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mividossa/Downloads/"/>
    </mc:Choice>
  </mc:AlternateContent>
  <xr:revisionPtr revIDLastSave="0" documentId="13_ncr:1_{40DF9F34-9329-C840-9597-67E97AECBF55}" xr6:coauthVersionLast="47" xr6:coauthVersionMax="47" xr10:uidLastSave="{00000000-0000-0000-0000-000000000000}"/>
  <bookViews>
    <workbookView xWindow="0" yWindow="500" windowWidth="25600" windowHeight="14300" activeTab="2" xr2:uid="{2ADC18F6-1FBC-40CE-89DE-68771C58102D}"/>
  </bookViews>
  <sheets>
    <sheet name="Suppl. Table 1" sheetId="2" r:id="rId1"/>
    <sheet name="Suppl. Table 2" sheetId="1" r:id="rId2"/>
    <sheet name="Suppl. Table 3" sheetId="3" r:id="rId3"/>
  </sheets>
  <definedNames>
    <definedName name="_xlnm._FilterDatabase" localSheetId="1" hidden="1">'Suppl. Table 2'!$A$2:$O$3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825" uniqueCount="1820">
  <si>
    <t>Pathway</t>
  </si>
  <si>
    <t>Gene ID</t>
  </si>
  <si>
    <t>CK</t>
  </si>
  <si>
    <t>B1</t>
  </si>
  <si>
    <t>B2</t>
  </si>
  <si>
    <t>B3</t>
  </si>
  <si>
    <t>B4</t>
  </si>
  <si>
    <t>CKvsB1</t>
  </si>
  <si>
    <t>CKvsB2</t>
  </si>
  <si>
    <t>CKvsB3</t>
  </si>
  <si>
    <t>CKvsB4</t>
  </si>
  <si>
    <t>Description NR</t>
  </si>
  <si>
    <t>Description PFAM</t>
  </si>
  <si>
    <t>Description KEGG</t>
  </si>
  <si>
    <t>Hormone</t>
  </si>
  <si>
    <t>Plant hormone signal transduction</t>
  </si>
  <si>
    <t>gene-LOC107897053</t>
  </si>
  <si>
    <t xml:space="preserve"> ABSCISIC ACID-INSENSITIVE 5-like protein 5</t>
  </si>
  <si>
    <t>bZIP transcription factor</t>
  </si>
  <si>
    <t>K14432</t>
  </si>
  <si>
    <t>Abscisic acid</t>
  </si>
  <si>
    <t>gene-LOC107957550</t>
  </si>
  <si>
    <t>gene-LOC107905577</t>
  </si>
  <si>
    <t>gene-LOC107958128</t>
  </si>
  <si>
    <t>gene-LOC121225653</t>
  </si>
  <si>
    <t xml:space="preserve"> ABSCISIC ACID-INSENSITIVE 5-like protein 7</t>
  </si>
  <si>
    <t>gene-LOC107935027</t>
  </si>
  <si>
    <t>gene-LOC107953395</t>
  </si>
  <si>
    <t>gene-LOC107908901</t>
  </si>
  <si>
    <t xml:space="preserve"> ABSCISIC ACID-INSENSITIVE 5-like protein 7 isoform X1</t>
  </si>
  <si>
    <t>gene-LOC107907684</t>
  </si>
  <si>
    <t xml:space="preserve"> protein ABSCISIC ACID-INSENSITIVE 5-like</t>
  </si>
  <si>
    <t>gene-LOC107937994</t>
  </si>
  <si>
    <t>abscisic acid-insensitive 5-like protein 4</t>
  </si>
  <si>
    <t>gene-LOC107931756</t>
  </si>
  <si>
    <t xml:space="preserve"> abscisic acid receptor PYL4-like</t>
  </si>
  <si>
    <t>Polyketide cyclase / dehydrase and lipid transport</t>
  </si>
  <si>
    <t>K14496</t>
  </si>
  <si>
    <t>gene-LOC107930169</t>
  </si>
  <si>
    <t xml:space="preserve"> abscisic acid receptor PYL8-like</t>
  </si>
  <si>
    <t>gene-LOC107937632</t>
  </si>
  <si>
    <t>gene-LOC107929605</t>
  </si>
  <si>
    <t>gene-LOC107947258</t>
  </si>
  <si>
    <t>gene-LOC121204798</t>
  </si>
  <si>
    <t>hypothetical protein GOBAR_AA34547</t>
  </si>
  <si>
    <t>gene-LOC121222372</t>
  </si>
  <si>
    <t>hypothetical protein GOBAR_DD23620</t>
  </si>
  <si>
    <t>gene-LOC107906580</t>
  </si>
  <si>
    <t xml:space="preserve"> probable protein phosphatase 2C 24</t>
  </si>
  <si>
    <t>Protein phosphatase 2C</t>
  </si>
  <si>
    <t>K14497</t>
  </si>
  <si>
    <t>gene-LOC107937605</t>
  </si>
  <si>
    <t xml:space="preserve"> probable protein phosphatase 2C 51</t>
  </si>
  <si>
    <t>gene-LOC107930197</t>
  </si>
  <si>
    <t xml:space="preserve"> probable protein phosphatase 2C 51 isoform X1</t>
  </si>
  <si>
    <t>gene-LOC107947272</t>
  </si>
  <si>
    <t xml:space="preserve"> probable protein phosphatase 2C 75</t>
  </si>
  <si>
    <t>gene-LOC107890767</t>
  </si>
  <si>
    <t xml:space="preserve"> probable protein phosphatase 2C 8</t>
  </si>
  <si>
    <t>gene-LOC107929509</t>
  </si>
  <si>
    <t xml:space="preserve"> probable protein phosphatase 2C 8 isoform X2</t>
  </si>
  <si>
    <t>gene-LOC121222622</t>
  </si>
  <si>
    <t xml:space="preserve"> protein phosphatase 2C 37</t>
  </si>
  <si>
    <t>gene-LOC107955136</t>
  </si>
  <si>
    <t xml:space="preserve"> protein phosphatase 2C 37-like</t>
  </si>
  <si>
    <t>gene-LOC121212153</t>
  </si>
  <si>
    <t xml:space="preserve"> protein phosphatase 2C 3-like</t>
  </si>
  <si>
    <t>gene-LOC107929487</t>
  </si>
  <si>
    <t>gene-LOC107962726</t>
  </si>
  <si>
    <t xml:space="preserve"> protein phosphatase 2C 56-like</t>
  </si>
  <si>
    <t>gene-LOC107901172</t>
  </si>
  <si>
    <t xml:space="preserve"> protein phosphatase 2C 56-like isoform X1</t>
  </si>
  <si>
    <t>gene-LOC121219222</t>
  </si>
  <si>
    <t xml:space="preserve"> protein phosphatase 2C 77-like</t>
  </si>
  <si>
    <t>gene-LOC121202918</t>
  </si>
  <si>
    <t xml:space="preserve"> protein phosphatase 2C 77-like isoform X1</t>
  </si>
  <si>
    <t>gene-LOC121207800</t>
  </si>
  <si>
    <t>hypothetical protein GOBAR_AA08348</t>
  </si>
  <si>
    <t>gene-LOC107949971</t>
  </si>
  <si>
    <t>hypothetical protein GOBAR_AA12929</t>
  </si>
  <si>
    <t>gene-LOC107932876</t>
  </si>
  <si>
    <t>hypothetical protein GOBAR_AA27223</t>
  </si>
  <si>
    <t>gene-LOC107932251</t>
  </si>
  <si>
    <t>hypothetical protein GOBAR_AA30591</t>
  </si>
  <si>
    <t>gene-LOC107959142</t>
  </si>
  <si>
    <t>hypothetical protein GOBAR_AA34839</t>
  </si>
  <si>
    <t>gene-LOC121225549</t>
  </si>
  <si>
    <t>protein phosphatase PP2C</t>
  </si>
  <si>
    <t>gene-LOC107911627</t>
  </si>
  <si>
    <t xml:space="preserve"> serine/threonine-protein kinase SAPK2-like</t>
  </si>
  <si>
    <t>serine/threonine-protein kinase SRK2</t>
  </si>
  <si>
    <t>K14498</t>
  </si>
  <si>
    <t>gene-LOC107910239</t>
  </si>
  <si>
    <t xml:space="preserve"> serine/threonine-protein kinase SAPK2-like isoform X1</t>
  </si>
  <si>
    <t>gene-LOC107913412</t>
  </si>
  <si>
    <t>gene-LOC107952008</t>
  </si>
  <si>
    <t>gene-LOC107959724</t>
  </si>
  <si>
    <t xml:space="preserve"> serine/threonine-protein kinase SRK2G-like isoform X2</t>
  </si>
  <si>
    <t>gene-LOC121203086</t>
  </si>
  <si>
    <t>hypothetical protein GOBAR_AA13410</t>
  </si>
  <si>
    <t>gene-LOC107912655</t>
  </si>
  <si>
    <t>hypothetical protein GOBAR_DD09090</t>
  </si>
  <si>
    <t>gene-LOC107920883</t>
  </si>
  <si>
    <t xml:space="preserve"> auxin transporter-like protein 2</t>
  </si>
  <si>
    <t>Transmembrane amino acid transporter protein</t>
  </si>
  <si>
    <t>K13946</t>
  </si>
  <si>
    <t>Auxin</t>
  </si>
  <si>
    <t>gene-LOC107934930</t>
  </si>
  <si>
    <t xml:space="preserve"> auxin transporter-like protein 2 isoform X1</t>
  </si>
  <si>
    <t>gene-LOC121207860</t>
  </si>
  <si>
    <t>gene-LOC107916752</t>
  </si>
  <si>
    <t xml:space="preserve"> auxin transporter-like protein 5</t>
  </si>
  <si>
    <t>gene-LOC107926752</t>
  </si>
  <si>
    <t xml:space="preserve"> auxin-induced protein 22D-like</t>
  </si>
  <si>
    <t>AUX/IAA family</t>
  </si>
  <si>
    <t>K14484</t>
  </si>
  <si>
    <t>gene-LOC107928438</t>
  </si>
  <si>
    <t>gene-LOC107955471</t>
  </si>
  <si>
    <t>gene-LOC107941656</t>
  </si>
  <si>
    <t>gene-LOC107915183</t>
  </si>
  <si>
    <t>gene-LOC107906499</t>
  </si>
  <si>
    <t xml:space="preserve"> auxin-induced protein AUX22</t>
  </si>
  <si>
    <t>gene-LOC121218655</t>
  </si>
  <si>
    <t xml:space="preserve"> auxin-induced protein AUX22-like</t>
  </si>
  <si>
    <t>gene-LOC107940950</t>
  </si>
  <si>
    <t>gene-LOC107922883</t>
  </si>
  <si>
    <t xml:space="preserve"> auxin-induced protein AUX28-like</t>
  </si>
  <si>
    <t>gene-LOC107924370</t>
  </si>
  <si>
    <t>gene-LOC107955469</t>
  </si>
  <si>
    <t>gene-LOC107923990</t>
  </si>
  <si>
    <t xml:space="preserve"> auxin-responsive protein IAA11-like</t>
  </si>
  <si>
    <t>gene-LOC107942629</t>
  </si>
  <si>
    <t xml:space="preserve"> auxin-responsive protein IAA11-like isoform X2</t>
  </si>
  <si>
    <t>gene-LOC107930314</t>
  </si>
  <si>
    <t xml:space="preserve"> auxin-responsive protein IAA12-like</t>
  </si>
  <si>
    <t>gene-LOC107929026</t>
  </si>
  <si>
    <t xml:space="preserve"> auxin-responsive protein IAA12-like isoform X1</t>
  </si>
  <si>
    <t>gene-LOC107952058</t>
  </si>
  <si>
    <t xml:space="preserve"> auxin-responsive protein IAA13-like isoform X1</t>
  </si>
  <si>
    <t>gene-LOC107914955</t>
  </si>
  <si>
    <t xml:space="preserve"> auxin-responsive protein IAA13-like isoform X2</t>
  </si>
  <si>
    <t>gene-LOC107940169</t>
  </si>
  <si>
    <t xml:space="preserve"> auxin-responsive protein IAA14-like</t>
  </si>
  <si>
    <t>gene-LOC121229349</t>
  </si>
  <si>
    <t xml:space="preserve"> auxin-responsive protein IAA16</t>
  </si>
  <si>
    <t>gene-LOC107906498</t>
  </si>
  <si>
    <t>gene-LOC107926842</t>
  </si>
  <si>
    <t xml:space="preserve"> auxin-responsive protein IAA16-like</t>
  </si>
  <si>
    <t>gene-LOC107889565</t>
  </si>
  <si>
    <t>gene-LOC121220004</t>
  </si>
  <si>
    <t xml:space="preserve"> auxin-responsive protein IAA1-like</t>
  </si>
  <si>
    <t>gene-LOC107937353</t>
  </si>
  <si>
    <t xml:space="preserve"> auxin-responsive protein IAA26-like</t>
  </si>
  <si>
    <t>gene-LOC107906873</t>
  </si>
  <si>
    <t xml:space="preserve"> auxin-responsive protein IAA29-like</t>
  </si>
  <si>
    <t>gene-LOC121229132</t>
  </si>
  <si>
    <t xml:space="preserve"> auxin-responsive protein IAA32-like isoform X2</t>
  </si>
  <si>
    <t>gene-LOC107927641</t>
  </si>
  <si>
    <t xml:space="preserve"> auxin-responsive protein IAA4-like</t>
  </si>
  <si>
    <t>gene-LOC107940165</t>
  </si>
  <si>
    <t>gene-LOC107951395</t>
  </si>
  <si>
    <t xml:space="preserve"> auxin-responsive protein IAA6-like</t>
  </si>
  <si>
    <t>gene-LOC107951046</t>
  </si>
  <si>
    <t>auxin-induced protein 22D-like</t>
  </si>
  <si>
    <t>gene-LOC107942159</t>
  </si>
  <si>
    <t>auxin-responsive protein IAA11-like</t>
  </si>
  <si>
    <t>gene-LOC107923964</t>
  </si>
  <si>
    <t>gene-LOC107928986</t>
  </si>
  <si>
    <t>auxin-responsive protein IAA14-like</t>
  </si>
  <si>
    <t>gene-LOC121202822</t>
  </si>
  <si>
    <t>hypothetical protein B456_006G246000</t>
  </si>
  <si>
    <t>gene-LOC107906974</t>
  </si>
  <si>
    <t>hypothetical protein GOBAR_DD20852</t>
  </si>
  <si>
    <t>gene-LOC107924220</t>
  </si>
  <si>
    <t xml:space="preserve"> auxin response factor 18-like</t>
  </si>
  <si>
    <t>Auxin response factor</t>
  </si>
  <si>
    <t>K14486</t>
  </si>
  <si>
    <t>gene-LOC107948167</t>
  </si>
  <si>
    <t xml:space="preserve"> auxin response factor 18-like isoform X1</t>
  </si>
  <si>
    <t>gene-LOC107924309</t>
  </si>
  <si>
    <t>gene-LOC107907666</t>
  </si>
  <si>
    <t xml:space="preserve"> auxin response factor 23-like</t>
  </si>
  <si>
    <t>gene-LOC107925223</t>
  </si>
  <si>
    <t xml:space="preserve"> auxin response factor 3-like isoform X2</t>
  </si>
  <si>
    <t>gene-LOC107957926</t>
  </si>
  <si>
    <t xml:space="preserve"> auxin response factor 5-like isoform X2</t>
  </si>
  <si>
    <t>gene-LOC107924260</t>
  </si>
  <si>
    <t xml:space="preserve"> auxin response factor 9-like isoform X2</t>
  </si>
  <si>
    <t>gene-LOC107889383</t>
  </si>
  <si>
    <t xml:space="preserve"> indole-3-acetic acid-amido synthetase GH3.17-like</t>
  </si>
  <si>
    <t>GH3 auxin-responsive promoter</t>
  </si>
  <si>
    <t>K14487</t>
  </si>
  <si>
    <t>gene-LOC107917239</t>
  </si>
  <si>
    <t>gene-LOC107918405</t>
  </si>
  <si>
    <t>gene-LOC107948672</t>
  </si>
  <si>
    <t>gene-LOC121203329</t>
  </si>
  <si>
    <t>gene-LOC107959429</t>
  </si>
  <si>
    <t>gene-LOC107959428</t>
  </si>
  <si>
    <t>gene-LOC107924858</t>
  </si>
  <si>
    <t>gene-LOC107918404</t>
  </si>
  <si>
    <t xml:space="preserve"> indole-3-acetic acid-amido synthetase GH3.17-like isoform X1</t>
  </si>
  <si>
    <t>gene-LOC121229657</t>
  </si>
  <si>
    <t>gene-LOC107916581</t>
  </si>
  <si>
    <t xml:space="preserve"> indole-3-acetic acid-amido synthetase GH3.6</t>
  </si>
  <si>
    <t>gene-LOC107951774</t>
  </si>
  <si>
    <t>gene-LOC107951777</t>
  </si>
  <si>
    <t xml:space="preserve"> indole-3-acetic acid-amido synthetase GH3.6-like</t>
  </si>
  <si>
    <t>gene-LOC107886917</t>
  </si>
  <si>
    <t>gene-LOC107918077</t>
  </si>
  <si>
    <t>gene-LOC107928807</t>
  </si>
  <si>
    <t xml:space="preserve"> jasmonic acid-amido synthetase JAR1-like</t>
  </si>
  <si>
    <t>gene-LOC121212388</t>
  </si>
  <si>
    <t>gene-LOC121208260</t>
  </si>
  <si>
    <t xml:space="preserve"> probable bifunctional methylthioribulose-1-phosphate dehydratase/enolase-phosphatase E1</t>
  </si>
  <si>
    <t>gene-LOC107941902</t>
  </si>
  <si>
    <t xml:space="preserve"> probable indole-3-acetic acid-amido synthetase GH3.1</t>
  </si>
  <si>
    <t>gene-LOC121223045</t>
  </si>
  <si>
    <t>gene-LOC107900296</t>
  </si>
  <si>
    <t>gene-LOC107894308</t>
  </si>
  <si>
    <t>hypothetical protein GOBAR_AA34065</t>
  </si>
  <si>
    <t>gene-LOC121224946</t>
  </si>
  <si>
    <t xml:space="preserve"> auxin-induced protein 15A-like</t>
  </si>
  <si>
    <t>Auxin responsive protein</t>
  </si>
  <si>
    <t>K14488</t>
  </si>
  <si>
    <t>gene-LOC107918965</t>
  </si>
  <si>
    <t>gene-LOC107893908</t>
  </si>
  <si>
    <t>gene-LOC121203027</t>
  </si>
  <si>
    <t xml:space="preserve"> auxin-induced protein 6B</t>
  </si>
  <si>
    <t>gene-LOC107909160</t>
  </si>
  <si>
    <t xml:space="preserve"> auxin-induced protein 6B-like</t>
  </si>
  <si>
    <t>gene-LOC121213894</t>
  </si>
  <si>
    <t>gene-LOC107918313</t>
  </si>
  <si>
    <t xml:space="preserve"> auxin-induced protein X15-like</t>
  </si>
  <si>
    <t>gene-LOC107918310</t>
  </si>
  <si>
    <t xml:space="preserve"> auxin-responsive protein SAUR21-like</t>
  </si>
  <si>
    <t>gene-LOC107893904</t>
  </si>
  <si>
    <t xml:space="preserve"> auxin-responsive protein SAUR22-like</t>
  </si>
  <si>
    <t>gene-LOC107937204</t>
  </si>
  <si>
    <t xml:space="preserve"> auxin-responsive protein SAUR32-like</t>
  </si>
  <si>
    <t>gene-LOC107945898</t>
  </si>
  <si>
    <t>gene-LOC107948148</t>
  </si>
  <si>
    <t>gene-LOC107916635</t>
  </si>
  <si>
    <t>gene-LOC107909660</t>
  </si>
  <si>
    <t>gene-LOC107931287</t>
  </si>
  <si>
    <t xml:space="preserve"> auxin-responsive protein SAUR36-like</t>
  </si>
  <si>
    <t>gene-LOC107893912</t>
  </si>
  <si>
    <t>gene-LOC107890656</t>
  </si>
  <si>
    <t>gene-LOC107941745</t>
  </si>
  <si>
    <t>gene-LOC107896513</t>
  </si>
  <si>
    <t>gene-LOC107935867</t>
  </si>
  <si>
    <t>gene-LOC107926197</t>
  </si>
  <si>
    <t>gene-LOC107902024</t>
  </si>
  <si>
    <t xml:space="preserve"> auxin-responsive protein SAUR71-like</t>
  </si>
  <si>
    <t>gene-LOC121212455</t>
  </si>
  <si>
    <t>gene-LOC107911590</t>
  </si>
  <si>
    <t xml:space="preserve"> indole-3-acetic acid-induced protein ARG7-like</t>
  </si>
  <si>
    <t>gene-LOC107945607</t>
  </si>
  <si>
    <t xml:space="preserve"> uncharacterized protein LOC105763789</t>
  </si>
  <si>
    <t>gene-LOC121225065</t>
  </si>
  <si>
    <t xml:space="preserve"> uncharacterized protein LOC105784349</t>
  </si>
  <si>
    <t>gene-LOC107900838</t>
  </si>
  <si>
    <t xml:space="preserve"> uncharacterized protein LOC105791660</t>
  </si>
  <si>
    <t>gene-LOC121214861</t>
  </si>
  <si>
    <t>hypothetical protein B456_005G249700</t>
  </si>
  <si>
    <t>gene-LOC107921149</t>
  </si>
  <si>
    <t>hypothetical protein GOBAR_AA24256</t>
  </si>
  <si>
    <t>gene-LOC107921205</t>
  </si>
  <si>
    <t>hypothetical protein GOBAR_DD27584</t>
  </si>
  <si>
    <t>gene-LOC107890835</t>
  </si>
  <si>
    <t xml:space="preserve"> protein BRASSINOSTEROID INSENSITIVE 1-like</t>
  </si>
  <si>
    <t>Protein kinase domain</t>
  </si>
  <si>
    <t>K13415</t>
  </si>
  <si>
    <t>Brassinosteroid</t>
  </si>
  <si>
    <t>gene-LOC107950600</t>
  </si>
  <si>
    <t>hypothetical protein GOBAR_DD22119</t>
  </si>
  <si>
    <t>gene-LOC107893994</t>
  </si>
  <si>
    <t xml:space="preserve"> BRASSINOSTEROID INSENSITIVE 1-associated receptor kinase 1-like</t>
  </si>
  <si>
    <t>K13416</t>
  </si>
  <si>
    <t>gene-LOC107919768</t>
  </si>
  <si>
    <t xml:space="preserve"> BRASSINOSTEROID INSENSITIVE 1-associated receptor kinase 1-like isoform X1</t>
  </si>
  <si>
    <t>Protein tyrosine kinase</t>
  </si>
  <si>
    <t>gene-LOC107958111</t>
  </si>
  <si>
    <t xml:space="preserve"> BRI1 kinase inhibitor 1-like</t>
  </si>
  <si>
    <t>Oxaloacetate decarboxylase, gamma chain</t>
  </si>
  <si>
    <t>K14499</t>
  </si>
  <si>
    <t>gene-LOC107940302</t>
  </si>
  <si>
    <t>gene-LOC107905559</t>
  </si>
  <si>
    <t>gene-LOC107942341</t>
  </si>
  <si>
    <t xml:space="preserve"> probable serine/threonine-protein kinase At4g35230</t>
  </si>
  <si>
    <t>K14500</t>
  </si>
  <si>
    <t>gene-LOC107934645</t>
  </si>
  <si>
    <t>gene-LOC107905604</t>
  </si>
  <si>
    <t xml:space="preserve"> cyclin-D3-1-like</t>
  </si>
  <si>
    <t>Cyclin, N-terminal domain</t>
  </si>
  <si>
    <t>K14505</t>
  </si>
  <si>
    <t>gene-LOC107951038</t>
  </si>
  <si>
    <t>gene-LOC107958154</t>
  </si>
  <si>
    <t>gene-LOC107910726</t>
  </si>
  <si>
    <t>gene-LOC107894295</t>
  </si>
  <si>
    <t>gene-LOC121215967</t>
  </si>
  <si>
    <t>gene-LOC121208278</t>
  </si>
  <si>
    <t xml:space="preserve"> cyclin-D3-3-like isoform X2</t>
  </si>
  <si>
    <t>gene-LOC107914329</t>
  </si>
  <si>
    <t>gene-LOC107922254</t>
  </si>
  <si>
    <t xml:space="preserve"> histidine kinase 3-like isoform X2</t>
  </si>
  <si>
    <t>CHASE domain</t>
  </si>
  <si>
    <t>K14489</t>
  </si>
  <si>
    <t>Cytokinin</t>
  </si>
  <si>
    <t>gene-LOC121210995</t>
  </si>
  <si>
    <t xml:space="preserve"> histidine kinase 4</t>
  </si>
  <si>
    <t>gene-LOC107918097</t>
  </si>
  <si>
    <t xml:space="preserve"> histidine kinase 4-like</t>
  </si>
  <si>
    <t>gene-LOC107913518</t>
  </si>
  <si>
    <t>gene-LOC107937688</t>
  </si>
  <si>
    <t xml:space="preserve"> pseudo histidine-containing phosphotransfer protein 2-like</t>
  </si>
  <si>
    <t>Hpt domain</t>
  </si>
  <si>
    <t>K14490</t>
  </si>
  <si>
    <t>gene-LOC121232346</t>
  </si>
  <si>
    <t xml:space="preserve"> two-component response regulator ARR2-like</t>
  </si>
  <si>
    <t>Response regulator receiver domain</t>
  </si>
  <si>
    <t>K14491</t>
  </si>
  <si>
    <t>gene-LOC107958917</t>
  </si>
  <si>
    <t xml:space="preserve"> two-component response regulator ORR24-like</t>
  </si>
  <si>
    <t>gene-LOC107940071</t>
  </si>
  <si>
    <t xml:space="preserve"> two-component response regulator ORR24-like isoform X1</t>
  </si>
  <si>
    <t>gene-LOC121207568</t>
  </si>
  <si>
    <t xml:space="preserve"> two-component response regulator ARR17</t>
  </si>
  <si>
    <t>K14492</t>
  </si>
  <si>
    <t>gene-LOC107939260</t>
  </si>
  <si>
    <t xml:space="preserve"> two-component response regulator ARR8-like</t>
  </si>
  <si>
    <t>gene-LOC107936209</t>
  </si>
  <si>
    <t>gene-LOC107915138</t>
  </si>
  <si>
    <t xml:space="preserve"> two-component response regulator ARR9-like</t>
  </si>
  <si>
    <t>gene-LOC107929124</t>
  </si>
  <si>
    <t xml:space="preserve"> ethylene receptor 2-like</t>
  </si>
  <si>
    <t>K14509</t>
  </si>
  <si>
    <t>Ethylene</t>
  </si>
  <si>
    <t>gene-LOC107928557</t>
  </si>
  <si>
    <t>gene-LOC107946055</t>
  </si>
  <si>
    <t xml:space="preserve"> ethylene response sensor 1-like isoform X1</t>
  </si>
  <si>
    <t>Histidine kinase-, DNA gyrase B-, and HSP90-like ATPase</t>
  </si>
  <si>
    <t>gene-LOC107925650</t>
  </si>
  <si>
    <t>hypothetical protein GOBAR_AA21372</t>
  </si>
  <si>
    <t>gene-LOC107904191</t>
  </si>
  <si>
    <t xml:space="preserve"> serine/threonine-protein kinase CTR1-like</t>
  </si>
  <si>
    <t>Ethylene-responsive protein kinase Le-CTR1</t>
  </si>
  <si>
    <t>K14510</t>
  </si>
  <si>
    <t>new_gene296</t>
  </si>
  <si>
    <t xml:space="preserve"> zinc finger BED domain-containing protein RICESLEEPER 2-like</t>
  </si>
  <si>
    <t>K14512</t>
  </si>
  <si>
    <t>gene-LOC107889595</t>
  </si>
  <si>
    <t xml:space="preserve"> ethylene-insensitive protein 2-like</t>
  </si>
  <si>
    <t>Natural resistance-associated macrophage protein</t>
  </si>
  <si>
    <t>K14513</t>
  </si>
  <si>
    <t>gene-LOC107933186</t>
  </si>
  <si>
    <t xml:space="preserve"> EIN3-binding F-box protein 1-like</t>
  </si>
  <si>
    <t>Leucine Rich repeat</t>
  </si>
  <si>
    <t>K14515</t>
  </si>
  <si>
    <t>gene-LOC107953695</t>
  </si>
  <si>
    <t>F-box domain</t>
  </si>
  <si>
    <t>gene-LOC107888412</t>
  </si>
  <si>
    <t>gene-LOC107893447</t>
  </si>
  <si>
    <t>gene-LOC107906878</t>
  </si>
  <si>
    <t>gene-LOC107961679</t>
  </si>
  <si>
    <t>gene-LOC107958952</t>
  </si>
  <si>
    <t>gene-LOC107907332</t>
  </si>
  <si>
    <t xml:space="preserve"> EIN3-binding F-box protein 1-like isoform X1</t>
  </si>
  <si>
    <t>gene-LOC107909215</t>
  </si>
  <si>
    <t>gene-LOC107901610</t>
  </si>
  <si>
    <t>gene-LOC121219996</t>
  </si>
  <si>
    <t>hypothetical protein GOBAR_DD34848</t>
  </si>
  <si>
    <t>gene-LOC107936230</t>
  </si>
  <si>
    <t xml:space="preserve"> ethylene-responsive transcription factor 1B-like</t>
  </si>
  <si>
    <t>AP2 domain</t>
  </si>
  <si>
    <t>K14516</t>
  </si>
  <si>
    <t>gene-LOC107956847</t>
  </si>
  <si>
    <t>gene-LOC107942596</t>
  </si>
  <si>
    <t>gene-LOC107956729</t>
  </si>
  <si>
    <t>gene-LOC107927510</t>
  </si>
  <si>
    <t>hypothetical protein GOBAR_DD10272</t>
  </si>
  <si>
    <t>gene-LOC107915847</t>
  </si>
  <si>
    <t>hypothetical protein GOBAR_DD15714</t>
  </si>
  <si>
    <t>gene-LOC107896054</t>
  </si>
  <si>
    <t>RF transcription factor</t>
  </si>
  <si>
    <t>gene-LOC107927211</t>
  </si>
  <si>
    <t>hypothetical protein B456_007G309400</t>
  </si>
  <si>
    <t>Helix-loop-helix DNA-binding domain</t>
  </si>
  <si>
    <t>K12126</t>
  </si>
  <si>
    <t>Gibberellin</t>
  </si>
  <si>
    <t>gene-LOC107893264</t>
  </si>
  <si>
    <t xml:space="preserve"> gibberellin receptor GID1A-like isoform X2</t>
  </si>
  <si>
    <t>alpha/beta hydrolase fold</t>
  </si>
  <si>
    <t>K14493</t>
  </si>
  <si>
    <t>gene-LOC107941282</t>
  </si>
  <si>
    <t xml:space="preserve"> gibberellin receptor GID1B-like</t>
  </si>
  <si>
    <t>gene-LOC107936899</t>
  </si>
  <si>
    <t>gene-LOC107887986</t>
  </si>
  <si>
    <t xml:space="preserve"> gibberellin receptor GID1C-like</t>
  </si>
  <si>
    <t>gene-LOC107888297</t>
  </si>
  <si>
    <t xml:space="preserve"> gibberellin receptor GID1C-like isoform X1</t>
  </si>
  <si>
    <t>gene-LOC107907430</t>
  </si>
  <si>
    <t>DELLA protein SLR1-like</t>
  </si>
  <si>
    <t>GRAS domain family</t>
  </si>
  <si>
    <t>K14494</t>
  </si>
  <si>
    <t>gene-LOC107902836</t>
  </si>
  <si>
    <t>gene-LOC107935172</t>
  </si>
  <si>
    <t xml:space="preserve"> transcription factor MYC2-like</t>
  </si>
  <si>
    <t>bHLH-MYC and R2R3-MYB transcription factors N-terminal</t>
  </si>
  <si>
    <t>K13422</t>
  </si>
  <si>
    <t>Jasmonic acid</t>
  </si>
  <si>
    <t>gene-LOC107932795</t>
  </si>
  <si>
    <t xml:space="preserve"> protein TIFY 10A</t>
  </si>
  <si>
    <t>tify domain</t>
  </si>
  <si>
    <t>K13464</t>
  </si>
  <si>
    <t>gene-LOC107951092</t>
  </si>
  <si>
    <t xml:space="preserve"> protein TIFY 10A-like</t>
  </si>
  <si>
    <t>gene-LOC107909525</t>
  </si>
  <si>
    <t xml:space="preserve"> protein TIFY 9-like</t>
  </si>
  <si>
    <t>gene-LOC121204779</t>
  </si>
  <si>
    <t>JAZ3</t>
  </si>
  <si>
    <t>gene-LOC121220826</t>
  </si>
  <si>
    <t>TIFY9</t>
  </si>
  <si>
    <t>Divergent CCT motif</t>
  </si>
  <si>
    <t>gene-LOC107933526</t>
  </si>
  <si>
    <t>hypothetical protein GOBAR_AA26778</t>
  </si>
  <si>
    <t>K14506</t>
  </si>
  <si>
    <t>gene-LOC107899771</t>
  </si>
  <si>
    <t xml:space="preserve"> pathogenesis-related protein 1-like</t>
  </si>
  <si>
    <t>Cysteine-rich secretory protein family</t>
  </si>
  <si>
    <t>K13449</t>
  </si>
  <si>
    <t>Salicylic acid</t>
  </si>
  <si>
    <t>gene-LOC107946436</t>
  </si>
  <si>
    <t xml:space="preserve"> transcription factor HBP-1b(c38)-like</t>
  </si>
  <si>
    <t>Seed dormancy control</t>
  </si>
  <si>
    <t>K14431</t>
  </si>
  <si>
    <t>gene-LOC107911491</t>
  </si>
  <si>
    <t xml:space="preserve"> transcription factor TGA1-like isoform X1</t>
  </si>
  <si>
    <t>gene-LOC107891267</t>
  </si>
  <si>
    <t xml:space="preserve"> transcription factor TGA2 isoform X1</t>
  </si>
  <si>
    <t>gene-LOC107889516</t>
  </si>
  <si>
    <t>gene-LOC107888467</t>
  </si>
  <si>
    <t xml:space="preserve"> regulatory protein NPR3-like</t>
  </si>
  <si>
    <t>NPR1/NIM1 like defence protein C terminal</t>
  </si>
  <si>
    <t>K14508</t>
  </si>
  <si>
    <t>gene-LOC121220834</t>
  </si>
  <si>
    <t>gene-LOC107897478</t>
  </si>
  <si>
    <t>gene-LOC107921109</t>
  </si>
  <si>
    <t xml:space="preserve"> regulatory protein NPR5-like</t>
  </si>
  <si>
    <t>BTB/POZ domain</t>
  </si>
  <si>
    <t>Photosynthesis</t>
  </si>
  <si>
    <t>gene-LOC107901956</t>
  </si>
  <si>
    <t>gene-LOC121213828</t>
  </si>
  <si>
    <t>gene-LOC107900395</t>
  </si>
  <si>
    <t>gene-LOC107953421</t>
  </si>
  <si>
    <t>gene-LOC121211310</t>
  </si>
  <si>
    <t>gene-LOC107945802</t>
  </si>
  <si>
    <t>gene-LOC107896833</t>
  </si>
  <si>
    <t>gene-LOC107958243</t>
  </si>
  <si>
    <t>gene-LOC107959886</t>
  </si>
  <si>
    <t>gene-LOC107893679</t>
  </si>
  <si>
    <t>gene-LOC107918812</t>
  </si>
  <si>
    <t>gene-LOC107918496</t>
  </si>
  <si>
    <t>gene-LOC107895199</t>
  </si>
  <si>
    <t>gene-LOC121213740</t>
  </si>
  <si>
    <t>gene-LOC107948490</t>
  </si>
  <si>
    <t>gene-LOC107923103</t>
  </si>
  <si>
    <t>gene-LOC107905013</t>
  </si>
  <si>
    <t>gene-LOC107914520</t>
  </si>
  <si>
    <t>gene-LOC121203742</t>
  </si>
  <si>
    <t>gene-LOC107926059</t>
  </si>
  <si>
    <t xml:space="preserve"> ATP synthase gamma chain, chloroplastic</t>
  </si>
  <si>
    <t xml:space="preserve"> ATP synthase gamma chain, chloroplastic-like</t>
  </si>
  <si>
    <t xml:space="preserve"> cytochrome c6, chloroplastic</t>
  </si>
  <si>
    <t xml:space="preserve"> ferredoxin-2-like</t>
  </si>
  <si>
    <t xml:space="preserve"> ferredoxin--NADP reductase, leaf isozyme, chloroplastic</t>
  </si>
  <si>
    <t xml:space="preserve"> ferredoxin--NADP reductase, leaf isozyme, chloroplastic-like</t>
  </si>
  <si>
    <t xml:space="preserve"> oxygen-evolving enhancer protein 2, chloroplastic-like isoform X1</t>
  </si>
  <si>
    <t xml:space="preserve"> oxygen-evolving enhancer protein 3, chloroplastic-like isoform X1</t>
  </si>
  <si>
    <t xml:space="preserve"> photosynthetic NDH subunit of lumenal location 1, chloroplastic-like</t>
  </si>
  <si>
    <t xml:space="preserve"> photosynthetic NDH subunit of lumenal location 2, chloroplastic-like</t>
  </si>
  <si>
    <t xml:space="preserve"> photosynthetic NDH subunit of lumenal location 3, chloroplastic-like</t>
  </si>
  <si>
    <t xml:space="preserve"> photosynthetic NDH subunit of lumenal location 3, chloroplastic-like isoform X1</t>
  </si>
  <si>
    <t xml:space="preserve"> photosystem II 10 kDa polypeptide, chloroplastic-like</t>
  </si>
  <si>
    <t xml:space="preserve"> photosystem II 22 kDa protein, chloroplastic-like</t>
  </si>
  <si>
    <t>hypothetical protein B456_011G126200</t>
  </si>
  <si>
    <t>hypothetical protein GOBAR_AA25902</t>
  </si>
  <si>
    <t>hypothetical protein GOBAR_DD02715</t>
  </si>
  <si>
    <t>ATP synthase</t>
  </si>
  <si>
    <t>Cytochrome C oxidase, cbb3-type, subunit III</t>
  </si>
  <si>
    <t>2Fe-2S iron-sulfur cluster binding domain</t>
  </si>
  <si>
    <t>Oxidoreductase NAD-binding domain</t>
  </si>
  <si>
    <t>PsbP</t>
  </si>
  <si>
    <t>Oxygen evolving enhancer protein 3 (PsbQ)</t>
  </si>
  <si>
    <t>Photosystem II 10 kDa polypeptide PsbR</t>
  </si>
  <si>
    <t>Chlorophyll A-B binding protein</t>
  </si>
  <si>
    <t>K02115</t>
  </si>
  <si>
    <t>K08906</t>
  </si>
  <si>
    <t>K02639</t>
  </si>
  <si>
    <t>K02641</t>
  </si>
  <si>
    <t>K02717</t>
  </si>
  <si>
    <t>K08901</t>
  </si>
  <si>
    <t>K03541</t>
  </si>
  <si>
    <t>K03542</t>
  </si>
  <si>
    <t>ATPF1G, atpG</t>
  </si>
  <si>
    <t>petJ</t>
  </si>
  <si>
    <t>petF</t>
  </si>
  <si>
    <t>petH</t>
  </si>
  <si>
    <t>psbP</t>
  </si>
  <si>
    <t>psbQ</t>
  </si>
  <si>
    <t>psbR</t>
  </si>
  <si>
    <t>psbS</t>
  </si>
  <si>
    <t>Porphyrin and chlorophyll metabolism</t>
  </si>
  <si>
    <t>gene-LOC107913255</t>
  </si>
  <si>
    <t>gene-LOC107940220</t>
  </si>
  <si>
    <t>gene-LOC107924574</t>
  </si>
  <si>
    <t>gene-LOC107912651</t>
  </si>
  <si>
    <t>gene-LOC107897850</t>
  </si>
  <si>
    <t>gene-LOC107902821</t>
  </si>
  <si>
    <t>gene-LOC107949601</t>
  </si>
  <si>
    <t>gene-LOC121215506</t>
  </si>
  <si>
    <t>gene-LOC121218690</t>
  </si>
  <si>
    <t>gene-LOC107940688</t>
  </si>
  <si>
    <t>gene-LOC107895340</t>
  </si>
  <si>
    <t>gene-LOC107898868</t>
  </si>
  <si>
    <t xml:space="preserve"> caltractin isoform X2</t>
  </si>
  <si>
    <t xml:space="preserve"> chlorophyllase-1</t>
  </si>
  <si>
    <t xml:space="preserve"> chlorophyllide a oxygenase, chloroplastic-like</t>
  </si>
  <si>
    <t xml:space="preserve"> coproporphyrinogen-III oxidase 1, chloroplastic-like</t>
  </si>
  <si>
    <t xml:space="preserve"> ferrochelatase-2, chloroplastic-like</t>
  </si>
  <si>
    <t xml:space="preserve"> glutamate-1-semialdehyde 2,1-aminomutase 2, chloroplastic isoform X1</t>
  </si>
  <si>
    <t xml:space="preserve"> magnesium-chelatase subunit ChlI, chloroplastic-like</t>
  </si>
  <si>
    <t xml:space="preserve"> uroporphyrinogen-III synthase, chloroplastic-like isoform X2</t>
  </si>
  <si>
    <t>hypothetical protein GOBAR_DD19031</t>
  </si>
  <si>
    <t>hypothetical protein GOBAR_DD36565</t>
  </si>
  <si>
    <t>EF hand</t>
  </si>
  <si>
    <t>Chlorophyllase</t>
  </si>
  <si>
    <t>Rieske [2Fe-2S] domain</t>
  </si>
  <si>
    <t>Coproporphyrinogen III oxidase</t>
  </si>
  <si>
    <t>Ferrochelatase</t>
  </si>
  <si>
    <t>Aminotransferase class-III</t>
  </si>
  <si>
    <t>Magnesium chelatase, subunit ChlI</t>
  </si>
  <si>
    <t>Uroporphyrinogen-III synthase HemD</t>
  </si>
  <si>
    <t>Porphobilinogen deaminase, dipyromethane cofactor binding domain</t>
  </si>
  <si>
    <t>K13545</t>
  </si>
  <si>
    <t>K08099</t>
  </si>
  <si>
    <t>K13600</t>
  </si>
  <si>
    <t>K00228</t>
  </si>
  <si>
    <t>K01772</t>
  </si>
  <si>
    <t>K01845</t>
  </si>
  <si>
    <t>K03405</t>
  </si>
  <si>
    <t>K01719</t>
  </si>
  <si>
    <t>K01749</t>
  </si>
  <si>
    <t>RCCR, ACD2</t>
  </si>
  <si>
    <t>E3.1.1.14</t>
  </si>
  <si>
    <t>CAO</t>
  </si>
  <si>
    <t>CPOX, hemF</t>
  </si>
  <si>
    <t>hemH, FECH</t>
  </si>
  <si>
    <t>hemL</t>
  </si>
  <si>
    <t>chlI, bchI</t>
  </si>
  <si>
    <t>hemD, UROS</t>
  </si>
  <si>
    <t>hemC, HMBS</t>
  </si>
  <si>
    <t>Photosynthesis - antenna proteins</t>
  </si>
  <si>
    <t>gene-LOC107955021</t>
  </si>
  <si>
    <t>gene-LOC107889397</t>
  </si>
  <si>
    <t>gene-LOC107949259</t>
  </si>
  <si>
    <t>gene-LOC107898919</t>
  </si>
  <si>
    <t>gene-LOC121228245</t>
  </si>
  <si>
    <t>gene-LOC107900536</t>
  </si>
  <si>
    <t>gene-LOC107895332</t>
  </si>
  <si>
    <t>gene-LOC107932194</t>
  </si>
  <si>
    <t>gene-LOC107901842</t>
  </si>
  <si>
    <t>gene-LOC107948618</t>
  </si>
  <si>
    <t xml:space="preserve"> chlorophyll a-b binding protein 151, chloroplastic</t>
  </si>
  <si>
    <t xml:space="preserve"> chlorophyll a-b binding protein 8, chloroplastic-like</t>
  </si>
  <si>
    <t xml:space="preserve"> chlorophyll a-b binding protein CP24 10A, chloroplastic-like</t>
  </si>
  <si>
    <t xml:space="preserve"> chlorophyll a-b binding protein CP29.3, chloroplastic-like</t>
  </si>
  <si>
    <t xml:space="preserve"> photosystem I chlorophyll a/b-binding protein 3-1, chloroplastic</t>
  </si>
  <si>
    <t xml:space="preserve"> photosystem I chlorophyll a/b-binding protein 6, chloroplastic-like</t>
  </si>
  <si>
    <t>chlorophyll a-b binding protein of LHCII type 1-like</t>
  </si>
  <si>
    <t>hypothetical protein GOBAR_AA38265</t>
  </si>
  <si>
    <t>K08913</t>
  </si>
  <si>
    <t>LHCB2</t>
  </si>
  <si>
    <t>K08909</t>
  </si>
  <si>
    <t>LHCA3</t>
  </si>
  <si>
    <t>K08917</t>
  </si>
  <si>
    <t>LHCB6</t>
  </si>
  <si>
    <t>K08915</t>
  </si>
  <si>
    <t>LHCB4</t>
  </si>
  <si>
    <t>K08908</t>
  </si>
  <si>
    <t>LHCA2</t>
  </si>
  <si>
    <t>K08912</t>
  </si>
  <si>
    <t>LHCB1</t>
  </si>
  <si>
    <t>K08914</t>
  </si>
  <si>
    <t>LHCB3</t>
  </si>
  <si>
    <r>
      <rPr>
        <b/>
        <sz val="12"/>
        <color theme="1"/>
        <rFont val="Times New Roman"/>
        <family val="1"/>
      </rPr>
      <t xml:space="preserve">Supplementary Table 1. </t>
    </r>
    <r>
      <rPr>
        <sz val="12"/>
        <color theme="1"/>
        <rFont val="Times New Roman"/>
        <family val="1"/>
      </rPr>
      <t>Summary of cotton seedlings RNA sequencing challenged with salt stress and treated with different melatonin concentrations.</t>
    </r>
  </si>
  <si>
    <t>Samples</t>
  </si>
  <si>
    <t>Total Reads</t>
  </si>
  <si>
    <t>Clean Reads</t>
  </si>
  <si>
    <t>Clean Reads %</t>
  </si>
  <si>
    <t>Clean bases</t>
  </si>
  <si>
    <t>GC Content</t>
  </si>
  <si>
    <t>%&gt;Q20</t>
  </si>
  <si>
    <t>%&gt;Q30</t>
  </si>
  <si>
    <t>Unmapped Reads(%)</t>
  </si>
  <si>
    <t>Mapped Reads(%)</t>
  </si>
  <si>
    <t>Secondary alignments(%)</t>
  </si>
  <si>
    <t>Unique alignments(%)</t>
  </si>
  <si>
    <t>B1_1</t>
  </si>
  <si>
    <t>2,923,960 (5.57)</t>
  </si>
  <si>
    <t>49,610,621 (94.43)</t>
  </si>
  <si>
    <t>4,512,207 (8.59)</t>
  </si>
  <si>
    <t>45,098,414 (85.85)</t>
  </si>
  <si>
    <t>B1_2</t>
  </si>
  <si>
    <t>3,094,083 (6.31)</t>
  </si>
  <si>
    <t>45,951,497 (93.69)</t>
  </si>
  <si>
    <t>3,831,826 (7.81)</t>
  </si>
  <si>
    <t>42,119,671 (85.88)</t>
  </si>
  <si>
    <t>B1_3</t>
  </si>
  <si>
    <t>4,313,589 (5.81)</t>
  </si>
  <si>
    <t>69,875,521 (94.19)</t>
  </si>
  <si>
    <t>6,308,854 (8.5)</t>
  </si>
  <si>
    <t>63,566,667 (85.68)</t>
  </si>
  <si>
    <t>B2_1</t>
  </si>
  <si>
    <t>3,746,977 (6.2)</t>
  </si>
  <si>
    <t>56,674,217 (93.8)</t>
  </si>
  <si>
    <t>5,298,950 (8.77)</t>
  </si>
  <si>
    <t>51,375,267 (85.03)</t>
  </si>
  <si>
    <t>B2_2</t>
  </si>
  <si>
    <t>3,193,718 (6.08)</t>
  </si>
  <si>
    <t>49,345,255 (93.92)</t>
  </si>
  <si>
    <t>4,395,231 (8.37)</t>
  </si>
  <si>
    <t>44,950,024 (85.56)</t>
  </si>
  <si>
    <t>B2_3</t>
  </si>
  <si>
    <t>3,107,334 (6.21)</t>
  </si>
  <si>
    <t>46,897,455 (93.79)</t>
  </si>
  <si>
    <t>4,176,875 (8.35)</t>
  </si>
  <si>
    <t>42,720,580 (85.43)</t>
  </si>
  <si>
    <t>B3_1</t>
  </si>
  <si>
    <t>3,161,396 (5.46)</t>
  </si>
  <si>
    <t>54,731,092 (94.54)</t>
  </si>
  <si>
    <t>5,185,678 (8.96)</t>
  </si>
  <si>
    <t>49,545,414 (85.58)</t>
  </si>
  <si>
    <t>B3_2</t>
  </si>
  <si>
    <t>3,539,557 (5.34)</t>
  </si>
  <si>
    <t>62,760,181 (94.66)</t>
  </si>
  <si>
    <t>5,676,420 (8.56)</t>
  </si>
  <si>
    <t>57,083,761 (86.1)</t>
  </si>
  <si>
    <t>B3_3</t>
  </si>
  <si>
    <t>3,195,292 (5.44)</t>
  </si>
  <si>
    <t>55,510,151(94.56)</t>
  </si>
  <si>
    <t>5,333,797 (9.09)</t>
  </si>
  <si>
    <t>50,176,354 (85.47)</t>
  </si>
  <si>
    <t>B4_1</t>
  </si>
  <si>
    <t>3,453,533 (5.74)</t>
  </si>
  <si>
    <t>56,713,254 (94.26)</t>
  </si>
  <si>
    <t>4,958,513 (8.24)</t>
  </si>
  <si>
    <t>51,754,741 (86.02)</t>
  </si>
  <si>
    <t>B4_2</t>
  </si>
  <si>
    <t>2,867,238 (5.37)</t>
  </si>
  <si>
    <t>50,509,385 (94.63)</t>
  </si>
  <si>
    <t>4,610,475 (8.64)</t>
  </si>
  <si>
    <t>45,898,910 (85.99)</t>
  </si>
  <si>
    <t>B4_3</t>
  </si>
  <si>
    <t>3,002,352 (5.75)</t>
  </si>
  <si>
    <t>49,251,383 (94.25)</t>
  </si>
  <si>
    <t>4,554,163 (8.72)</t>
  </si>
  <si>
    <t>44,697,220 (85.54)</t>
  </si>
  <si>
    <t>CK1</t>
  </si>
  <si>
    <t>3,389,647 (6.12)</t>
  </si>
  <si>
    <t>51,955,267 (93.88)</t>
  </si>
  <si>
    <t>4,180,544 (7.55)</t>
  </si>
  <si>
    <t>47,774,723 (86.32)</t>
  </si>
  <si>
    <t>CK2</t>
  </si>
  <si>
    <t>2,681,211 (6.06)</t>
  </si>
  <si>
    <t>41,537,772 (93.94)</t>
  </si>
  <si>
    <t>3,331,591 (7.53)</t>
  </si>
  <si>
    <t>38,206,181 (86.4)</t>
  </si>
  <si>
    <t>CK3</t>
  </si>
  <si>
    <t>2,864,556 (5.83)</t>
  </si>
  <si>
    <t>46,298,062 (94.17)</t>
  </si>
  <si>
    <t>3,828,500 (7.79)</t>
  </si>
  <si>
    <t>42,469,562 (86.39)</t>
  </si>
  <si>
    <t>alpha-Linolenic acid metabolism</t>
  </si>
  <si>
    <t>gene-LOC107906410</t>
  </si>
  <si>
    <t xml:space="preserve"> 12-oxophytodienoate reductase 2-like</t>
  </si>
  <si>
    <t>NADH:flavin oxidoreductase / NADH oxidase family</t>
  </si>
  <si>
    <t>K05894</t>
  </si>
  <si>
    <t>gene-LOC107906411</t>
  </si>
  <si>
    <t>gene-LOC107958786</t>
  </si>
  <si>
    <t xml:space="preserve"> 12-oxophytodienoate reductase 3-like</t>
  </si>
  <si>
    <t>gene-LOC107954919</t>
  </si>
  <si>
    <t xml:space="preserve"> 3-ketoacyl-CoA thiolase 2, peroxisomal-like isoform X1</t>
  </si>
  <si>
    <t>Thiolase, N-terminal domain</t>
  </si>
  <si>
    <t>K07513</t>
  </si>
  <si>
    <t>gene-LOC107951336</t>
  </si>
  <si>
    <t xml:space="preserve"> 4-coumarate--CoA ligase-like 5</t>
  </si>
  <si>
    <t>AMP-binding enzyme</t>
  </si>
  <si>
    <t>K10526</t>
  </si>
  <si>
    <t>gene-LOC107910693</t>
  </si>
  <si>
    <t xml:space="preserve"> 4-coumarate--CoA ligase-like 5 isoform X1</t>
  </si>
  <si>
    <t>gene-LOC107910426</t>
  </si>
  <si>
    <t xml:space="preserve"> alcohol dehydrogenase class-P</t>
  </si>
  <si>
    <t>Zinc-binding dehydrogenase</t>
  </si>
  <si>
    <t>K18857</t>
  </si>
  <si>
    <t>gene-LOC107922343</t>
  </si>
  <si>
    <t xml:space="preserve"> alcohol dehydrogenase class-P-like isoform X2</t>
  </si>
  <si>
    <t>gene-LOC107939013</t>
  </si>
  <si>
    <t>gene-LOC121202816</t>
  </si>
  <si>
    <t xml:space="preserve"> allene oxide cyclase 4, chloroplastic</t>
  </si>
  <si>
    <t>Allene oxide cyclase</t>
  </si>
  <si>
    <t>K10525</t>
  </si>
  <si>
    <t>gene-LOC107935572</t>
  </si>
  <si>
    <t xml:space="preserve"> allene oxide synthase-like</t>
  </si>
  <si>
    <t>Cytochrome P450</t>
  </si>
  <si>
    <t>K01723</t>
  </si>
  <si>
    <t>gene-LOC121224644</t>
  </si>
  <si>
    <t>gene-LOC107943790</t>
  </si>
  <si>
    <t>gene-LOC121216311</t>
  </si>
  <si>
    <t xml:space="preserve"> alpha-dioxygenase 1-like</t>
  </si>
  <si>
    <t>Animal haem peroxidase</t>
  </si>
  <si>
    <t>K10529</t>
  </si>
  <si>
    <t>gene-LOC121226453</t>
  </si>
  <si>
    <t>gene-LOC107925999</t>
  </si>
  <si>
    <t>gene-LOC107900136</t>
  </si>
  <si>
    <t>gene-LOC107957963</t>
  </si>
  <si>
    <t xml:space="preserve"> jasmonate O-methyltransferase-like</t>
  </si>
  <si>
    <t>SAM dependent carboxyl methyltransferase</t>
  </si>
  <si>
    <t>K08241</t>
  </si>
  <si>
    <t>gene-LOC107906745</t>
  </si>
  <si>
    <t xml:space="preserve"> linoleate 13S-lipoxygenase 2-1, chloroplastic-like</t>
  </si>
  <si>
    <t>Lipoxygenase</t>
  </si>
  <si>
    <t>K00454</t>
  </si>
  <si>
    <t>gene-LOC107904213</t>
  </si>
  <si>
    <t xml:space="preserve"> linoleate 13S-lipoxygenase 3-1, chloroplastic</t>
  </si>
  <si>
    <t>gene-LOC121230896</t>
  </si>
  <si>
    <t xml:space="preserve"> linoleate 13S-lipoxygenase 3-1, chloroplastic-like</t>
  </si>
  <si>
    <t>gene-LOC107960209</t>
  </si>
  <si>
    <t>gene-LOC107915240</t>
  </si>
  <si>
    <t>gene-LOC107886524</t>
  </si>
  <si>
    <t xml:space="preserve"> lipoxygenase 6, chloroplastic</t>
  </si>
  <si>
    <t>gene-LOC107886453</t>
  </si>
  <si>
    <t>gene-LOC107890640</t>
  </si>
  <si>
    <t xml:space="preserve"> peroxisomal acyl-coenzyme A oxidase 1-like</t>
  </si>
  <si>
    <t>Acyl-CoA oxidase</t>
  </si>
  <si>
    <t>K00232</t>
  </si>
  <si>
    <t>gene-LOC107932954</t>
  </si>
  <si>
    <t xml:space="preserve"> peroxisomal fatty acid beta-oxidation multifunctional protein AIM1-like isoform X1</t>
  </si>
  <si>
    <t>3-hydroxyacyl-CoA dehydrogenase, NAD binding domain</t>
  </si>
  <si>
    <t>K10527</t>
  </si>
  <si>
    <t>gene-LOC107907519</t>
  </si>
  <si>
    <t xml:space="preserve"> phospholipase A2-alpha</t>
  </si>
  <si>
    <t>Phospholipase A2</t>
  </si>
  <si>
    <t>K01047</t>
  </si>
  <si>
    <t>gene-LOC107958470</t>
  </si>
  <si>
    <t xml:space="preserve"> putative 12-oxophytodienoate reductase 11</t>
  </si>
  <si>
    <t>gene-LOC107961400</t>
  </si>
  <si>
    <t xml:space="preserve"> putative lipoxygenase 5</t>
  </si>
  <si>
    <t>gene-LOC107945831</t>
  </si>
  <si>
    <t xml:space="preserve"> salicylate carboxymethyltransferase-like</t>
  </si>
  <si>
    <t>gene-LOC107954540</t>
  </si>
  <si>
    <t>gene-LOC107954541</t>
  </si>
  <si>
    <t>gene-LOC107907104</t>
  </si>
  <si>
    <t>12-oxophytodienoate reductase 3-like</t>
  </si>
  <si>
    <t>gene-LOC107916834</t>
  </si>
  <si>
    <t>4-coumarate--CoA ligase-like 5</t>
  </si>
  <si>
    <t>gene-LOC107957554</t>
  </si>
  <si>
    <t>allene oxide synthase 1, chloroplastic-like</t>
  </si>
  <si>
    <t>gene-LOC107952016</t>
  </si>
  <si>
    <t>hypothetical protein GOBAR_AA07332</t>
  </si>
  <si>
    <t>gene-LOC121204901</t>
  </si>
  <si>
    <t>hypothetical protein GOBAR_AA11208</t>
  </si>
  <si>
    <t>gene-LOC107910427</t>
  </si>
  <si>
    <t>hypothetical protein GOBAR_DD23648</t>
  </si>
  <si>
    <t>gene-LOC121220211</t>
  </si>
  <si>
    <t>hypothetical protein GOBAR_DD25712</t>
  </si>
  <si>
    <t>Linoleic acid metabolism</t>
  </si>
  <si>
    <t>gene-LOC107928543</t>
  </si>
  <si>
    <t>hypothetical protein GOBAR_DD32871</t>
  </si>
  <si>
    <t>K15718</t>
  </si>
  <si>
    <t>gene-LOC121214628</t>
  </si>
  <si>
    <t>probable linoleate 9S-lipoxygenase 5</t>
  </si>
  <si>
    <t>gene-LOC107949597</t>
  </si>
  <si>
    <t>Glutathione metabolism</t>
  </si>
  <si>
    <t>gene-LOC107899662</t>
  </si>
  <si>
    <t xml:space="preserve"> gamma-glutamyltranspeptidase 1-like</t>
  </si>
  <si>
    <t>Gamma-glutamyltranspeptidase</t>
  </si>
  <si>
    <t>K18592</t>
  </si>
  <si>
    <t>gene-LOC107950889</t>
  </si>
  <si>
    <t>gene-LOC107886427</t>
  </si>
  <si>
    <t xml:space="preserve"> glucose-6-phosphate 1-dehydrogenase 4, chloroplastic-like isoform X1</t>
  </si>
  <si>
    <t>Glucose-6-phosphate dehydrogenase, C-terminal domain</t>
  </si>
  <si>
    <t>K00036</t>
  </si>
  <si>
    <t>gene-LOC107909547</t>
  </si>
  <si>
    <t xml:space="preserve"> glucose-6-phosphate 1-dehydrogenase, chloroplastic-like</t>
  </si>
  <si>
    <t>gene-LOC107933096</t>
  </si>
  <si>
    <t>gene-LOC107892194</t>
  </si>
  <si>
    <t xml:space="preserve"> glucose-6-phosphate 1-dehydrogenase, cytoplasmic isoform-like</t>
  </si>
  <si>
    <t>gene-LOC107888699</t>
  </si>
  <si>
    <t xml:space="preserve"> glucose-6-phosphate 1-dehydrogenase, cytoplasmic-like isoform X2</t>
  </si>
  <si>
    <t>gene-LOC107944342</t>
  </si>
  <si>
    <t xml:space="preserve"> isocitrate dehydrogenase</t>
  </si>
  <si>
    <t>Isocitrate/isopropylmalate dehydrogenase</t>
  </si>
  <si>
    <t>K00031</t>
  </si>
  <si>
    <t>gene-LOC107897570</t>
  </si>
  <si>
    <t>gene-LOC107920609</t>
  </si>
  <si>
    <t xml:space="preserve"> leucine aminopeptidase 3, chloroplastic-like isoform X1</t>
  </si>
  <si>
    <t>Cytosol aminopeptidase family, catalytic domain</t>
  </si>
  <si>
    <t>K01255</t>
  </si>
  <si>
    <t>gene-LOC107950594</t>
  </si>
  <si>
    <t xml:space="preserve"> ribonucleoside-diphosphate reductase large subunit</t>
  </si>
  <si>
    <t>Ribonucleotide reductase, barrel domain</t>
  </si>
  <si>
    <t>K10807</t>
  </si>
  <si>
    <t>gene-LOC107925060</t>
  </si>
  <si>
    <t xml:space="preserve"> ribonucleoside-diphosphate reductase large subunit-like</t>
  </si>
  <si>
    <t>gene-LOC107897287</t>
  </si>
  <si>
    <t xml:space="preserve"> ribonucleoside-diphosphate reductase small chain</t>
  </si>
  <si>
    <t>Ribonucleotide reductase, small chain</t>
  </si>
  <si>
    <t>K10808</t>
  </si>
  <si>
    <t>gene-LOC107914143</t>
  </si>
  <si>
    <t>gene-LOC107943553</t>
  </si>
  <si>
    <t xml:space="preserve"> ribonucleoside-diphosphate reductase small chain A</t>
  </si>
  <si>
    <t>gene-LOC107937090</t>
  </si>
  <si>
    <t xml:space="preserve"> ribonucleoside-diphosphate reductase small chain-like</t>
  </si>
  <si>
    <t>gene-LOC107904823</t>
  </si>
  <si>
    <t>gene-LOC107927807</t>
  </si>
  <si>
    <t>hypothetical protein B456_005G0403001</t>
  </si>
  <si>
    <t>ROS</t>
  </si>
  <si>
    <t>gene-LOC107929915</t>
  </si>
  <si>
    <t xml:space="preserve"> 20 kDa chaperonin, chloroplastic-like</t>
  </si>
  <si>
    <t>Chaperonin 10 Kd subunit</t>
  </si>
  <si>
    <t>K04078</t>
  </si>
  <si>
    <t>gene-LOC121219225</t>
  </si>
  <si>
    <t>gene-LOC107899241</t>
  </si>
  <si>
    <t xml:space="preserve"> alpha carbonic anhydrase 1, chloroplastic isoform X1</t>
  </si>
  <si>
    <t>Eukaryotic-type carbonic anhydrase</t>
  </si>
  <si>
    <t>K01674</t>
  </si>
  <si>
    <t>gene-LOC107899240</t>
  </si>
  <si>
    <t xml:space="preserve"> alpha carbonic anhydrase 1, chloroplastic-like</t>
  </si>
  <si>
    <t>gene-LOC107948603</t>
  </si>
  <si>
    <t xml:space="preserve"> alpha carbonic anhydrase 7-like</t>
  </si>
  <si>
    <t>gene-LOC107961326</t>
  </si>
  <si>
    <t>gene-LOC107937827</t>
  </si>
  <si>
    <t xml:space="preserve"> catalase isozyme 2-like</t>
  </si>
  <si>
    <t>Catalase</t>
  </si>
  <si>
    <t>K03781</t>
  </si>
  <si>
    <t>gene-LOC107925966</t>
  </si>
  <si>
    <t xml:space="preserve"> glutathione S-transferase DHAR2-like</t>
  </si>
  <si>
    <t>Glutathione S-transferase, N-terminal domain</t>
  </si>
  <si>
    <t>NA</t>
  </si>
  <si>
    <t>gene-LOC107897777</t>
  </si>
  <si>
    <t>gene-LOC107899373</t>
  </si>
  <si>
    <t xml:space="preserve"> glutathione S-transferase F12</t>
  </si>
  <si>
    <t>K00799</t>
  </si>
  <si>
    <t>gene-LOC107953942</t>
  </si>
  <si>
    <t xml:space="preserve"> glutathione S-transferase F12-like</t>
  </si>
  <si>
    <t>gene-LOC107923627</t>
  </si>
  <si>
    <t xml:space="preserve"> glutathione S-transferase F13</t>
  </si>
  <si>
    <t>gene-LOC107926873</t>
  </si>
  <si>
    <t xml:space="preserve"> glutathione S-transferase F6-like</t>
  </si>
  <si>
    <t>gene-LOC107898050</t>
  </si>
  <si>
    <t xml:space="preserve"> glutathione S-transferase F8, chloroplastic-like</t>
  </si>
  <si>
    <t>gene-LOC107924543</t>
  </si>
  <si>
    <t xml:space="preserve"> glutathione S-transferase T1-like</t>
  </si>
  <si>
    <t>gene-LOC107926204</t>
  </si>
  <si>
    <t xml:space="preserve"> glutathione S-transferase U16-like</t>
  </si>
  <si>
    <t>gene-LOC107951084</t>
  </si>
  <si>
    <t xml:space="preserve"> glutathione S-transferase U19-like isoform X4</t>
  </si>
  <si>
    <t>gene-LOC107950249</t>
  </si>
  <si>
    <t xml:space="preserve"> glutathione S-transferase U7-like</t>
  </si>
  <si>
    <t>gene-LOC107889737</t>
  </si>
  <si>
    <t xml:space="preserve"> glutathione S-transferase U8-like</t>
  </si>
  <si>
    <t>gene-LOC107891004</t>
  </si>
  <si>
    <t xml:space="preserve"> glutathione S-transferase U8-like isoform X1</t>
  </si>
  <si>
    <t>gene-LOC107919589</t>
  </si>
  <si>
    <t xml:space="preserve"> glutathione S-transferase zeta class-like isoform X1</t>
  </si>
  <si>
    <t>gene-LOC107957060</t>
  </si>
  <si>
    <t xml:space="preserve"> glutathione transferase GST 23-like</t>
  </si>
  <si>
    <t>gene-LOC107954634</t>
  </si>
  <si>
    <t xml:space="preserve"> glutathionyl-hydroquinone reductase YqjG-like</t>
  </si>
  <si>
    <t>K07393</t>
  </si>
  <si>
    <t>gene-LOC107898310</t>
  </si>
  <si>
    <t xml:space="preserve"> L-ascorbate peroxidase 2, cytosolic-like</t>
  </si>
  <si>
    <t>Peroxidase</t>
  </si>
  <si>
    <t>K00434</t>
  </si>
  <si>
    <t>gene-LOC107916997</t>
  </si>
  <si>
    <t xml:space="preserve"> L-ascorbate peroxidase 3, peroxisomal-like isoform X2</t>
  </si>
  <si>
    <t>gene-LOC107906191</t>
  </si>
  <si>
    <t xml:space="preserve"> L-ascorbate peroxidase, cytosolic</t>
  </si>
  <si>
    <t>gene-LOC107945525</t>
  </si>
  <si>
    <t xml:space="preserve"> lipoxygenase homology domain-containing protein 1 isoform X2</t>
  </si>
  <si>
    <t>PLAT/LH2 domain</t>
  </si>
  <si>
    <t>gene-LOC107916899</t>
  </si>
  <si>
    <t xml:space="preserve"> microsomal glutathione S-transferase 3-like</t>
  </si>
  <si>
    <t>MAPEG family</t>
  </si>
  <si>
    <t>gene-LOC107944272</t>
  </si>
  <si>
    <t>gene-LOC107895291</t>
  </si>
  <si>
    <t xml:space="preserve"> monodehydroascorbate reductase, seedling isozyme-like</t>
  </si>
  <si>
    <t>Pyridine nucleotide-disulphide oxidoreductase</t>
  </si>
  <si>
    <t>K08232</t>
  </si>
  <si>
    <t>gene-LOC107919983</t>
  </si>
  <si>
    <t xml:space="preserve"> monodehydroascorbate reductase-like isoform X1</t>
  </si>
  <si>
    <t>gene-LOC107911335</t>
  </si>
  <si>
    <t xml:space="preserve"> probable glutathione S-transferase</t>
  </si>
  <si>
    <t>gene-LOC107918871</t>
  </si>
  <si>
    <t>gene-LOC107927646</t>
  </si>
  <si>
    <t>gene-LOC107927800</t>
  </si>
  <si>
    <t>gene-LOC107927802</t>
  </si>
  <si>
    <t>gene-LOC107957058</t>
  </si>
  <si>
    <t>gene-LOC121209774</t>
  </si>
  <si>
    <t>gene-LOC107919009</t>
  </si>
  <si>
    <t xml:space="preserve"> probable glutathione S-transferase parA</t>
  </si>
  <si>
    <t>gene-LOC107911340</t>
  </si>
  <si>
    <t>gene-LOC107936710</t>
  </si>
  <si>
    <t xml:space="preserve"> probable phospholipid hydroperoxide glutathione peroxidase</t>
  </si>
  <si>
    <t>Glutathione peroxidase</t>
  </si>
  <si>
    <t>K00432</t>
  </si>
  <si>
    <t>gene-LOC121232000</t>
  </si>
  <si>
    <t>gene-LOC107891599</t>
  </si>
  <si>
    <t xml:space="preserve"> superoxide dismutase</t>
  </si>
  <si>
    <t>Copper/zinc superoxide dismutase (SODC)</t>
  </si>
  <si>
    <t>K04565</t>
  </si>
  <si>
    <t>gene-LOC107937992</t>
  </si>
  <si>
    <t>Iron/manganese superoxide dismutases, C-terminal domain</t>
  </si>
  <si>
    <t>K04564</t>
  </si>
  <si>
    <t>gene-LOC121229296</t>
  </si>
  <si>
    <t>gene-LOC107950467</t>
  </si>
  <si>
    <t xml:space="preserve"> uncharacterized protein LOC107950467</t>
  </si>
  <si>
    <t>gene-LOC107943848</t>
  </si>
  <si>
    <t>20 kDa chaperonin, chloroplastic-like</t>
  </si>
  <si>
    <t>gene-LOC107889076</t>
  </si>
  <si>
    <t>chloroplast Cu/ZnSOD</t>
  </si>
  <si>
    <t>gene-LOC107937143</t>
  </si>
  <si>
    <t>copper/zinc superoxide dismutase</t>
  </si>
  <si>
    <t>gene-LOC107959060</t>
  </si>
  <si>
    <t>cytosolic ascorbate peroxidase 1</t>
  </si>
  <si>
    <t>gene-LOC107959887</t>
  </si>
  <si>
    <t>glutathione S-transferase DHAR2-like</t>
  </si>
  <si>
    <t>gene-LOC107948407</t>
  </si>
  <si>
    <t>glutathione S-transferase U17-like</t>
  </si>
  <si>
    <t>gene-LOC107947021</t>
  </si>
  <si>
    <t>hypothetical protein B456_008G246400</t>
  </si>
  <si>
    <t>gene-LOC121210132</t>
  </si>
  <si>
    <t>hypothetical protein GOBAR_AA27172</t>
  </si>
  <si>
    <t>gene-LOC107950235</t>
  </si>
  <si>
    <t>hypothetical protein GOBAR_DD12534</t>
  </si>
  <si>
    <t>gene-LOC107887561</t>
  </si>
  <si>
    <t>gene-LOC121212452</t>
  </si>
  <si>
    <t>Monodehydroascorbate reductase, fruit isozyme</t>
  </si>
  <si>
    <t>Protein of unknown function (DUF630)</t>
  </si>
  <si>
    <t>new_gene225</t>
  </si>
  <si>
    <t>superoxide dismutase 1 copper chaperone</t>
  </si>
  <si>
    <t>Heavy-metal-associated domain</t>
  </si>
  <si>
    <t>K transport</t>
  </si>
  <si>
    <t>gene-LOC107886261</t>
  </si>
  <si>
    <t xml:space="preserve"> ABC transporter C family member 3-like</t>
  </si>
  <si>
    <t>ABC transporter</t>
  </si>
  <si>
    <t>gene-LOC107923915</t>
  </si>
  <si>
    <t xml:space="preserve"> ABC transporter C family member 5 isoform X1</t>
  </si>
  <si>
    <t>ABC transporter transmembrane region</t>
  </si>
  <si>
    <t>gene-LOC107923830</t>
  </si>
  <si>
    <t xml:space="preserve"> ABC transporter C family member 5-like</t>
  </si>
  <si>
    <t>gene-LOC107891163</t>
  </si>
  <si>
    <t xml:space="preserve"> cation/calcium exchanger 1-like</t>
  </si>
  <si>
    <t>Sodium/calcium exchanger protein</t>
  </si>
  <si>
    <t>K13754</t>
  </si>
  <si>
    <t>gene-LOC107940420</t>
  </si>
  <si>
    <t xml:space="preserve"> cation/calcium exchanger 2-like</t>
  </si>
  <si>
    <t>gene-LOC107893136</t>
  </si>
  <si>
    <t>gene-LOC107937422</t>
  </si>
  <si>
    <t>gene-LOC107887692</t>
  </si>
  <si>
    <t xml:space="preserve"> cation/calcium exchanger 5-like</t>
  </si>
  <si>
    <t>gene-LOC107939335</t>
  </si>
  <si>
    <t>gene-LOC107935797</t>
  </si>
  <si>
    <t xml:space="preserve"> cation/H(+) antiporter 15-like</t>
  </si>
  <si>
    <t>Sodium/hydrogen exchanger family</t>
  </si>
  <si>
    <t>gene-LOC107935838</t>
  </si>
  <si>
    <t xml:space="preserve"> cation/H(+) antiporter 15-like isoform X1</t>
  </si>
  <si>
    <t>gene-LOC107899299</t>
  </si>
  <si>
    <t xml:space="preserve"> cation/H(+) antiporter 20-like</t>
  </si>
  <si>
    <t>gene-LOC107923245</t>
  </si>
  <si>
    <t xml:space="preserve"> cation/H(+) antiporter 2-like</t>
  </si>
  <si>
    <t>gene-LOC121223720</t>
  </si>
  <si>
    <t xml:space="preserve"> CBL-interacting serine/threonine-protein kinase 9-like isoform X1</t>
  </si>
  <si>
    <t>gene-LOC107924417</t>
  </si>
  <si>
    <t>gene-LOC107921197</t>
  </si>
  <si>
    <t xml:space="preserve"> cyclic nucleotide-gated ion channel 2-like</t>
  </si>
  <si>
    <t>Ion transport protein</t>
  </si>
  <si>
    <t>K05391</t>
  </si>
  <si>
    <t>gene-LOC107888862</t>
  </si>
  <si>
    <t xml:space="preserve"> inorganic phosphate transporter 1-4-like</t>
  </si>
  <si>
    <t>Sugar (and other) transporter</t>
  </si>
  <si>
    <t>K08176</t>
  </si>
  <si>
    <t>gene-LOC107938843</t>
  </si>
  <si>
    <t xml:space="preserve"> K(+) efflux antiporter 3, chloroplastic-like</t>
  </si>
  <si>
    <t>gene-LOC107940206</t>
  </si>
  <si>
    <t xml:space="preserve"> K(+) efflux antiporter 4-like isoform X3</t>
  </si>
  <si>
    <t>gene-LOC107953657</t>
  </si>
  <si>
    <t xml:space="preserve"> K(+) efflux antiporter 5 isoform X1</t>
  </si>
  <si>
    <t>gene-LOC107888089</t>
  </si>
  <si>
    <t xml:space="preserve"> mitochondrial import receptor subunit TOM9-2-like</t>
  </si>
  <si>
    <t>Mitochondrial import receptor subunit Tom22</t>
  </si>
  <si>
    <t>K17769</t>
  </si>
  <si>
    <t>gene-LOC107886990</t>
  </si>
  <si>
    <t xml:space="preserve"> oligopeptide transporter 4</t>
  </si>
  <si>
    <t>OPT oligopeptide transporter protein</t>
  </si>
  <si>
    <t>gene-LOC107887372</t>
  </si>
  <si>
    <t xml:space="preserve"> phosphate transporter PHO1 homolog 3-like</t>
  </si>
  <si>
    <t>EXS family</t>
  </si>
  <si>
    <t>gene-LOC107888574</t>
  </si>
  <si>
    <t xml:space="preserve"> phosphate transporter PHO1 homolog 9-like</t>
  </si>
  <si>
    <t>gene-LOC107962638</t>
  </si>
  <si>
    <t xml:space="preserve"> potassium channel AKT1-like</t>
  </si>
  <si>
    <t>gene-LOC107932062</t>
  </si>
  <si>
    <t>gene-LOC107909228</t>
  </si>
  <si>
    <t xml:space="preserve"> potassium channel AKT1-like isoform X2</t>
  </si>
  <si>
    <t>Ankyrin repeats (3 copies)</t>
  </si>
  <si>
    <t>gene-LOC107935891</t>
  </si>
  <si>
    <t xml:space="preserve"> potassium transporter 10-like</t>
  </si>
  <si>
    <t>K+ potassium transporter</t>
  </si>
  <si>
    <t>K03549</t>
  </si>
  <si>
    <t>gene-LOC107893406</t>
  </si>
  <si>
    <t xml:space="preserve"> potassium transporter 1-like isoform X1</t>
  </si>
  <si>
    <t>gene-LOC107957451</t>
  </si>
  <si>
    <t xml:space="preserve"> potassium transporter 2-like</t>
  </si>
  <si>
    <t>gene-LOC121206524</t>
  </si>
  <si>
    <t xml:space="preserve"> potassium transporter 8-like</t>
  </si>
  <si>
    <t>gene-LOC107892297</t>
  </si>
  <si>
    <t>gene-LOC107901640</t>
  </si>
  <si>
    <t xml:space="preserve"> probable cyclic nucleotide-gated ion channel 14 isoform X2</t>
  </si>
  <si>
    <t>gene-LOC107888416</t>
  </si>
  <si>
    <t xml:space="preserve"> protein NRT1/ PTR FAMILY 6.2-like</t>
  </si>
  <si>
    <t>POT family</t>
  </si>
  <si>
    <t>K14638</t>
  </si>
  <si>
    <t>gene-LOC107918456</t>
  </si>
  <si>
    <t xml:space="preserve"> protein NRT1/ PTR FAMILY 7.2-like</t>
  </si>
  <si>
    <t>gene-LOC107933249</t>
  </si>
  <si>
    <t>gene-LOC107933573</t>
  </si>
  <si>
    <t xml:space="preserve"> protein NRT1/ PTR FAMILY 7.3</t>
  </si>
  <si>
    <t>gene-LOC107959372</t>
  </si>
  <si>
    <t xml:space="preserve"> protein SUPPRESSOR OF K(+) TRANSPORT GROWTH DEFECT 1</t>
  </si>
  <si>
    <t>ATPase family associated with various cellular activities (AAA)</t>
  </si>
  <si>
    <t>K12196</t>
  </si>
  <si>
    <t>gene-LOC107949028</t>
  </si>
  <si>
    <t xml:space="preserve"> protein SUPPRESSOR OF K(+) TRANSPORT GROWTH DEFECT 1-like</t>
  </si>
  <si>
    <t>gene-LOC107926372</t>
  </si>
  <si>
    <t xml:space="preserve"> sodium/hydrogen exchanger 2-like</t>
  </si>
  <si>
    <t>gene-LOC107918710</t>
  </si>
  <si>
    <t xml:space="preserve"> two-pore potassium channel 1-like</t>
  </si>
  <si>
    <t>Ion channel</t>
  </si>
  <si>
    <t>K05389</t>
  </si>
  <si>
    <t>gene-LOC107895179</t>
  </si>
  <si>
    <t>gene-LOC107917998</t>
  </si>
  <si>
    <t xml:space="preserve"> two-pore potassium channel 1-like isoform X1</t>
  </si>
  <si>
    <t>gene-LOC107922154</t>
  </si>
  <si>
    <t>gene-LOC107961804</t>
  </si>
  <si>
    <t xml:space="preserve"> two-pore potassium channel 3-like isoform X1</t>
  </si>
  <si>
    <t>gene-LOC107904855</t>
  </si>
  <si>
    <t>hypothetical protein GOBAR_DD32988</t>
  </si>
  <si>
    <t>gene-LOC107933022</t>
  </si>
  <si>
    <t>potassium channel AKT1-like</t>
  </si>
  <si>
    <t>gene-LOC107962215</t>
  </si>
  <si>
    <t>Potassium transporter 2</t>
  </si>
  <si>
    <t>GATA-type transcription activator, N-terminal</t>
  </si>
  <si>
    <t>gene-LOC107901710</t>
  </si>
  <si>
    <t xml:space="preserve"> probable C-terminal domain small phosphatase</t>
  </si>
  <si>
    <t>NLI interacting factor-like phosphatase</t>
  </si>
  <si>
    <t>K15731</t>
  </si>
  <si>
    <t>gene-LOC107939201</t>
  </si>
  <si>
    <t xml:space="preserve"> uncharacterized protein LOC107939201</t>
  </si>
  <si>
    <t>gene-LOC107890965</t>
  </si>
  <si>
    <t xml:space="preserve"> vacuolar cation/proton exchanger 3</t>
  </si>
  <si>
    <t>K07300</t>
  </si>
  <si>
    <t>gene-LOC107932431</t>
  </si>
  <si>
    <t xml:space="preserve"> vacuolar cation/proton exchanger 3-like</t>
  </si>
  <si>
    <t>gene-LOC107959187</t>
  </si>
  <si>
    <t>gene-LOC107891549</t>
  </si>
  <si>
    <t>gene-LOC107906616</t>
  </si>
  <si>
    <t>gene-LOC107937076</t>
  </si>
  <si>
    <t>gene-LOC107946974</t>
  </si>
  <si>
    <t>hypothetical protein B456_008G241200</t>
  </si>
  <si>
    <t>Sodium Bile acid symporter family</t>
  </si>
  <si>
    <t>gene-LOC107886637</t>
  </si>
  <si>
    <t>Sodium/hydrogen exchanger 7</t>
  </si>
  <si>
    <t>Protein of unknown function (DUF1218)</t>
  </si>
  <si>
    <t>Sodium transport</t>
  </si>
  <si>
    <t>CK VS B1</t>
  </si>
  <si>
    <t>Index</t>
  </si>
  <si>
    <t>Compounds</t>
  </si>
  <si>
    <t>Class</t>
  </si>
  <si>
    <t>Fold_Change</t>
  </si>
  <si>
    <t>Log2FC</t>
  </si>
  <si>
    <t>Type</t>
  </si>
  <si>
    <t>VIP</t>
  </si>
  <si>
    <t>kz000635</t>
  </si>
  <si>
    <t>Thymine</t>
  </si>
  <si>
    <t>Nucleotides and derivatives</t>
  </si>
  <si>
    <t>down</t>
  </si>
  <si>
    <t>km1269</t>
  </si>
  <si>
    <t>Di-O-methylquercetin</t>
  </si>
  <si>
    <t>Flavonols</t>
  </si>
  <si>
    <t>kz001254</t>
  </si>
  <si>
    <t>9,10,13-Trihyroxy-11-octadecadienoic acid</t>
  </si>
  <si>
    <t>Free fatty acids</t>
  </si>
  <si>
    <t>km1365</t>
  </si>
  <si>
    <t>MAG (18:4) isomer1</t>
  </si>
  <si>
    <t>Glycerol ester</t>
  </si>
  <si>
    <t>kz000089</t>
  </si>
  <si>
    <t>13-HPODE</t>
  </si>
  <si>
    <t>kz000305</t>
  </si>
  <si>
    <t>Dihydrojasmonic acid</t>
  </si>
  <si>
    <t>Organic acids</t>
  </si>
  <si>
    <t>kz001237</t>
  </si>
  <si>
    <t>12,13-EODE</t>
  </si>
  <si>
    <t>kz001230</t>
  </si>
  <si>
    <t>9-HOTrE</t>
  </si>
  <si>
    <t>kz001225</t>
  </si>
  <si>
    <t>Punicic acid</t>
  </si>
  <si>
    <t>kz000086</t>
  </si>
  <si>
    <t>9-Hydroxy-10,12,15-octadecatrienoic acid</t>
  </si>
  <si>
    <t>kz001238</t>
  </si>
  <si>
    <t>9,10-EODE</t>
  </si>
  <si>
    <t>kz001252</t>
  </si>
  <si>
    <t>9,12,13-Trihyroxy-10,15-octadecadienoic acid</t>
  </si>
  <si>
    <t>kz001236</t>
  </si>
  <si>
    <t>13-Hydroxy-9,11-octadecadienoic acid</t>
  </si>
  <si>
    <t>kz001234</t>
  </si>
  <si>
    <t>9-Hydroxy-10,12-octadecadienoic acid</t>
  </si>
  <si>
    <t>kz001181</t>
  </si>
  <si>
    <t>Isofraxidin</t>
  </si>
  <si>
    <t>Coumarins</t>
  </si>
  <si>
    <t>kz000995</t>
  </si>
  <si>
    <t>Syringaresinol</t>
  </si>
  <si>
    <t>Lignans</t>
  </si>
  <si>
    <t>kz000088</t>
  </si>
  <si>
    <t>13-HpOTrE(r)</t>
  </si>
  <si>
    <t>kz001663</t>
  </si>
  <si>
    <t>norwogonin</t>
  </si>
  <si>
    <t>Flavones</t>
  </si>
  <si>
    <t>kz000102</t>
  </si>
  <si>
    <t>9-HpOTrE</t>
  </si>
  <si>
    <t>kz001199</t>
  </si>
  <si>
    <t>Indole-3-carboxaldehyde</t>
  </si>
  <si>
    <t>Alkaloids</t>
  </si>
  <si>
    <t>kz003166</t>
  </si>
  <si>
    <t>6-Hydroxy-7-methoxycoumarin</t>
  </si>
  <si>
    <t>kz001177</t>
  </si>
  <si>
    <t>Scoparone</t>
  </si>
  <si>
    <t>kz000224</t>
  </si>
  <si>
    <t>LysoPC 20:2</t>
  </si>
  <si>
    <t>LPC</t>
  </si>
  <si>
    <t>kz001231</t>
  </si>
  <si>
    <t>9-KODE</t>
  </si>
  <si>
    <t>kz000637</t>
  </si>
  <si>
    <t>Adenine</t>
  </si>
  <si>
    <t>kz000988</t>
  </si>
  <si>
    <t>Choline alfoscerate</t>
  </si>
  <si>
    <t>kz001170</t>
  </si>
  <si>
    <t>4-Hydroxycoumarin</t>
  </si>
  <si>
    <t>kz000520</t>
  </si>
  <si>
    <t>Sinapic acid</t>
  </si>
  <si>
    <t>Phenolic acids</t>
  </si>
  <si>
    <t>kz001064</t>
  </si>
  <si>
    <t>LysoPC 18:0</t>
  </si>
  <si>
    <t>kz001003</t>
  </si>
  <si>
    <t>Syringaresinol-aceGlu</t>
  </si>
  <si>
    <t>kz001065</t>
  </si>
  <si>
    <t>LysoPC 18:0(2n isomer)</t>
  </si>
  <si>
    <t>kz001246</t>
  </si>
  <si>
    <t>9,10-Dihydroxy-12-octadecenoic acid</t>
  </si>
  <si>
    <t>kz003661</t>
  </si>
  <si>
    <t>fraxidin 8-O-glucoside</t>
  </si>
  <si>
    <t>kz001042</t>
  </si>
  <si>
    <t>N-Oleoylethanolamine</t>
  </si>
  <si>
    <t>Others</t>
  </si>
  <si>
    <t>kz001229</t>
  </si>
  <si>
    <t>1,18-Octadecanediol</t>
  </si>
  <si>
    <t>kz001201</t>
  </si>
  <si>
    <t>Indole-5-carboxylic acid</t>
  </si>
  <si>
    <t>kz004442</t>
  </si>
  <si>
    <t>Kaempferol-O-feruloylglucosid-O-glucoside</t>
  </si>
  <si>
    <t>kz001154</t>
  </si>
  <si>
    <t>Nicotinamide</t>
  </si>
  <si>
    <t>Vitamins</t>
  </si>
  <si>
    <t>kz002804</t>
  </si>
  <si>
    <t>3-Hydroxy-furocalamen-2-one</t>
  </si>
  <si>
    <t>kz000075</t>
  </si>
  <si>
    <t>Caffeic aldehyde</t>
  </si>
  <si>
    <t>kz000114</t>
  </si>
  <si>
    <t>Succinyladenosine</t>
  </si>
  <si>
    <t>kz000390</t>
  </si>
  <si>
    <t>DL-Alanyl-DL-phenylalanine</t>
  </si>
  <si>
    <t>Amino acids and derivatives</t>
  </si>
  <si>
    <t>kz004763</t>
  </si>
  <si>
    <t>3-Hydroxypropyl palmitate glc-glucosamine</t>
  </si>
  <si>
    <t>kz004261</t>
  </si>
  <si>
    <t>Fraxidin</t>
  </si>
  <si>
    <t>kz000655</t>
  </si>
  <si>
    <t>Cytidine</t>
  </si>
  <si>
    <t>kz001325</t>
  </si>
  <si>
    <t>Dodecanedioic aicd</t>
  </si>
  <si>
    <t>kz000515</t>
  </si>
  <si>
    <t>Sinapinaldehyde</t>
  </si>
  <si>
    <t>kz000629</t>
  </si>
  <si>
    <t>MAG(18:1)</t>
  </si>
  <si>
    <t>kz000220</t>
  </si>
  <si>
    <t>LysoPC 16:2</t>
  </si>
  <si>
    <t>kz000223</t>
  </si>
  <si>
    <t>LysoPC 20:2(2n isomer)</t>
  </si>
  <si>
    <t>kz004754</t>
  </si>
  <si>
    <t>LysoPC 18:1</t>
  </si>
  <si>
    <t>kz001155</t>
  </si>
  <si>
    <t>Nicotinic acid</t>
  </si>
  <si>
    <t>kz003056</t>
  </si>
  <si>
    <t>Umckalin (7-hydroxy-5,6-dimethoxycoumarin)</t>
  </si>
  <si>
    <t>kz000666</t>
  </si>
  <si>
    <t>Guanosine</t>
  </si>
  <si>
    <t>kz001884</t>
  </si>
  <si>
    <t>LysoPG(16:0)</t>
  </si>
  <si>
    <t>kz000503</t>
  </si>
  <si>
    <t>Methyleugenol</t>
  </si>
  <si>
    <t>km1041</t>
  </si>
  <si>
    <t>LysoPC 18:1 (2n isomer)</t>
  </si>
  <si>
    <t>kz000558</t>
  </si>
  <si>
    <t>Chlorogenic acid methyl ester</t>
  </si>
  <si>
    <t>km0085</t>
  </si>
  <si>
    <t>L-Pipecolic acid</t>
  </si>
  <si>
    <t>km0233</t>
  </si>
  <si>
    <t>5-oxoproline</t>
  </si>
  <si>
    <t>kz004444</t>
  </si>
  <si>
    <t>Quercetin-O-feruloylglucosid-O-glucoside</t>
  </si>
  <si>
    <t>kz001098</t>
  </si>
  <si>
    <t>Aminopurine</t>
  </si>
  <si>
    <t>kz002168</t>
  </si>
  <si>
    <t>Pratensein</t>
  </si>
  <si>
    <t>Isoflavones</t>
  </si>
  <si>
    <t>kz000656</t>
  </si>
  <si>
    <t>Uridine</t>
  </si>
  <si>
    <t>km1035</t>
  </si>
  <si>
    <t>LysoPC 14:0</t>
  </si>
  <si>
    <t>kz005043</t>
  </si>
  <si>
    <t>Scopoletin?Beta-D-Glucuronide</t>
  </si>
  <si>
    <t>kz001294</t>
  </si>
  <si>
    <t>Adipic Acid</t>
  </si>
  <si>
    <t>kz000517</t>
  </si>
  <si>
    <t>Sinapyl alcohol</t>
  </si>
  <si>
    <t>kz000500</t>
  </si>
  <si>
    <t>Riboprine</t>
  </si>
  <si>
    <t>kz000479</t>
  </si>
  <si>
    <t>Cinnamic acid</t>
  </si>
  <si>
    <t>kz001055</t>
  </si>
  <si>
    <t>LysoPC 14:0(2n isomer)</t>
  </si>
  <si>
    <t>kz000649</t>
  </si>
  <si>
    <t>1,7-Dimethylxanthine</t>
  </si>
  <si>
    <t>kz000401</t>
  </si>
  <si>
    <t>Leucylphenylalanine</t>
  </si>
  <si>
    <t>kz001286</t>
  </si>
  <si>
    <t>5-Hydroxyhexanoic acid</t>
  </si>
  <si>
    <t>kz000358</t>
  </si>
  <si>
    <t>N-Acetyl-L-leucine</t>
  </si>
  <si>
    <t>kz001058</t>
  </si>
  <si>
    <t>LysoPC 16:2(2n isomer)</t>
  </si>
  <si>
    <t>kz000463</t>
  </si>
  <si>
    <t>N',N'',N'''-p-Coumaroyl-cinnamoyl-caffeoyl spermidine</t>
  </si>
  <si>
    <t>kz000505</t>
  </si>
  <si>
    <t>Coniferyl alcohol</t>
  </si>
  <si>
    <t>kz003262</t>
  </si>
  <si>
    <t>Ayapin</t>
  </si>
  <si>
    <t>kz002331</t>
  </si>
  <si>
    <t>1-α-Linolenoyl-glycerol-diglucoside</t>
  </si>
  <si>
    <t>km1259</t>
  </si>
  <si>
    <t>DGMG (18:1)</t>
  </si>
  <si>
    <t>kz002330</t>
  </si>
  <si>
    <t>2-γ-Linolenoyl-glycerol-diglucoside</t>
  </si>
  <si>
    <t>kz001315</t>
  </si>
  <si>
    <t>Anchoic Acid</t>
  </si>
  <si>
    <t>kz002222</t>
  </si>
  <si>
    <t>Eucommiol</t>
  </si>
  <si>
    <t>kz000389</t>
  </si>
  <si>
    <t>Val-Leu</t>
  </si>
  <si>
    <t>kz002380</t>
  </si>
  <si>
    <t>LysoPC 20:3</t>
  </si>
  <si>
    <t>km1261</t>
  </si>
  <si>
    <t>DGMG (18:2) isomer2</t>
  </si>
  <si>
    <t>kz001295</t>
  </si>
  <si>
    <t>2-Methylglutaric acid</t>
  </si>
  <si>
    <t>km1372</t>
  </si>
  <si>
    <t>MGMG (18:2) isomer1</t>
  </si>
  <si>
    <t>kz001070</t>
  </si>
  <si>
    <t>LysoPE 18:2</t>
  </si>
  <si>
    <t>LPE</t>
  </si>
  <si>
    <t>kz001069</t>
  </si>
  <si>
    <t>LysoPE 18:2(2n isomer)</t>
  </si>
  <si>
    <t>kz002399</t>
  </si>
  <si>
    <t>LysoPE 18:3</t>
  </si>
  <si>
    <t>kz000484</t>
  </si>
  <si>
    <t>Vanillin</t>
  </si>
  <si>
    <t>kz001113</t>
  </si>
  <si>
    <t>Lumichrome</t>
  </si>
  <si>
    <t>km0880</t>
  </si>
  <si>
    <t>Orotic acid</t>
  </si>
  <si>
    <t>km1367</t>
  </si>
  <si>
    <t>MAG (18:4) isomer2</t>
  </si>
  <si>
    <t>km0363</t>
  </si>
  <si>
    <t>3-N-Methyl-L-histidine</t>
  </si>
  <si>
    <t>kz000564</t>
  </si>
  <si>
    <t>1-O-β-D-Glucopyranosyl sinapate</t>
  </si>
  <si>
    <t>kz001060</t>
  </si>
  <si>
    <t>LysoPC 16:0</t>
  </si>
  <si>
    <t>km1373</t>
  </si>
  <si>
    <t>MGMG (18:2) isomer2</t>
  </si>
  <si>
    <t>kz001071</t>
  </si>
  <si>
    <t>LysoPE 18:1(2n isomer)</t>
  </si>
  <si>
    <t>km0238</t>
  </si>
  <si>
    <t>Chrysoeriol</t>
  </si>
  <si>
    <t>kz000992</t>
  </si>
  <si>
    <t>Pinoresinol</t>
  </si>
  <si>
    <t>kz000466</t>
  </si>
  <si>
    <t>4-Hydroxybenzaldehyde</t>
  </si>
  <si>
    <t>kz001059</t>
  </si>
  <si>
    <t>LysoPC 16:0(2n isomer)</t>
  </si>
  <si>
    <t>kz000779</t>
  </si>
  <si>
    <t>Diosmetin</t>
  </si>
  <si>
    <t>kz004549</t>
  </si>
  <si>
    <t>LysoPC 18:2(isomer)</t>
  </si>
  <si>
    <t>kz003443</t>
  </si>
  <si>
    <t>3-Hydroxy-1-(4-hydroxy-3,5-dimethoxyphenyl)propan-1-one</t>
  </si>
  <si>
    <t>kz001932</t>
  </si>
  <si>
    <t>Luteolin 7-O-GlcA(2-1)GlcA-2-O-Sinapoyl</t>
  </si>
  <si>
    <t>kz000628</t>
  </si>
  <si>
    <t>MAG(18:2)isomer1</t>
  </si>
  <si>
    <t>kz000662</t>
  </si>
  <si>
    <t>Adenosine</t>
  </si>
  <si>
    <t>kz001179</t>
  </si>
  <si>
    <t>Fraxetin</t>
  </si>
  <si>
    <t>kz004753</t>
  </si>
  <si>
    <t>LysoPC 18:2</t>
  </si>
  <si>
    <t>km1405</t>
  </si>
  <si>
    <t>Nicotinic acid-hexoside</t>
  </si>
  <si>
    <t>kz003796</t>
  </si>
  <si>
    <t>1'-O-vanilloyl-β-D-glucoside</t>
  </si>
  <si>
    <t>up</t>
  </si>
  <si>
    <t>kz002680</t>
  </si>
  <si>
    <t>Kaempferol-3-O-(6''-malonyl)-galactoside</t>
  </si>
  <si>
    <t>kz002774</t>
  </si>
  <si>
    <t>Gossypetin 3-glucoside</t>
  </si>
  <si>
    <t>kz002655</t>
  </si>
  <si>
    <t>3',5',5,7-Tetrahydroxy-4'-methoxyflavanone-3'-O-β-D-glucopyranoside</t>
  </si>
  <si>
    <t>Flavanones</t>
  </si>
  <si>
    <t>kz002477</t>
  </si>
  <si>
    <t>Pyrogallic acid</t>
  </si>
  <si>
    <t>kz000419</t>
  </si>
  <si>
    <t>Phlorizin</t>
  </si>
  <si>
    <t>Chalcones</t>
  </si>
  <si>
    <t>kz000717</t>
  </si>
  <si>
    <t>Cyanidin-3-O-(6''-Malonylglucoside)</t>
  </si>
  <si>
    <t>Anthocyanins</t>
  </si>
  <si>
    <t>kz002682</t>
  </si>
  <si>
    <t>Quercetin-3-O-(6''-O-malonyl)-galactoside</t>
  </si>
  <si>
    <t>kz001318</t>
  </si>
  <si>
    <t>Quinic Acid</t>
  </si>
  <si>
    <t>kz002506</t>
  </si>
  <si>
    <t>Ellagyl glucose</t>
  </si>
  <si>
    <t>kz001146</t>
  </si>
  <si>
    <t>Galactinol</t>
  </si>
  <si>
    <t>Saccharides and Alcohols</t>
  </si>
  <si>
    <t>kz001276</t>
  </si>
  <si>
    <t>Succinic acid</t>
  </si>
  <si>
    <t>kz000157</t>
  </si>
  <si>
    <t>Naringenin O-malonylhexoside</t>
  </si>
  <si>
    <t>kz001339</t>
  </si>
  <si>
    <t>Procyanidin C1</t>
  </si>
  <si>
    <t>Proanthocyanidins</t>
  </si>
  <si>
    <t>kz001138</t>
  </si>
  <si>
    <t>Gluconic acid</t>
  </si>
  <si>
    <t>kz005088</t>
  </si>
  <si>
    <t>Tricetin?4'-methyl?ether-3'-O-β-D-glucoside</t>
  </si>
  <si>
    <t>kz001144</t>
  </si>
  <si>
    <t>Melibiose</t>
  </si>
  <si>
    <t>kz002672</t>
  </si>
  <si>
    <t>Naringenin-O-glucoside</t>
  </si>
  <si>
    <t>kz001147</t>
  </si>
  <si>
    <t>D-(+)-Sucrose</t>
  </si>
  <si>
    <t>kz001275</t>
  </si>
  <si>
    <t>Methylmalonic acid</t>
  </si>
  <si>
    <t>kz002829</t>
  </si>
  <si>
    <t>Isorhamnetin-7-O-glucoside</t>
  </si>
  <si>
    <t>kz002986</t>
  </si>
  <si>
    <t>Luteolin-7-O-(6'-O-malonyl)-β-D-glucoside</t>
  </si>
  <si>
    <t>kz002982</t>
  </si>
  <si>
    <t>6-methoxykaempferol-3-O-glucoside</t>
  </si>
  <si>
    <t>kz000878</t>
  </si>
  <si>
    <t>Kaempferol-3-O-rhamnoside (Afzelin)(Kaempferin)</t>
  </si>
  <si>
    <t>kz002773</t>
  </si>
  <si>
    <t>Gossypetin 7-glucoside</t>
  </si>
  <si>
    <t>kz002546</t>
  </si>
  <si>
    <t>Isosalicylic acid O-glycoside</t>
  </si>
  <si>
    <t>kz004170</t>
  </si>
  <si>
    <t>Rhamnetin 3-O-β-D-Glucoside</t>
  </si>
  <si>
    <t>kz001149</t>
  </si>
  <si>
    <t>Trehalose 6-phosphate</t>
  </si>
  <si>
    <t>kz001172</t>
  </si>
  <si>
    <t>6-Hydroxy-4-methylcoumarin</t>
  </si>
  <si>
    <t>kz000290</t>
  </si>
  <si>
    <t>Aminomalonic acid</t>
  </si>
  <si>
    <t>kz002007</t>
  </si>
  <si>
    <t>Doitungbiphenyl A</t>
  </si>
  <si>
    <t>km0596</t>
  </si>
  <si>
    <t>Formononetin 7-O-glucoside (Ononin)</t>
  </si>
  <si>
    <t>kz002778</t>
  </si>
  <si>
    <t>Gossypetin-malonyl-glucoside</t>
  </si>
  <si>
    <t>kz000253</t>
  </si>
  <si>
    <t>D-Sedoheptuiose 7-phosphate</t>
  </si>
  <si>
    <t>kz002812</t>
  </si>
  <si>
    <t>Gallocatechin-catechin</t>
  </si>
  <si>
    <t>kz000307</t>
  </si>
  <si>
    <t>Argininosuccinic acid</t>
  </si>
  <si>
    <t>kz001142</t>
  </si>
  <si>
    <t>Glucarate O-Phosphoric acid</t>
  </si>
  <si>
    <t>kz001907</t>
  </si>
  <si>
    <t>Butin-O-glucoside</t>
  </si>
  <si>
    <t>kz001132</t>
  </si>
  <si>
    <t>Inositol</t>
  </si>
  <si>
    <t>kz001143</t>
  </si>
  <si>
    <t>Isomaltulose</t>
  </si>
  <si>
    <t>kz003516</t>
  </si>
  <si>
    <t>Methyl-(2,4-dihydroxyphenyl)acetate</t>
  </si>
  <si>
    <t>km0692</t>
  </si>
  <si>
    <t>Kaempferol 7-O-rhamnoside</t>
  </si>
  <si>
    <t>kz002604</t>
  </si>
  <si>
    <t>Kaempferol-3-O-(6''-acetyl)-glucoside</t>
  </si>
  <si>
    <t>kz000792</t>
  </si>
  <si>
    <t>Apigenin 5-O-glucoside</t>
  </si>
  <si>
    <t>kz004910</t>
  </si>
  <si>
    <t>2-hydroxy-(4-hydroxyphenyl)propanoic acid</t>
  </si>
  <si>
    <t>kz001024</t>
  </si>
  <si>
    <t>4-(Aminomethyl)-5-(hydroxymethyl)-2-methylpyridin-3-ol</t>
  </si>
  <si>
    <t>kz002978</t>
  </si>
  <si>
    <t>Pratensein 7-O-glucopyranoside</t>
  </si>
  <si>
    <t>kz001033</t>
  </si>
  <si>
    <t>Vomifoliol</t>
  </si>
  <si>
    <t>kz001303</t>
  </si>
  <si>
    <t>Diethyl phosphate</t>
  </si>
  <si>
    <t>kz001127</t>
  </si>
  <si>
    <t>D-Arabitol</t>
  </si>
  <si>
    <t>kz000259</t>
  </si>
  <si>
    <t>Thiamine</t>
  </si>
  <si>
    <t>kz001570</t>
  </si>
  <si>
    <t>6-Hydroxyluteolin</t>
  </si>
  <si>
    <t>kz000899</t>
  </si>
  <si>
    <t>Isorhamnetin-O-acetyl-hexoside</t>
  </si>
  <si>
    <t>kz001828</t>
  </si>
  <si>
    <t>Caffeoylmalic acid isomer</t>
  </si>
  <si>
    <t>kz000304</t>
  </si>
  <si>
    <t>kz001371</t>
  </si>
  <si>
    <t>Threonate</t>
  </si>
  <si>
    <t>kz000134</t>
  </si>
  <si>
    <t>Tricetin O-malonylhexoside</t>
  </si>
  <si>
    <t>kz002816</t>
  </si>
  <si>
    <t>Gallocatechin-gallocatechin-gallocatechin</t>
  </si>
  <si>
    <t>kz000429</t>
  </si>
  <si>
    <t>Naringenin-7-O-glucoside</t>
  </si>
  <si>
    <t>kz003809</t>
  </si>
  <si>
    <t>Sieboldin</t>
  </si>
  <si>
    <t>kz001281</t>
  </si>
  <si>
    <t>Citraconic acid</t>
  </si>
  <si>
    <t>kz000135</t>
  </si>
  <si>
    <t>Selgin O-malonylhexoside</t>
  </si>
  <si>
    <t>kz000913</t>
  </si>
  <si>
    <t>Isorhamnetin-3-O-neohesperidoside</t>
  </si>
  <si>
    <t>kz000051</t>
  </si>
  <si>
    <t>4-Methoxycinnamic acid</t>
  </si>
  <si>
    <t>kz005224</t>
  </si>
  <si>
    <t>Tamarixetin-malonylhexoside</t>
  </si>
  <si>
    <t>km1407</t>
  </si>
  <si>
    <t>N'-p-Coumaroyl agmatine</t>
  </si>
  <si>
    <t>kz000420</t>
  </si>
  <si>
    <t>Pinocembrin(Dihydrochrysin)</t>
  </si>
  <si>
    <t>kz004771</t>
  </si>
  <si>
    <t>Epicatechin glucoside</t>
  </si>
  <si>
    <t>Flavanols</t>
  </si>
  <si>
    <t>kz000643</t>
  </si>
  <si>
    <t>Xanthine</t>
  </si>
  <si>
    <t>kz002673</t>
  </si>
  <si>
    <t>Eriodictyol-O-glucoside</t>
  </si>
  <si>
    <t>kz003812</t>
  </si>
  <si>
    <t>Isorhamnetin O-malonylglucoside</t>
  </si>
  <si>
    <t>kz000831</t>
  </si>
  <si>
    <t>Diosmin</t>
  </si>
  <si>
    <t>kz002815</t>
  </si>
  <si>
    <t>Gallocatechin-gallocatechin-catechin</t>
  </si>
  <si>
    <t>kz000300</t>
  </si>
  <si>
    <t>DL-Glyceraldehyde 3-phosphate</t>
  </si>
  <si>
    <t>kz003099</t>
  </si>
  <si>
    <t>Di-O-Glucose-quinic acid</t>
  </si>
  <si>
    <t>kz000973</t>
  </si>
  <si>
    <t>Epigallocatechin</t>
  </si>
  <si>
    <t>kz000499</t>
  </si>
  <si>
    <t>Trans-4-Hydroxycinnamic Acid Methyl Ester</t>
  </si>
  <si>
    <t>kz001126</t>
  </si>
  <si>
    <t>Ribitol</t>
  </si>
  <si>
    <t>kz000898</t>
  </si>
  <si>
    <t>Quercetin-3-O-(2''-acetyl)-β-D-glucuronide</t>
  </si>
  <si>
    <t>kz000297</t>
  </si>
  <si>
    <t>Oxoadipic acid</t>
  </si>
  <si>
    <t>kz001137</t>
  </si>
  <si>
    <t>D-Glucoronic acid</t>
  </si>
  <si>
    <t>kz001319</t>
  </si>
  <si>
    <t>D-Galacturonic acid(Gal A)</t>
  </si>
  <si>
    <t>kz000376</t>
  </si>
  <si>
    <t>3,4-Dihydroxy-DL-phenylalanine</t>
  </si>
  <si>
    <t>kz000360</t>
  </si>
  <si>
    <t>L-(+)-Arginine</t>
  </si>
  <si>
    <t>kz000370</t>
  </si>
  <si>
    <t>N6-Acetyl-L-lysine</t>
  </si>
  <si>
    <t>kz002947</t>
  </si>
  <si>
    <t>Quercetin-3-O-(6''-O-acetyl)-galactoside</t>
  </si>
  <si>
    <t>kz000070</t>
  </si>
  <si>
    <t>Anthranilate O-hexosyl-O-hexoside</t>
  </si>
  <si>
    <t>kz001825</t>
  </si>
  <si>
    <t>p-coumaroylmalic acid</t>
  </si>
  <si>
    <t>kz003722</t>
  </si>
  <si>
    <t>2,4,6-Tri-O-galloyl-D-glucose</t>
  </si>
  <si>
    <t>kz000050</t>
  </si>
  <si>
    <t>Homogentisic acid</t>
  </si>
  <si>
    <t>kz003794</t>
  </si>
  <si>
    <t>Syringic Aldehyde-glucoside</t>
  </si>
  <si>
    <t>kz000885</t>
  </si>
  <si>
    <t>Quercetin-3-O-α-L-rhamnoside(Quercitrin )</t>
  </si>
  <si>
    <t>kz001187</t>
  </si>
  <si>
    <t>4-Hydroxy-7-methoxycoumarin-β-rhamnoside</t>
  </si>
  <si>
    <t>kz000076</t>
  </si>
  <si>
    <t>3,4-Dihydroxybenzeneacetic acid</t>
  </si>
  <si>
    <t>kz000277</t>
  </si>
  <si>
    <t>3-Indoleacetonitrile</t>
  </si>
  <si>
    <t>kz004133</t>
  </si>
  <si>
    <t>L-Ascorbic acid</t>
  </si>
  <si>
    <t>kz001178</t>
  </si>
  <si>
    <t>5,7-Dimethoxycoumarin</t>
  </si>
  <si>
    <t>kz001285</t>
  </si>
  <si>
    <t>2-Methylsuccinic acid</t>
  </si>
  <si>
    <t>kz002807</t>
  </si>
  <si>
    <t>Dimethylmalonic acid</t>
  </si>
  <si>
    <t>kz000293</t>
  </si>
  <si>
    <t>Glutaric acid</t>
  </si>
  <si>
    <t>kz000032</t>
  </si>
  <si>
    <t>Caffeoylagmatine</t>
  </si>
  <si>
    <t>kz000011</t>
  </si>
  <si>
    <t>N-Acetyl-L-glutamic acid</t>
  </si>
  <si>
    <t>kz005211</t>
  </si>
  <si>
    <t>5,7,8,4'-Tetramethoxyflavone</t>
  </si>
  <si>
    <t>kz002965</t>
  </si>
  <si>
    <t>5-Hydroxy-6,7,3',4'-tetramethoxyflavone</t>
  </si>
  <si>
    <t>kz000783</t>
  </si>
  <si>
    <t>Tetramethyl-O-isoscutellarein</t>
  </si>
  <si>
    <t>kz001684</t>
  </si>
  <si>
    <t>Tetramethylluteolin (3',4',5,7-Tetramethoxyflavone)</t>
  </si>
  <si>
    <t>kz005232</t>
  </si>
  <si>
    <t>Tangeretin</t>
  </si>
  <si>
    <t>kz000403</t>
  </si>
  <si>
    <t>Glutathione reduced form</t>
  </si>
  <si>
    <t>km0789</t>
  </si>
  <si>
    <t>LysoPE 14:0  (2n isomer)</t>
  </si>
  <si>
    <t>kz002320</t>
  </si>
  <si>
    <t>N,N'-Diferuloylputrescine</t>
  </si>
  <si>
    <t>kz003837</t>
  </si>
  <si>
    <t>5-Hydroxyauranetin</t>
  </si>
  <si>
    <t>kz000777</t>
  </si>
  <si>
    <t>Acacetin</t>
  </si>
  <si>
    <t>kz000786</t>
  </si>
  <si>
    <t>5-Hydroxy-6,7,8,3',4'-pentamethoxyflavone</t>
  </si>
  <si>
    <t>CK VS B2</t>
  </si>
  <si>
    <t>kz001072</t>
  </si>
  <si>
    <t>LysoPE 18:1</t>
  </si>
  <si>
    <t>kz002400</t>
  </si>
  <si>
    <t>LysoPE 20:5</t>
  </si>
  <si>
    <t>kz002398</t>
  </si>
  <si>
    <t>LysoPE 18:3(2n isomer)</t>
  </si>
  <si>
    <t>kz002202</t>
  </si>
  <si>
    <t>Farrerol 7-O-glucoside</t>
  </si>
  <si>
    <t>kz001068</t>
  </si>
  <si>
    <t>LysoPE 16:0</t>
  </si>
  <si>
    <t>kz001067</t>
  </si>
  <si>
    <t>LysoPE 16:0(2n isomer)</t>
  </si>
  <si>
    <t>kz000904</t>
  </si>
  <si>
    <t>Tiliroside</t>
  </si>
  <si>
    <t>kz002953</t>
  </si>
  <si>
    <t>5-hydroxy-3,7,4'-trimethoxyflavone</t>
  </si>
  <si>
    <t>kz003663</t>
  </si>
  <si>
    <t>3-O-Caffeoylshikimic acid</t>
  </si>
  <si>
    <t>kz002392</t>
  </si>
  <si>
    <t>LysoPE 16:1(2n isomer)</t>
  </si>
  <si>
    <t>kz002153</t>
  </si>
  <si>
    <t>2'-Hydroxyisoflavone</t>
  </si>
  <si>
    <t>kz002708</t>
  </si>
  <si>
    <t>Apigenin-7,4'-dimethylether</t>
  </si>
  <si>
    <t>kz002373</t>
  </si>
  <si>
    <t>LysoPC 17:0(2n isomer)</t>
  </si>
  <si>
    <t>kz002805</t>
  </si>
  <si>
    <t>Hemigossypol</t>
  </si>
  <si>
    <t>kz000245</t>
  </si>
  <si>
    <t>D(-)-Threose</t>
  </si>
  <si>
    <t>km0098</t>
  </si>
  <si>
    <t>Orobol (5,7,3',4'-tetrahydroxyisoflavone)</t>
  </si>
  <si>
    <t>km1304</t>
  </si>
  <si>
    <t>Indole carboxylic acid</t>
  </si>
  <si>
    <t>Phytohormones</t>
  </si>
  <si>
    <t>kz002395</t>
  </si>
  <si>
    <t>LysoPE 17:1</t>
  </si>
  <si>
    <t>kz002378</t>
  </si>
  <si>
    <t>LysoPC 19:1</t>
  </si>
  <si>
    <t>kz002394</t>
  </si>
  <si>
    <t>LysoPE 17:1(2n isomer)</t>
  </si>
  <si>
    <t>kz001061</t>
  </si>
  <si>
    <t>LysoPC 17:0</t>
  </si>
  <si>
    <t>kz000219</t>
  </si>
  <si>
    <t>LysoPC 12:0</t>
  </si>
  <si>
    <t>kz004713</t>
  </si>
  <si>
    <t>Monopalmitin</t>
  </si>
  <si>
    <t>kz001200</t>
  </si>
  <si>
    <t>Tryptamine</t>
  </si>
  <si>
    <t>kz000553</t>
  </si>
  <si>
    <t>Neochlorogenic acid(5-O-Caffeoylquinic acid)</t>
  </si>
  <si>
    <t>kz001299</t>
  </si>
  <si>
    <t>Benzoylformic acid</t>
  </si>
  <si>
    <t>kz000178</t>
  </si>
  <si>
    <t>Hydroxyphenethylamine</t>
  </si>
  <si>
    <t>kz003816</t>
  </si>
  <si>
    <t>Kaempferol 3-O-(6''-trans-p-Coumaroyl)-β-D-galactopyranoside</t>
  </si>
  <si>
    <t>kz001066</t>
  </si>
  <si>
    <t>LysoPE 14:0</t>
  </si>
  <si>
    <t>kz001340</t>
  </si>
  <si>
    <t>Procyanidin C2</t>
  </si>
  <si>
    <t>km0454</t>
  </si>
  <si>
    <t>Aromadedrin (Dihydrokaempferol)</t>
  </si>
  <si>
    <t>kz000554</t>
  </si>
  <si>
    <t>Chlorogenic acid</t>
  </si>
  <si>
    <t>kz002393</t>
  </si>
  <si>
    <t>LysoPE 16:1</t>
  </si>
  <si>
    <t>kz003989</t>
  </si>
  <si>
    <t>Luteolin-O-rutinoside-O-rhamnoside</t>
  </si>
  <si>
    <t>kz004797</t>
  </si>
  <si>
    <t>Sesquimarocanol B</t>
  </si>
  <si>
    <t>kz002767</t>
  </si>
  <si>
    <t>Kaempferol-7-O-β-D-(6''-O-(E)-p-coumaroyl)galactoside</t>
  </si>
  <si>
    <t>kz005039</t>
  </si>
  <si>
    <t>SyringoylcaffeoylQuinic acid O-glucose</t>
  </si>
  <si>
    <t>kz003657</t>
  </si>
  <si>
    <t>Isofraxetin</t>
  </si>
  <si>
    <t>kz002371</t>
  </si>
  <si>
    <t>LysoPC 17:2</t>
  </si>
  <si>
    <t>kz002370</t>
  </si>
  <si>
    <t>LysoPC 16:1(2n isomer)</t>
  </si>
  <si>
    <t>km0843</t>
  </si>
  <si>
    <t>Naringenin</t>
  </si>
  <si>
    <t>kz000334</t>
  </si>
  <si>
    <t>L-Tyramine</t>
  </si>
  <si>
    <t>km1419</t>
  </si>
  <si>
    <t>o-Anisic acid</t>
  </si>
  <si>
    <t>kz000482</t>
  </si>
  <si>
    <t>p-Coumaryl alcohol</t>
  </si>
  <si>
    <t>kz002327</t>
  </si>
  <si>
    <t>1-α-Linolenoyl-glycerol-glucoside</t>
  </si>
  <si>
    <t>kz002326</t>
  </si>
  <si>
    <t>2-γ-Linolenoyl-glycerol-glucoside</t>
  </si>
  <si>
    <t>kz001278</t>
  </si>
  <si>
    <t>3-Hydroxy-3-methyl butyric acid</t>
  </si>
  <si>
    <t>kz000652</t>
  </si>
  <si>
    <t>Deoxycytidine</t>
  </si>
  <si>
    <t>kz001062</t>
  </si>
  <si>
    <t>LysoPC 18:3(2n isomer)</t>
  </si>
  <si>
    <t>kz003459</t>
  </si>
  <si>
    <t>5,6-Dihydroxyindole-5-O-β-glucoside</t>
  </si>
  <si>
    <t>kz000318</t>
  </si>
  <si>
    <t>L-Proline</t>
  </si>
  <si>
    <t>kz000331</t>
  </si>
  <si>
    <t>L-Asparagine</t>
  </si>
  <si>
    <t>kz001198</t>
  </si>
  <si>
    <t>Indole</t>
  </si>
  <si>
    <t>kz001307</t>
  </si>
  <si>
    <t>Phthalic acid</t>
  </si>
  <si>
    <t>kz003850</t>
  </si>
  <si>
    <t>(-)-secoisolariciresinol 4-O-β-D-giucopyranoside</t>
  </si>
  <si>
    <t>kz001302</t>
  </si>
  <si>
    <t>2,3-Dihydroxybenzoic Acid</t>
  </si>
  <si>
    <t>kz002367</t>
  </si>
  <si>
    <t>Methyl dioxindole-3-acetate</t>
  </si>
  <si>
    <t>kz000158</t>
  </si>
  <si>
    <t>Eriodictyol O-malonylhexoside</t>
  </si>
  <si>
    <t>kz000667</t>
  </si>
  <si>
    <t>Xanthosine</t>
  </si>
  <si>
    <t>kz003849</t>
  </si>
  <si>
    <t>dihydrodehydrodiconiferyl alcohol 4-O-β-D-glucopyranosides</t>
  </si>
  <si>
    <t>kz001308</t>
  </si>
  <si>
    <t>D-Xylonic acid</t>
  </si>
  <si>
    <t>kz000539</t>
  </si>
  <si>
    <t>3-Hydroxy-4-isopropylbenzylalcohol 3-glucoside</t>
  </si>
  <si>
    <t>km0435</t>
  </si>
  <si>
    <t>Afzelechin (3,5,7,4'-Tetrahydroxyflavan)</t>
  </si>
  <si>
    <t>kz001145</t>
  </si>
  <si>
    <t>D-(+)-TrehaloseAnhydrous</t>
  </si>
  <si>
    <t>kz000381</t>
  </si>
  <si>
    <t>N-α-Acetyl-L-arginine</t>
  </si>
  <si>
    <t>kz000279</t>
  </si>
  <si>
    <t>1-Methoxyindole-3-carbaldehyde</t>
  </si>
  <si>
    <t>kz000344</t>
  </si>
  <si>
    <t>L-Histidine</t>
  </si>
  <si>
    <t>kz005375</t>
  </si>
  <si>
    <t>Isolariciresinol 9'-O-Glucoside</t>
  </si>
  <si>
    <t>kz000252</t>
  </si>
  <si>
    <t>D-Fructose 6-phosphate</t>
  </si>
  <si>
    <t>kz000236</t>
  </si>
  <si>
    <t>4-Coumaroylcholine</t>
  </si>
  <si>
    <t>kz000709</t>
  </si>
  <si>
    <t>Malvidin-3-O-glucoside (Oenin)</t>
  </si>
  <si>
    <t>kz000332</t>
  </si>
  <si>
    <t>L-AsparticAcid</t>
  </si>
  <si>
    <t>kz005318</t>
  </si>
  <si>
    <t>7-Methoxy-5-Prenyloxycoumarin</t>
  </si>
  <si>
    <t>kz000917</t>
  </si>
  <si>
    <t>Quercetin-7-O-malonylhexosyl-hexoside</t>
  </si>
  <si>
    <t>kz001103</t>
  </si>
  <si>
    <t>6-Hydroxynicotinic acid</t>
  </si>
  <si>
    <t>kz005397</t>
  </si>
  <si>
    <t>Cyclo(Pro-Pro)</t>
  </si>
  <si>
    <t>kz000339</t>
  </si>
  <si>
    <t>L-(+)-Lysine</t>
  </si>
  <si>
    <t>kz000338</t>
  </si>
  <si>
    <t>L-Glutamine</t>
  </si>
  <si>
    <t>kz001136</t>
  </si>
  <si>
    <t>Dulcitol</t>
  </si>
  <si>
    <t>kz000710</t>
  </si>
  <si>
    <t>Malvidin-3-O-galactoside (Primulin)</t>
  </si>
  <si>
    <t>kz001587</t>
  </si>
  <si>
    <t>Tamarixin</t>
  </si>
  <si>
    <t>kz000337</t>
  </si>
  <si>
    <t>Proline betaine(ProBet)</t>
  </si>
  <si>
    <t>kz001124</t>
  </si>
  <si>
    <t>Xylitol</t>
  </si>
  <si>
    <t>kz002848</t>
  </si>
  <si>
    <t>Quercetin-O-Hexoside-O-Pentoside-O-Hexoside-O-Hexoside</t>
  </si>
  <si>
    <t>kz000335</t>
  </si>
  <si>
    <t>1,2-N-Methylpipecolic acid</t>
  </si>
  <si>
    <t>kz001598</t>
  </si>
  <si>
    <t>Stachydrine</t>
  </si>
  <si>
    <t>CK VS B3</t>
  </si>
  <si>
    <t>kz002559</t>
  </si>
  <si>
    <t>6-O-feruloyl-β-glucose</t>
  </si>
  <si>
    <t>km1300</t>
  </si>
  <si>
    <t>Hydroxy-methoxycinnamate</t>
  </si>
  <si>
    <t>kz000697</t>
  </si>
  <si>
    <t>Delphinidin-3-O-arabinoside</t>
  </si>
  <si>
    <t>kz000407</t>
  </si>
  <si>
    <t>S-(5'-Adenosy)-L-homocysteine</t>
  </si>
  <si>
    <t>kz002422</t>
  </si>
  <si>
    <t>5,7,4'-trihydroxy-6,8-dimethoxy isoflavone-7-O-galactosides</t>
  </si>
  <si>
    <t>kz000140</t>
  </si>
  <si>
    <t>Tricin 4'-O-glucoside</t>
  </si>
  <si>
    <t>kz000549</t>
  </si>
  <si>
    <t>1-O-[(E)-Caffeoyl]-β-D-glucopyranose</t>
  </si>
  <si>
    <t>kz001298</t>
  </si>
  <si>
    <t>L-(+)-Tartaric acid</t>
  </si>
  <si>
    <t>kz002811</t>
  </si>
  <si>
    <t>2-hydroxyhexadecanoic acid</t>
  </si>
  <si>
    <t>kz000677</t>
  </si>
  <si>
    <t>Guanosine 3',5'-cyclic monophosphate</t>
  </si>
  <si>
    <t>kz000674</t>
  </si>
  <si>
    <t>Cyclic AMP</t>
  </si>
  <si>
    <t>kz001019</t>
  </si>
  <si>
    <t>O-Phosphorylethanolamine</t>
  </si>
  <si>
    <t>kz002646</t>
  </si>
  <si>
    <t>3,4-Dihydroxy-5-methoxybenzoic acid</t>
  </si>
  <si>
    <t>kz001036</t>
  </si>
  <si>
    <t>(R)-Pantetheine</t>
  </si>
  <si>
    <t>kz000254</t>
  </si>
  <si>
    <t>D-Fructose-1,6-biphosphate</t>
  </si>
  <si>
    <t>CK VS B4</t>
  </si>
  <si>
    <t>kz002866</t>
  </si>
  <si>
    <t>Linarin</t>
  </si>
  <si>
    <t>kz000204</t>
  </si>
  <si>
    <t>Ergothioneine</t>
  </si>
  <si>
    <t>kz000507</t>
  </si>
  <si>
    <t>Syringic Aldehyde</t>
  </si>
  <si>
    <t>kz005188</t>
  </si>
  <si>
    <t>Synephrine</t>
  </si>
  <si>
    <t>km0235</t>
  </si>
  <si>
    <t>Apigenin</t>
  </si>
  <si>
    <t>kz000631</t>
  </si>
  <si>
    <t>Cytosine</t>
  </si>
  <si>
    <t>km1260</t>
  </si>
  <si>
    <t>DGMG (18:2) isomer1</t>
  </si>
  <si>
    <t>kz001288</t>
  </si>
  <si>
    <t>L-(-)-Malic acid</t>
  </si>
  <si>
    <t>kz002895</t>
  </si>
  <si>
    <t>Methyl 7,10-hexadecadienoate</t>
  </si>
  <si>
    <t>kz001117</t>
  </si>
  <si>
    <t>Cocamidopropyl betaine</t>
  </si>
  <si>
    <t>kz004664</t>
  </si>
  <si>
    <t>5,7,4-trihydroxy-dihydroflavone</t>
  </si>
  <si>
    <t>kz000778</t>
  </si>
  <si>
    <t>Luteolin</t>
  </si>
  <si>
    <t>kz001270</t>
  </si>
  <si>
    <t>Fumaric acid</t>
  </si>
  <si>
    <t>kz000919</t>
  </si>
  <si>
    <t>Robinin(Kaempferol-3-O-gal-rham-7-O-rham)</t>
  </si>
  <si>
    <t>kz000289</t>
  </si>
  <si>
    <t>D-Erythronolactone</t>
  </si>
  <si>
    <t>kz004193</t>
  </si>
  <si>
    <t>Senkyunolide B</t>
  </si>
  <si>
    <t>kz001148</t>
  </si>
  <si>
    <t>Turanose</t>
  </si>
  <si>
    <t>kz000514</t>
  </si>
  <si>
    <t>3,4-Dimethoxycinnamic acid</t>
  </si>
  <si>
    <t>kz000402</t>
  </si>
  <si>
    <t>Asp-phe</t>
  </si>
  <si>
    <t>kz000005</t>
  </si>
  <si>
    <t>L-Cysteine</t>
  </si>
  <si>
    <t>kz001218</t>
  </si>
  <si>
    <t>Palmitic  acid</t>
  </si>
  <si>
    <r>
      <rPr>
        <b/>
        <sz val="11"/>
        <color theme="1"/>
        <rFont val="Times New Roman"/>
        <family val="1"/>
      </rPr>
      <t>Supplementary Table 3</t>
    </r>
    <r>
      <rPr>
        <sz val="11"/>
        <color theme="1"/>
        <rFont val="Times New Roman"/>
        <family val="1"/>
      </rPr>
      <t>. Differentially accumulated metabolites in cotton seedlings challenged with salt stress and exogenously treated with melatonin.</t>
    </r>
  </si>
  <si>
    <r>
      <rPr>
        <b/>
        <sz val="11"/>
        <color theme="1"/>
        <rFont val="Times New Roman"/>
        <family val="1"/>
      </rPr>
      <t xml:space="preserve">Supplementary Table 2. </t>
    </r>
    <r>
      <rPr>
        <sz val="11"/>
        <color theme="1"/>
        <rFont val="Times New Roman"/>
        <family val="1"/>
      </rPr>
      <t xml:space="preserve">Differentially expressed genes involved in salt stress tolerance in upland cotton seedlings sprayed with melatoni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onsolas"/>
      <family val="3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333333"/>
      <name val="Times New Roman"/>
      <family val="1"/>
    </font>
    <font>
      <sz val="12"/>
      <color rgb="FF333333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rgb="FF000000"/>
      <name val="Times New Roman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4" fillId="0" borderId="1" xfId="0" applyFont="1" applyFill="1" applyBorder="1" applyAlignment="1">
      <alignment horizontal="left" wrapText="1"/>
    </xf>
    <xf numFmtId="0" fontId="4" fillId="0" borderId="2" xfId="0" applyFont="1" applyFill="1" applyBorder="1" applyAlignment="1">
      <alignment horizontal="left" wrapText="1"/>
    </xf>
    <xf numFmtId="0" fontId="5" fillId="0" borderId="1" xfId="0" applyFont="1" applyFill="1" applyBorder="1" applyAlignment="1">
      <alignment vertical="top" wrapText="1"/>
    </xf>
    <xf numFmtId="3" fontId="5" fillId="0" borderId="1" xfId="0" applyNumberFormat="1" applyFont="1" applyFill="1" applyBorder="1" applyAlignment="1">
      <alignment vertical="top" wrapText="1"/>
    </xf>
    <xf numFmtId="10" fontId="5" fillId="0" borderId="1" xfId="0" applyNumberFormat="1" applyFont="1" applyFill="1" applyBorder="1" applyAlignment="1">
      <alignment vertical="top" wrapText="1"/>
    </xf>
    <xf numFmtId="10" fontId="5" fillId="0" borderId="2" xfId="0" applyNumberFormat="1" applyFont="1" applyFill="1" applyBorder="1" applyAlignment="1">
      <alignment vertical="top" wrapText="1"/>
    </xf>
    <xf numFmtId="0" fontId="0" fillId="0" borderId="1" xfId="0" applyFont="1" applyFill="1" applyBorder="1"/>
    <xf numFmtId="2" fontId="0" fillId="0" borderId="1" xfId="0" applyNumberFormat="1" applyFont="1" applyFill="1" applyBorder="1"/>
    <xf numFmtId="0" fontId="1" fillId="0" borderId="1" xfId="0" applyFont="1" applyFill="1" applyBorder="1"/>
    <xf numFmtId="0" fontId="2" fillId="0" borderId="0" xfId="0" applyFont="1" applyFill="1" applyAlignment="1">
      <alignment horizontal="left"/>
    </xf>
    <xf numFmtId="0" fontId="8" fillId="0" borderId="3" xfId="0" applyFont="1" applyBorder="1" applyAlignment="1">
      <alignment horizontal="left"/>
    </xf>
    <xf numFmtId="0" fontId="6" fillId="0" borderId="1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2CB70-F779-495E-84CA-F577CB6F84C7}">
  <dimension ref="A1:L17"/>
  <sheetViews>
    <sheetView workbookViewId="0">
      <selection activeCell="C22" sqref="C22"/>
    </sheetView>
  </sheetViews>
  <sheetFormatPr baseColWidth="10" defaultColWidth="9.33203125" defaultRowHeight="18" customHeight="1" x14ac:dyDescent="0.2"/>
  <cols>
    <col min="1" max="1" width="9" bestFit="1" customWidth="1"/>
    <col min="2" max="2" width="12.6640625" bestFit="1" customWidth="1"/>
    <col min="3" max="3" width="13.5" bestFit="1" customWidth="1"/>
    <col min="4" max="4" width="16.33203125" bestFit="1" customWidth="1"/>
    <col min="5" max="5" width="14.33203125" bestFit="1" customWidth="1"/>
    <col min="6" max="6" width="12.5" bestFit="1" customWidth="1"/>
    <col min="7" max="8" width="8.5" bestFit="1" customWidth="1"/>
    <col min="9" max="9" width="22" bestFit="1" customWidth="1"/>
    <col min="10" max="10" width="19.6640625" bestFit="1" customWidth="1"/>
    <col min="11" max="11" width="26.1640625" bestFit="1" customWidth="1"/>
    <col min="12" max="12" width="22.6640625" bestFit="1" customWidth="1"/>
  </cols>
  <sheetData>
    <row r="1" spans="1:12" ht="18" customHeight="1" x14ac:dyDescent="0.2">
      <c r="A1" s="11" t="s">
        <v>59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"/>
    </row>
    <row r="2" spans="1:12" ht="18" customHeight="1" x14ac:dyDescent="0.2">
      <c r="A2" s="2" t="s">
        <v>595</v>
      </c>
      <c r="B2" s="2" t="s">
        <v>596</v>
      </c>
      <c r="C2" s="2" t="s">
        <v>597</v>
      </c>
      <c r="D2" s="2" t="s">
        <v>598</v>
      </c>
      <c r="E2" s="2" t="s">
        <v>599</v>
      </c>
      <c r="F2" s="2" t="s">
        <v>600</v>
      </c>
      <c r="G2" s="2" t="s">
        <v>601</v>
      </c>
      <c r="H2" s="3" t="s">
        <v>602</v>
      </c>
      <c r="I2" s="2" t="s">
        <v>603</v>
      </c>
      <c r="J2" s="2" t="s">
        <v>604</v>
      </c>
      <c r="K2" s="2" t="s">
        <v>605</v>
      </c>
      <c r="L2" s="2" t="s">
        <v>606</v>
      </c>
    </row>
    <row r="3" spans="1:12" ht="18" customHeight="1" x14ac:dyDescent="0.2">
      <c r="A3" s="4" t="s">
        <v>607</v>
      </c>
      <c r="B3" s="5">
        <v>48572306</v>
      </c>
      <c r="C3" s="5">
        <v>48022374</v>
      </c>
      <c r="D3" s="6">
        <v>0.98870000000000002</v>
      </c>
      <c r="E3" s="5">
        <v>6964133800</v>
      </c>
      <c r="F3" s="6">
        <v>0.45229999999999998</v>
      </c>
      <c r="G3" s="6">
        <v>0.97060000000000002</v>
      </c>
      <c r="H3" s="7">
        <v>0.92159999999999997</v>
      </c>
      <c r="I3" s="4" t="s">
        <v>608</v>
      </c>
      <c r="J3" s="4" t="s">
        <v>609</v>
      </c>
      <c r="K3" s="4" t="s">
        <v>610</v>
      </c>
      <c r="L3" s="4" t="s">
        <v>611</v>
      </c>
    </row>
    <row r="4" spans="1:12" ht="18" customHeight="1" x14ac:dyDescent="0.2">
      <c r="A4" s="4" t="s">
        <v>612</v>
      </c>
      <c r="B4" s="5">
        <v>45915862</v>
      </c>
      <c r="C4" s="5">
        <v>45213754</v>
      </c>
      <c r="D4" s="6">
        <v>0.98470000000000002</v>
      </c>
      <c r="E4" s="5">
        <v>6603628277</v>
      </c>
      <c r="F4" s="6">
        <v>0.44529999999999997</v>
      </c>
      <c r="G4" s="6">
        <v>0.97030000000000005</v>
      </c>
      <c r="H4" s="7">
        <v>0.92100000000000004</v>
      </c>
      <c r="I4" s="4" t="s">
        <v>613</v>
      </c>
      <c r="J4" s="4" t="s">
        <v>614</v>
      </c>
      <c r="K4" s="4" t="s">
        <v>615</v>
      </c>
      <c r="L4" s="4" t="s">
        <v>616</v>
      </c>
    </row>
    <row r="5" spans="1:12" ht="18" customHeight="1" x14ac:dyDescent="0.2">
      <c r="A5" s="4" t="s">
        <v>617</v>
      </c>
      <c r="B5" s="5">
        <v>68717374</v>
      </c>
      <c r="C5" s="5">
        <v>67880256</v>
      </c>
      <c r="D5" s="6">
        <v>0.98780000000000001</v>
      </c>
      <c r="E5" s="5">
        <v>9877607906</v>
      </c>
      <c r="F5" s="6">
        <v>0.45119999999999999</v>
      </c>
      <c r="G5" s="6">
        <v>0.96960000000000002</v>
      </c>
      <c r="H5" s="7">
        <v>0.91969999999999996</v>
      </c>
      <c r="I5" s="4" t="s">
        <v>618</v>
      </c>
      <c r="J5" s="4" t="s">
        <v>619</v>
      </c>
      <c r="K5" s="4" t="s">
        <v>620</v>
      </c>
      <c r="L5" s="4" t="s">
        <v>621</v>
      </c>
    </row>
    <row r="6" spans="1:12" ht="18" customHeight="1" x14ac:dyDescent="0.2">
      <c r="A6" s="4" t="s">
        <v>622</v>
      </c>
      <c r="B6" s="5">
        <v>56108528</v>
      </c>
      <c r="C6" s="5">
        <v>55122244</v>
      </c>
      <c r="D6" s="6">
        <v>0.98240000000000005</v>
      </c>
      <c r="E6" s="5">
        <v>7956633555</v>
      </c>
      <c r="F6" s="6">
        <v>0.45200000000000001</v>
      </c>
      <c r="G6" s="6">
        <v>0.9698</v>
      </c>
      <c r="H6" s="7">
        <v>0.9204</v>
      </c>
      <c r="I6" s="4" t="s">
        <v>623</v>
      </c>
      <c r="J6" s="4" t="s">
        <v>624</v>
      </c>
      <c r="K6" s="4" t="s">
        <v>625</v>
      </c>
      <c r="L6" s="4" t="s">
        <v>626</v>
      </c>
    </row>
    <row r="7" spans="1:12" ht="18" customHeight="1" x14ac:dyDescent="0.2">
      <c r="A7" s="4" t="s">
        <v>627</v>
      </c>
      <c r="B7" s="5">
        <v>48855982</v>
      </c>
      <c r="C7" s="5">
        <v>48143742</v>
      </c>
      <c r="D7" s="6">
        <v>0.98540000000000005</v>
      </c>
      <c r="E7" s="5">
        <v>6965143251</v>
      </c>
      <c r="F7" s="6">
        <v>0.44429999999999997</v>
      </c>
      <c r="G7" s="6">
        <v>0.96740000000000004</v>
      </c>
      <c r="H7" s="7">
        <v>0.91459999999999997</v>
      </c>
      <c r="I7" s="4" t="s">
        <v>628</v>
      </c>
      <c r="J7" s="4" t="s">
        <v>629</v>
      </c>
      <c r="K7" s="4" t="s">
        <v>630</v>
      </c>
      <c r="L7" s="4" t="s">
        <v>631</v>
      </c>
    </row>
    <row r="8" spans="1:12" ht="18" customHeight="1" x14ac:dyDescent="0.2">
      <c r="A8" s="4" t="s">
        <v>632</v>
      </c>
      <c r="B8" s="5">
        <v>46411654</v>
      </c>
      <c r="C8" s="5">
        <v>45827914</v>
      </c>
      <c r="D8" s="6">
        <v>0.98740000000000006</v>
      </c>
      <c r="E8" s="5">
        <v>6655565622</v>
      </c>
      <c r="F8" s="6">
        <v>0.44990000000000002</v>
      </c>
      <c r="G8" s="6">
        <v>0.96860000000000002</v>
      </c>
      <c r="H8" s="7">
        <v>0.91749999999999998</v>
      </c>
      <c r="I8" s="4" t="s">
        <v>633</v>
      </c>
      <c r="J8" s="4" t="s">
        <v>634</v>
      </c>
      <c r="K8" s="4" t="s">
        <v>635</v>
      </c>
      <c r="L8" s="4" t="s">
        <v>636</v>
      </c>
    </row>
    <row r="9" spans="1:12" ht="18" customHeight="1" x14ac:dyDescent="0.2">
      <c r="A9" s="4" t="s">
        <v>637</v>
      </c>
      <c r="B9" s="5">
        <v>56310406</v>
      </c>
      <c r="C9" s="5">
        <v>52706810</v>
      </c>
      <c r="D9" s="6">
        <v>0.93600000000000005</v>
      </c>
      <c r="E9" s="5">
        <v>7539796998</v>
      </c>
      <c r="F9" s="6">
        <v>0.44800000000000001</v>
      </c>
      <c r="G9" s="6">
        <v>0.96640000000000004</v>
      </c>
      <c r="H9" s="7">
        <v>0.91410000000000002</v>
      </c>
      <c r="I9" s="4" t="s">
        <v>638</v>
      </c>
      <c r="J9" s="4" t="s">
        <v>639</v>
      </c>
      <c r="K9" s="4" t="s">
        <v>640</v>
      </c>
      <c r="L9" s="4" t="s">
        <v>641</v>
      </c>
    </row>
    <row r="10" spans="1:12" ht="18" customHeight="1" x14ac:dyDescent="0.2">
      <c r="A10" s="4" t="s">
        <v>642</v>
      </c>
      <c r="B10" s="5">
        <v>63244414</v>
      </c>
      <c r="C10" s="5">
        <v>60623318</v>
      </c>
      <c r="D10" s="6">
        <v>0.95860000000000001</v>
      </c>
      <c r="E10" s="5">
        <v>8761678987</v>
      </c>
      <c r="F10" s="6">
        <v>0.4496</v>
      </c>
      <c r="G10" s="6">
        <v>0.96519999999999995</v>
      </c>
      <c r="H10" s="7">
        <v>0.91139999999999999</v>
      </c>
      <c r="I10" s="4" t="s">
        <v>643</v>
      </c>
      <c r="J10" s="4" t="s">
        <v>644</v>
      </c>
      <c r="K10" s="4" t="s">
        <v>645</v>
      </c>
      <c r="L10" s="4" t="s">
        <v>646</v>
      </c>
    </row>
    <row r="11" spans="1:12" ht="18" customHeight="1" x14ac:dyDescent="0.2">
      <c r="A11" s="4" t="s">
        <v>647</v>
      </c>
      <c r="B11" s="5">
        <v>54629386</v>
      </c>
      <c r="C11" s="5">
        <v>53371646</v>
      </c>
      <c r="D11" s="6">
        <v>0.97699999999999998</v>
      </c>
      <c r="E11" s="5">
        <v>7630316059</v>
      </c>
      <c r="F11" s="6">
        <v>0.4496</v>
      </c>
      <c r="G11" s="6">
        <v>0.96650000000000003</v>
      </c>
      <c r="H11" s="7">
        <v>0.91339999999999999</v>
      </c>
      <c r="I11" s="4" t="s">
        <v>648</v>
      </c>
      <c r="J11" s="4" t="s">
        <v>649</v>
      </c>
      <c r="K11" s="4" t="s">
        <v>650</v>
      </c>
      <c r="L11" s="4" t="s">
        <v>651</v>
      </c>
    </row>
    <row r="12" spans="1:12" ht="18" customHeight="1" x14ac:dyDescent="0.2">
      <c r="A12" s="4" t="s">
        <v>652</v>
      </c>
      <c r="B12" s="5">
        <v>57337596</v>
      </c>
      <c r="C12" s="5">
        <v>55208274</v>
      </c>
      <c r="D12" s="6">
        <v>0.96289999999999998</v>
      </c>
      <c r="E12" s="5">
        <v>8024018188</v>
      </c>
      <c r="F12" s="6">
        <v>0.44750000000000001</v>
      </c>
      <c r="G12" s="6">
        <v>0.9647</v>
      </c>
      <c r="H12" s="7">
        <v>0.91010000000000002</v>
      </c>
      <c r="I12" s="4" t="s">
        <v>653</v>
      </c>
      <c r="J12" s="4" t="s">
        <v>654</v>
      </c>
      <c r="K12" s="4" t="s">
        <v>655</v>
      </c>
      <c r="L12" s="4" t="s">
        <v>656</v>
      </c>
    </row>
    <row r="13" spans="1:12" ht="18" customHeight="1" x14ac:dyDescent="0.2">
      <c r="A13" s="4" t="s">
        <v>657</v>
      </c>
      <c r="B13" s="5">
        <v>50595600</v>
      </c>
      <c r="C13" s="5">
        <v>48766148</v>
      </c>
      <c r="D13" s="6">
        <v>0.96379999999999999</v>
      </c>
      <c r="E13" s="5">
        <v>7029786692</v>
      </c>
      <c r="F13" s="6">
        <v>0.44700000000000001</v>
      </c>
      <c r="G13" s="6">
        <v>0.96750000000000003</v>
      </c>
      <c r="H13" s="7">
        <v>0.91700000000000004</v>
      </c>
      <c r="I13" s="4" t="s">
        <v>658</v>
      </c>
      <c r="J13" s="4" t="s">
        <v>659</v>
      </c>
      <c r="K13" s="4" t="s">
        <v>660</v>
      </c>
      <c r="L13" s="4" t="s">
        <v>661</v>
      </c>
    </row>
    <row r="14" spans="1:12" ht="18" customHeight="1" x14ac:dyDescent="0.2">
      <c r="A14" s="4" t="s">
        <v>662</v>
      </c>
      <c r="B14" s="5">
        <v>48792340</v>
      </c>
      <c r="C14" s="5">
        <v>47699572</v>
      </c>
      <c r="D14" s="6">
        <v>0.97760000000000002</v>
      </c>
      <c r="E14" s="5">
        <v>6877920135</v>
      </c>
      <c r="F14" s="6">
        <v>0.44979999999999998</v>
      </c>
      <c r="G14" s="6">
        <v>0.96919999999999995</v>
      </c>
      <c r="H14" s="7">
        <v>0.91930000000000001</v>
      </c>
      <c r="I14" s="4" t="s">
        <v>663</v>
      </c>
      <c r="J14" s="4" t="s">
        <v>664</v>
      </c>
      <c r="K14" s="4" t="s">
        <v>665</v>
      </c>
      <c r="L14" s="4" t="s">
        <v>666</v>
      </c>
    </row>
    <row r="15" spans="1:12" ht="18" customHeight="1" x14ac:dyDescent="0.2">
      <c r="A15" s="4" t="s">
        <v>667</v>
      </c>
      <c r="B15" s="5">
        <v>51745660</v>
      </c>
      <c r="C15" s="5">
        <v>51164370</v>
      </c>
      <c r="D15" s="6">
        <v>0.98880000000000001</v>
      </c>
      <c r="E15" s="5">
        <v>7507123235</v>
      </c>
      <c r="F15" s="6">
        <v>0.44409999999999999</v>
      </c>
      <c r="G15" s="6">
        <v>0.96719999999999995</v>
      </c>
      <c r="H15" s="7">
        <v>0.91410000000000002</v>
      </c>
      <c r="I15" s="4" t="s">
        <v>668</v>
      </c>
      <c r="J15" s="4" t="s">
        <v>669</v>
      </c>
      <c r="K15" s="4" t="s">
        <v>670</v>
      </c>
      <c r="L15" s="4" t="s">
        <v>671</v>
      </c>
    </row>
    <row r="16" spans="1:12" ht="18" customHeight="1" x14ac:dyDescent="0.2">
      <c r="A16" s="4" t="s">
        <v>672</v>
      </c>
      <c r="B16" s="5">
        <v>41506372</v>
      </c>
      <c r="C16" s="5">
        <v>40887392</v>
      </c>
      <c r="D16" s="6">
        <v>0.98509999999999998</v>
      </c>
      <c r="E16" s="5">
        <v>6006936856</v>
      </c>
      <c r="F16" s="6">
        <v>0.44419999999999998</v>
      </c>
      <c r="G16" s="6">
        <v>0.96709999999999996</v>
      </c>
      <c r="H16" s="7">
        <v>0.91410000000000002</v>
      </c>
      <c r="I16" s="4" t="s">
        <v>673</v>
      </c>
      <c r="J16" s="4" t="s">
        <v>674</v>
      </c>
      <c r="K16" s="4" t="s">
        <v>675</v>
      </c>
      <c r="L16" s="4" t="s">
        <v>676</v>
      </c>
    </row>
    <row r="17" spans="1:12" ht="18" customHeight="1" x14ac:dyDescent="0.2">
      <c r="A17" s="4" t="s">
        <v>677</v>
      </c>
      <c r="B17" s="5">
        <v>46004110</v>
      </c>
      <c r="C17" s="5">
        <v>45334118</v>
      </c>
      <c r="D17" s="6">
        <v>0.98540000000000005</v>
      </c>
      <c r="E17" s="5">
        <v>6637189922</v>
      </c>
      <c r="F17" s="6">
        <v>0.44429999999999997</v>
      </c>
      <c r="G17" s="6">
        <v>0.97189999999999999</v>
      </c>
      <c r="H17" s="7">
        <v>0.92479999999999996</v>
      </c>
      <c r="I17" s="4" t="s">
        <v>678</v>
      </c>
      <c r="J17" s="4" t="s">
        <v>679</v>
      </c>
      <c r="K17" s="4" t="s">
        <v>680</v>
      </c>
      <c r="L17" s="4" t="s">
        <v>681</v>
      </c>
    </row>
  </sheetData>
  <mergeCells count="1"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36A2C-6E57-4DCB-94FA-50F9EF6A5473}">
  <dimension ref="A1:O453"/>
  <sheetViews>
    <sheetView workbookViewId="0">
      <selection sqref="A1:N1"/>
    </sheetView>
  </sheetViews>
  <sheetFormatPr baseColWidth="10" defaultColWidth="8.83203125" defaultRowHeight="15" x14ac:dyDescent="0.2"/>
  <cols>
    <col min="1" max="1" width="35.6640625" bestFit="1" customWidth="1"/>
    <col min="2" max="2" width="18.83203125" bestFit="1" customWidth="1"/>
    <col min="3" max="7" width="5.5" bestFit="1" customWidth="1"/>
    <col min="8" max="11" width="7.33203125" bestFit="1" customWidth="1"/>
    <col min="12" max="12" width="86.33203125" bestFit="1" customWidth="1"/>
    <col min="13" max="13" width="52.83203125" bestFit="1" customWidth="1"/>
    <col min="14" max="14" width="16.5" bestFit="1" customWidth="1"/>
    <col min="15" max="15" width="14.83203125" bestFit="1" customWidth="1"/>
  </cols>
  <sheetData>
    <row r="1" spans="1:15" x14ac:dyDescent="0.2">
      <c r="A1" s="12" t="s">
        <v>181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5" x14ac:dyDescent="0.2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13</v>
      </c>
      <c r="O2" s="8" t="s">
        <v>14</v>
      </c>
    </row>
    <row r="3" spans="1:15" x14ac:dyDescent="0.2">
      <c r="A3" s="8" t="s">
        <v>15</v>
      </c>
      <c r="B3" s="8" t="s">
        <v>16</v>
      </c>
      <c r="C3" s="9">
        <v>8.9620054453507176</v>
      </c>
      <c r="D3" s="9">
        <v>0</v>
      </c>
      <c r="E3" s="9">
        <v>0</v>
      </c>
      <c r="F3" s="9">
        <v>7.2969293347012156</v>
      </c>
      <c r="G3" s="9">
        <v>7.0466500559028598</v>
      </c>
      <c r="H3" s="9">
        <v>0</v>
      </c>
      <c r="I3" s="9">
        <v>0</v>
      </c>
      <c r="J3" s="9">
        <v>-1.734896915142</v>
      </c>
      <c r="K3" s="9">
        <v>-1.5665305266009899</v>
      </c>
      <c r="L3" s="8" t="s">
        <v>17</v>
      </c>
      <c r="M3" s="8" t="s">
        <v>18</v>
      </c>
      <c r="N3" s="8" t="s">
        <v>19</v>
      </c>
      <c r="O3" s="8" t="s">
        <v>20</v>
      </c>
    </row>
    <row r="4" spans="1:15" x14ac:dyDescent="0.2">
      <c r="A4" s="8" t="s">
        <v>15</v>
      </c>
      <c r="B4" s="8" t="s">
        <v>21</v>
      </c>
      <c r="C4" s="9">
        <v>10.193724020818877</v>
      </c>
      <c r="D4" s="9">
        <v>0</v>
      </c>
      <c r="E4" s="9">
        <v>0</v>
      </c>
      <c r="F4" s="9">
        <v>8.9442841585070276</v>
      </c>
      <c r="G4" s="9">
        <v>8.6015104984668032</v>
      </c>
      <c r="H4" s="9">
        <v>0</v>
      </c>
      <c r="I4" s="9">
        <v>0</v>
      </c>
      <c r="J4" s="9">
        <v>-1.32185008771519</v>
      </c>
      <c r="K4" s="9">
        <v>-1.4840794874585499</v>
      </c>
      <c r="L4" s="8" t="s">
        <v>17</v>
      </c>
      <c r="M4" s="8" t="s">
        <v>18</v>
      </c>
      <c r="N4" s="8" t="s">
        <v>19</v>
      </c>
      <c r="O4" s="8" t="s">
        <v>20</v>
      </c>
    </row>
    <row r="5" spans="1:15" x14ac:dyDescent="0.2">
      <c r="A5" s="8" t="s">
        <v>15</v>
      </c>
      <c r="B5" s="8" t="s">
        <v>22</v>
      </c>
      <c r="C5" s="9">
        <v>12.054527587320033</v>
      </c>
      <c r="D5" s="9">
        <v>0</v>
      </c>
      <c r="E5" s="9">
        <v>0</v>
      </c>
      <c r="F5" s="9">
        <v>10.817788531313168</v>
      </c>
      <c r="G5" s="9">
        <v>0</v>
      </c>
      <c r="H5" s="9">
        <v>0</v>
      </c>
      <c r="I5" s="9">
        <v>0</v>
      </c>
      <c r="J5" s="9">
        <v>-1.2074339200823101</v>
      </c>
      <c r="K5" s="9">
        <v>0</v>
      </c>
      <c r="L5" s="8" t="s">
        <v>17</v>
      </c>
      <c r="M5" s="8" t="s">
        <v>18</v>
      </c>
      <c r="N5" s="8" t="s">
        <v>19</v>
      </c>
      <c r="O5" s="8" t="s">
        <v>20</v>
      </c>
    </row>
    <row r="6" spans="1:15" x14ac:dyDescent="0.2">
      <c r="A6" s="8" t="s">
        <v>15</v>
      </c>
      <c r="B6" s="8" t="s">
        <v>23</v>
      </c>
      <c r="C6" s="9">
        <v>12.515809945471434</v>
      </c>
      <c r="D6" s="9">
        <v>0</v>
      </c>
      <c r="E6" s="9">
        <v>0</v>
      </c>
      <c r="F6" s="9">
        <v>11.403999132047801</v>
      </c>
      <c r="G6" s="9">
        <v>0</v>
      </c>
      <c r="H6" s="9">
        <v>0</v>
      </c>
      <c r="I6" s="9">
        <v>0</v>
      </c>
      <c r="J6" s="9">
        <v>-1.0642771876057899</v>
      </c>
      <c r="K6" s="9">
        <v>0</v>
      </c>
      <c r="L6" s="8" t="s">
        <v>17</v>
      </c>
      <c r="M6" s="8" t="s">
        <v>18</v>
      </c>
      <c r="N6" s="8" t="s">
        <v>19</v>
      </c>
      <c r="O6" s="8" t="s">
        <v>20</v>
      </c>
    </row>
    <row r="7" spans="1:15" x14ac:dyDescent="0.2">
      <c r="A7" s="8" t="s">
        <v>15</v>
      </c>
      <c r="B7" s="8" t="s">
        <v>24</v>
      </c>
      <c r="C7" s="9">
        <v>11.018510963809101</v>
      </c>
      <c r="D7" s="9">
        <v>0</v>
      </c>
      <c r="E7" s="9">
        <v>10.069140496286316</v>
      </c>
      <c r="F7" s="9">
        <v>9.875669677672823</v>
      </c>
      <c r="G7" s="9">
        <v>10.135143660342967</v>
      </c>
      <c r="H7" s="9">
        <v>0</v>
      </c>
      <c r="I7" s="9">
        <v>-1.0007565053354099</v>
      </c>
      <c r="J7" s="9">
        <v>-1.3624635818503401</v>
      </c>
      <c r="K7" s="9">
        <v>-1.0617564711526399</v>
      </c>
      <c r="L7" s="8" t="s">
        <v>25</v>
      </c>
      <c r="M7" s="8" t="s">
        <v>18</v>
      </c>
      <c r="N7" s="8" t="s">
        <v>19</v>
      </c>
      <c r="O7" s="8" t="s">
        <v>20</v>
      </c>
    </row>
    <row r="8" spans="1:15" x14ac:dyDescent="0.2">
      <c r="A8" s="8" t="s">
        <v>15</v>
      </c>
      <c r="B8" s="8" t="s">
        <v>26</v>
      </c>
      <c r="C8" s="9">
        <v>12.383105118260731</v>
      </c>
      <c r="D8" s="9">
        <v>10.548911209372333</v>
      </c>
      <c r="E8" s="9">
        <v>10.833063927476401</v>
      </c>
      <c r="F8" s="9">
        <v>10.222696979790435</v>
      </c>
      <c r="G8" s="9">
        <v>11.080717497977266</v>
      </c>
      <c r="H8" s="9">
        <v>-1.8267263623619501</v>
      </c>
      <c r="I8" s="9">
        <v>-1.4219858929147899</v>
      </c>
      <c r="J8" s="9">
        <v>-2.1879960460415502</v>
      </c>
      <c r="K8" s="9">
        <v>-1.3077400340282199</v>
      </c>
      <c r="L8" s="8" t="s">
        <v>25</v>
      </c>
      <c r="M8" s="8" t="s">
        <v>18</v>
      </c>
      <c r="N8" s="8" t="s">
        <v>19</v>
      </c>
      <c r="O8" s="8" t="s">
        <v>20</v>
      </c>
    </row>
    <row r="9" spans="1:15" x14ac:dyDescent="0.2">
      <c r="A9" s="8" t="s">
        <v>15</v>
      </c>
      <c r="B9" s="8" t="s">
        <v>27</v>
      </c>
      <c r="C9" s="9">
        <v>13.613857663557299</v>
      </c>
      <c r="D9" s="9">
        <v>12.392009657476001</v>
      </c>
      <c r="E9" s="9">
        <v>0</v>
      </c>
      <c r="F9" s="9">
        <v>11.870220771460632</v>
      </c>
      <c r="G9" s="9">
        <v>12.216372429491933</v>
      </c>
      <c r="H9" s="9">
        <v>-1.20799178383837</v>
      </c>
      <c r="I9" s="9">
        <v>0</v>
      </c>
      <c r="J9" s="9">
        <v>-1.76539343641882</v>
      </c>
      <c r="K9" s="9">
        <v>-1.4107339129109899</v>
      </c>
      <c r="L9" s="8" t="s">
        <v>25</v>
      </c>
      <c r="M9" s="8" t="s">
        <v>18</v>
      </c>
      <c r="N9" s="8" t="s">
        <v>19</v>
      </c>
      <c r="O9" s="8" t="s">
        <v>20</v>
      </c>
    </row>
    <row r="10" spans="1:15" x14ac:dyDescent="0.2">
      <c r="A10" s="8" t="s">
        <v>15</v>
      </c>
      <c r="B10" s="8" t="s">
        <v>28</v>
      </c>
      <c r="C10" s="9">
        <v>12.609777423760434</v>
      </c>
      <c r="D10" s="9">
        <v>11.034174874074933</v>
      </c>
      <c r="E10" s="9">
        <v>10.996288530754564</v>
      </c>
      <c r="F10" s="9">
        <v>10.800081641190536</v>
      </c>
      <c r="G10" s="9">
        <v>11.486580241703232</v>
      </c>
      <c r="H10" s="9">
        <v>-1.5714253368720601</v>
      </c>
      <c r="I10" s="9">
        <v>-1.48723909532702</v>
      </c>
      <c r="J10" s="9">
        <v>-1.84594923490417</v>
      </c>
      <c r="K10" s="9">
        <v>-1.1308937663077401</v>
      </c>
      <c r="L10" s="8" t="s">
        <v>29</v>
      </c>
      <c r="M10" s="8" t="s">
        <v>18</v>
      </c>
      <c r="N10" s="8" t="s">
        <v>19</v>
      </c>
      <c r="O10" s="8" t="s">
        <v>20</v>
      </c>
    </row>
    <row r="11" spans="1:15" x14ac:dyDescent="0.2">
      <c r="A11" s="8" t="s">
        <v>15</v>
      </c>
      <c r="B11" s="8" t="s">
        <v>30</v>
      </c>
      <c r="C11" s="9">
        <v>6.9938801798255064</v>
      </c>
      <c r="D11" s="9">
        <v>0</v>
      </c>
      <c r="E11" s="9">
        <v>0</v>
      </c>
      <c r="F11" s="9">
        <v>5.4053579876654076</v>
      </c>
      <c r="G11" s="9">
        <v>5.3465223914606268</v>
      </c>
      <c r="H11" s="9">
        <v>0</v>
      </c>
      <c r="I11" s="9">
        <v>0</v>
      </c>
      <c r="J11" s="9">
        <v>-1.61441122276956</v>
      </c>
      <c r="K11" s="9">
        <v>-1.62186318575064</v>
      </c>
      <c r="L11" s="8" t="s">
        <v>31</v>
      </c>
      <c r="M11" s="8" t="s">
        <v>18</v>
      </c>
      <c r="N11" s="8" t="s">
        <v>19</v>
      </c>
      <c r="O11" s="8" t="s">
        <v>20</v>
      </c>
    </row>
    <row r="12" spans="1:15" x14ac:dyDescent="0.2">
      <c r="A12" s="8" t="s">
        <v>15</v>
      </c>
      <c r="B12" s="8" t="s">
        <v>32</v>
      </c>
      <c r="C12" s="9">
        <v>13.603221938710169</v>
      </c>
      <c r="D12" s="9">
        <v>12.428827154282535</v>
      </c>
      <c r="E12" s="9">
        <v>0</v>
      </c>
      <c r="F12" s="9">
        <v>11.997700091939334</v>
      </c>
      <c r="G12" s="9">
        <v>12.272289664391733</v>
      </c>
      <c r="H12" s="9">
        <v>-1.16900106140155</v>
      </c>
      <c r="I12" s="9">
        <v>0</v>
      </c>
      <c r="J12" s="9">
        <v>-1.6197136255872999</v>
      </c>
      <c r="K12" s="9">
        <v>-1.33317349966336</v>
      </c>
      <c r="L12" s="8" t="s">
        <v>33</v>
      </c>
      <c r="M12" s="8" t="s">
        <v>18</v>
      </c>
      <c r="N12" s="8" t="s">
        <v>19</v>
      </c>
      <c r="O12" s="8" t="s">
        <v>20</v>
      </c>
    </row>
    <row r="13" spans="1:15" x14ac:dyDescent="0.2">
      <c r="A13" s="8" t="s">
        <v>15</v>
      </c>
      <c r="B13" s="8" t="s">
        <v>34</v>
      </c>
      <c r="C13" s="9">
        <v>5.3437496219919636</v>
      </c>
      <c r="D13" s="9">
        <v>0</v>
      </c>
      <c r="E13" s="9">
        <v>0</v>
      </c>
      <c r="F13" s="9">
        <v>6.9834960992905835</v>
      </c>
      <c r="G13" s="9">
        <v>0</v>
      </c>
      <c r="H13" s="9">
        <v>0</v>
      </c>
      <c r="I13" s="9">
        <v>0</v>
      </c>
      <c r="J13" s="9">
        <v>1.52368929737473</v>
      </c>
      <c r="K13" s="9">
        <v>0</v>
      </c>
      <c r="L13" s="8" t="s">
        <v>35</v>
      </c>
      <c r="M13" s="8" t="s">
        <v>36</v>
      </c>
      <c r="N13" s="8" t="s">
        <v>37</v>
      </c>
      <c r="O13" s="8" t="s">
        <v>20</v>
      </c>
    </row>
    <row r="14" spans="1:15" x14ac:dyDescent="0.2">
      <c r="A14" s="8" t="s">
        <v>15</v>
      </c>
      <c r="B14" s="8" t="s">
        <v>38</v>
      </c>
      <c r="C14" s="9">
        <v>7.2393272204846468</v>
      </c>
      <c r="D14" s="9">
        <v>0</v>
      </c>
      <c r="E14" s="9">
        <v>6.1703129698440167</v>
      </c>
      <c r="F14" s="9">
        <v>0</v>
      </c>
      <c r="G14" s="9">
        <v>0</v>
      </c>
      <c r="H14" s="9">
        <v>0</v>
      </c>
      <c r="I14" s="9">
        <v>-1.11410338283502</v>
      </c>
      <c r="J14" s="9">
        <v>0</v>
      </c>
      <c r="K14" s="9">
        <v>0</v>
      </c>
      <c r="L14" s="8" t="s">
        <v>39</v>
      </c>
      <c r="M14" s="8" t="s">
        <v>36</v>
      </c>
      <c r="N14" s="8" t="s">
        <v>37</v>
      </c>
      <c r="O14" s="8" t="s">
        <v>20</v>
      </c>
    </row>
    <row r="15" spans="1:15" x14ac:dyDescent="0.2">
      <c r="A15" s="8" t="s">
        <v>15</v>
      </c>
      <c r="B15" s="8" t="s">
        <v>40</v>
      </c>
      <c r="C15" s="9">
        <v>9.8425453948352839</v>
      </c>
      <c r="D15" s="9">
        <v>0</v>
      </c>
      <c r="E15" s="9">
        <v>11.100581552527901</v>
      </c>
      <c r="F15" s="9">
        <v>0</v>
      </c>
      <c r="G15" s="9">
        <v>0</v>
      </c>
      <c r="H15" s="9">
        <v>0</v>
      </c>
      <c r="I15" s="9">
        <v>1.2782737210273201</v>
      </c>
      <c r="J15" s="9">
        <v>0</v>
      </c>
      <c r="K15" s="9">
        <v>0</v>
      </c>
      <c r="L15" s="8" t="s">
        <v>39</v>
      </c>
      <c r="M15" s="8" t="s">
        <v>36</v>
      </c>
      <c r="N15" s="8" t="s">
        <v>37</v>
      </c>
      <c r="O15" s="8" t="s">
        <v>20</v>
      </c>
    </row>
    <row r="16" spans="1:15" x14ac:dyDescent="0.2">
      <c r="A16" s="8" t="s">
        <v>15</v>
      </c>
      <c r="B16" s="8" t="s">
        <v>41</v>
      </c>
      <c r="C16" s="9">
        <v>11.011489774335134</v>
      </c>
      <c r="D16" s="9">
        <v>9.9941913986386179</v>
      </c>
      <c r="E16" s="9">
        <v>0</v>
      </c>
      <c r="F16" s="9">
        <v>9.5381467545115228</v>
      </c>
      <c r="G16" s="9">
        <v>9.9193674539285368</v>
      </c>
      <c r="H16" s="9">
        <v>-1.0111839075482201</v>
      </c>
      <c r="I16" s="9">
        <v>0</v>
      </c>
      <c r="J16" s="9">
        <v>-1.5319613162856101</v>
      </c>
      <c r="K16" s="9">
        <v>-1.0932049437351701</v>
      </c>
      <c r="L16" s="8" t="s">
        <v>39</v>
      </c>
      <c r="M16" s="8" t="s">
        <v>36</v>
      </c>
      <c r="N16" s="8" t="s">
        <v>37</v>
      </c>
      <c r="O16" s="8" t="s">
        <v>20</v>
      </c>
    </row>
    <row r="17" spans="1:15" x14ac:dyDescent="0.2">
      <c r="A17" s="8" t="s">
        <v>15</v>
      </c>
      <c r="B17" s="8" t="s">
        <v>42</v>
      </c>
      <c r="C17" s="9">
        <v>11.597219283921168</v>
      </c>
      <c r="D17" s="9">
        <v>0</v>
      </c>
      <c r="E17" s="9">
        <v>0</v>
      </c>
      <c r="F17" s="9">
        <v>10.4584039060382</v>
      </c>
      <c r="G17" s="9">
        <v>0</v>
      </c>
      <c r="H17" s="9">
        <v>0</v>
      </c>
      <c r="I17" s="9">
        <v>0</v>
      </c>
      <c r="J17" s="9">
        <v>-1.1405735135089301</v>
      </c>
      <c r="K17" s="9">
        <v>0</v>
      </c>
      <c r="L17" s="8" t="s">
        <v>39</v>
      </c>
      <c r="M17" s="8" t="s">
        <v>36</v>
      </c>
      <c r="N17" s="8" t="s">
        <v>37</v>
      </c>
      <c r="O17" s="8" t="s">
        <v>20</v>
      </c>
    </row>
    <row r="18" spans="1:15" x14ac:dyDescent="0.2">
      <c r="A18" s="8" t="s">
        <v>15</v>
      </c>
      <c r="B18" s="8" t="s">
        <v>43</v>
      </c>
      <c r="C18" s="9">
        <v>4.6793656383917499</v>
      </c>
      <c r="D18" s="9">
        <v>0</v>
      </c>
      <c r="E18" s="9">
        <v>6.7488643381233695</v>
      </c>
      <c r="F18" s="9">
        <v>6.7337139464968203</v>
      </c>
      <c r="G18" s="9">
        <v>0</v>
      </c>
      <c r="H18" s="9">
        <v>0</v>
      </c>
      <c r="I18" s="9">
        <v>2.02011088578316</v>
      </c>
      <c r="J18" s="9">
        <v>1.82132566218361</v>
      </c>
      <c r="K18" s="9">
        <v>0</v>
      </c>
      <c r="L18" s="8" t="s">
        <v>44</v>
      </c>
      <c r="M18" s="8" t="s">
        <v>36</v>
      </c>
      <c r="N18" s="8" t="s">
        <v>37</v>
      </c>
      <c r="O18" s="8" t="s">
        <v>20</v>
      </c>
    </row>
    <row r="19" spans="1:15" x14ac:dyDescent="0.2">
      <c r="A19" s="8" t="s">
        <v>15</v>
      </c>
      <c r="B19" s="8" t="s">
        <v>45</v>
      </c>
      <c r="C19" s="9">
        <v>4.39800548579887</v>
      </c>
      <c r="D19" s="9">
        <v>6.8087029833365769</v>
      </c>
      <c r="E19" s="9">
        <v>8.0233526560844002</v>
      </c>
      <c r="F19" s="9">
        <v>7.8621567850413401</v>
      </c>
      <c r="G19" s="9">
        <v>7.2796991977039767</v>
      </c>
      <c r="H19" s="9">
        <v>2.0158617457550201</v>
      </c>
      <c r="I19" s="9">
        <v>3.3178169230448198</v>
      </c>
      <c r="J19" s="9">
        <v>3.0859409579919101</v>
      </c>
      <c r="K19" s="9">
        <v>2.5281213340208999</v>
      </c>
      <c r="L19" s="8" t="s">
        <v>46</v>
      </c>
      <c r="M19" s="8" t="s">
        <v>36</v>
      </c>
      <c r="N19" s="8" t="s">
        <v>37</v>
      </c>
      <c r="O19" s="8" t="s">
        <v>20</v>
      </c>
    </row>
    <row r="20" spans="1:15" x14ac:dyDescent="0.2">
      <c r="A20" s="8" t="s">
        <v>15</v>
      </c>
      <c r="B20" s="8" t="s">
        <v>47</v>
      </c>
      <c r="C20" s="9">
        <v>13.818605018437301</v>
      </c>
      <c r="D20" s="9">
        <v>0</v>
      </c>
      <c r="E20" s="9">
        <v>0</v>
      </c>
      <c r="F20" s="9">
        <v>12.584956023376535</v>
      </c>
      <c r="G20" s="9">
        <v>12.7552916060038</v>
      </c>
      <c r="H20" s="9">
        <v>0</v>
      </c>
      <c r="I20" s="9">
        <v>0</v>
      </c>
      <c r="J20" s="9">
        <v>-1.25821425933283</v>
      </c>
      <c r="K20" s="9">
        <v>-1.05643116524425</v>
      </c>
      <c r="L20" s="8" t="s">
        <v>48</v>
      </c>
      <c r="M20" s="8" t="s">
        <v>49</v>
      </c>
      <c r="N20" s="8" t="s">
        <v>50</v>
      </c>
      <c r="O20" s="8" t="s">
        <v>20</v>
      </c>
    </row>
    <row r="21" spans="1:15" x14ac:dyDescent="0.2">
      <c r="A21" s="8" t="s">
        <v>15</v>
      </c>
      <c r="B21" s="8" t="s">
        <v>51</v>
      </c>
      <c r="C21" s="9">
        <v>13.8536267294305</v>
      </c>
      <c r="D21" s="9">
        <v>0</v>
      </c>
      <c r="E21" s="9">
        <v>0</v>
      </c>
      <c r="F21" s="9">
        <v>0</v>
      </c>
      <c r="G21" s="9">
        <v>12.778135054474767</v>
      </c>
      <c r="H21" s="9">
        <v>0</v>
      </c>
      <c r="I21" s="9">
        <v>0</v>
      </c>
      <c r="J21" s="9">
        <v>0</v>
      </c>
      <c r="K21" s="9">
        <v>-1.07387803822887</v>
      </c>
      <c r="L21" s="8" t="s">
        <v>52</v>
      </c>
      <c r="M21" s="8" t="s">
        <v>49</v>
      </c>
      <c r="N21" s="8" t="s">
        <v>50</v>
      </c>
      <c r="O21" s="8" t="s">
        <v>20</v>
      </c>
    </row>
    <row r="22" spans="1:15" x14ac:dyDescent="0.2">
      <c r="A22" s="8" t="s">
        <v>15</v>
      </c>
      <c r="B22" s="8" t="s">
        <v>53</v>
      </c>
      <c r="C22" s="9">
        <v>12.997077646939731</v>
      </c>
      <c r="D22" s="9">
        <v>0</v>
      </c>
      <c r="E22" s="9">
        <v>0</v>
      </c>
      <c r="F22" s="9">
        <v>0</v>
      </c>
      <c r="G22" s="9">
        <v>11.438324236079966</v>
      </c>
      <c r="H22" s="9">
        <v>0</v>
      </c>
      <c r="I22" s="9">
        <v>0</v>
      </c>
      <c r="J22" s="9">
        <v>0</v>
      </c>
      <c r="K22" s="9">
        <v>-1.5444842546223301</v>
      </c>
      <c r="L22" s="8" t="s">
        <v>54</v>
      </c>
      <c r="M22" s="8" t="s">
        <v>49</v>
      </c>
      <c r="N22" s="8" t="s">
        <v>50</v>
      </c>
      <c r="O22" s="8" t="s">
        <v>20</v>
      </c>
    </row>
    <row r="23" spans="1:15" x14ac:dyDescent="0.2">
      <c r="A23" s="8" t="s">
        <v>15</v>
      </c>
      <c r="B23" s="8" t="s">
        <v>55</v>
      </c>
      <c r="C23" s="9">
        <v>11.022793694562834</v>
      </c>
      <c r="D23" s="9">
        <v>0</v>
      </c>
      <c r="E23" s="9">
        <v>0</v>
      </c>
      <c r="F23" s="9">
        <v>9.7865111642130103</v>
      </c>
      <c r="G23" s="9">
        <v>0</v>
      </c>
      <c r="H23" s="9">
        <v>0</v>
      </c>
      <c r="I23" s="9">
        <v>0</v>
      </c>
      <c r="J23" s="9">
        <v>-1.2325692378099999</v>
      </c>
      <c r="K23" s="9">
        <v>0</v>
      </c>
      <c r="L23" s="8" t="s">
        <v>56</v>
      </c>
      <c r="M23" s="8" t="s">
        <v>49</v>
      </c>
      <c r="N23" s="8" t="s">
        <v>50</v>
      </c>
      <c r="O23" s="8" t="s">
        <v>20</v>
      </c>
    </row>
    <row r="24" spans="1:15" x14ac:dyDescent="0.2">
      <c r="A24" s="8" t="s">
        <v>15</v>
      </c>
      <c r="B24" s="8" t="s">
        <v>57</v>
      </c>
      <c r="C24" s="9">
        <v>12.0587188227019</v>
      </c>
      <c r="D24" s="9">
        <v>10.959254144374365</v>
      </c>
      <c r="E24" s="9">
        <v>0</v>
      </c>
      <c r="F24" s="9">
        <v>0</v>
      </c>
      <c r="G24" s="9">
        <v>0</v>
      </c>
      <c r="H24" s="9">
        <v>-1.08805842365883</v>
      </c>
      <c r="I24" s="9">
        <v>0</v>
      </c>
      <c r="J24" s="9">
        <v>0</v>
      </c>
      <c r="K24" s="9">
        <v>0</v>
      </c>
      <c r="L24" s="8" t="s">
        <v>58</v>
      </c>
      <c r="M24" s="8" t="s">
        <v>49</v>
      </c>
      <c r="N24" s="8" t="s">
        <v>50</v>
      </c>
      <c r="O24" s="8" t="s">
        <v>20</v>
      </c>
    </row>
    <row r="25" spans="1:15" x14ac:dyDescent="0.2">
      <c r="A25" s="8" t="s">
        <v>15</v>
      </c>
      <c r="B25" s="8" t="s">
        <v>59</v>
      </c>
      <c r="C25" s="9">
        <v>10.440755938710867</v>
      </c>
      <c r="D25" s="9">
        <v>0</v>
      </c>
      <c r="E25" s="9">
        <v>9.2982319819104564</v>
      </c>
      <c r="F25" s="9">
        <v>0</v>
      </c>
      <c r="G25" s="9">
        <v>9.4898559148758004</v>
      </c>
      <c r="H25" s="9">
        <v>0</v>
      </c>
      <c r="I25" s="9">
        <v>-1.0861412388612399</v>
      </c>
      <c r="J25" s="9">
        <v>0</v>
      </c>
      <c r="K25" s="9">
        <v>-1.00160561022738</v>
      </c>
      <c r="L25" s="8" t="s">
        <v>60</v>
      </c>
      <c r="M25" s="8" t="s">
        <v>49</v>
      </c>
      <c r="N25" s="8" t="s">
        <v>50</v>
      </c>
      <c r="O25" s="8" t="s">
        <v>20</v>
      </c>
    </row>
    <row r="26" spans="1:15" x14ac:dyDescent="0.2">
      <c r="A26" s="8" t="s">
        <v>15</v>
      </c>
      <c r="B26" s="8" t="s">
        <v>61</v>
      </c>
      <c r="C26" s="9">
        <v>13.441803701521232</v>
      </c>
      <c r="D26" s="9">
        <v>0</v>
      </c>
      <c r="E26" s="9">
        <v>0</v>
      </c>
      <c r="F26" s="9">
        <v>12.275476518039801</v>
      </c>
      <c r="G26" s="9">
        <v>12.344434824863034</v>
      </c>
      <c r="H26" s="9">
        <v>0</v>
      </c>
      <c r="I26" s="9">
        <v>0</v>
      </c>
      <c r="J26" s="9">
        <v>-1.16976116127598</v>
      </c>
      <c r="K26" s="9">
        <v>-1.0573816892307899</v>
      </c>
      <c r="L26" s="8" t="s">
        <v>62</v>
      </c>
      <c r="M26" s="8" t="s">
        <v>49</v>
      </c>
      <c r="N26" s="8" t="s">
        <v>50</v>
      </c>
      <c r="O26" s="8" t="s">
        <v>20</v>
      </c>
    </row>
    <row r="27" spans="1:15" x14ac:dyDescent="0.2">
      <c r="A27" s="8" t="s">
        <v>15</v>
      </c>
      <c r="B27" s="8" t="s">
        <v>63</v>
      </c>
      <c r="C27" s="9">
        <v>13.395274350232432</v>
      </c>
      <c r="D27" s="9">
        <v>0</v>
      </c>
      <c r="E27" s="9">
        <v>0</v>
      </c>
      <c r="F27" s="9">
        <v>12.263368631396533</v>
      </c>
      <c r="G27" s="9">
        <v>0</v>
      </c>
      <c r="H27" s="9">
        <v>0</v>
      </c>
      <c r="I27" s="9">
        <v>0</v>
      </c>
      <c r="J27" s="9">
        <v>-1.12942967693538</v>
      </c>
      <c r="K27" s="9">
        <v>0</v>
      </c>
      <c r="L27" s="8" t="s">
        <v>64</v>
      </c>
      <c r="M27" s="8" t="s">
        <v>49</v>
      </c>
      <c r="N27" s="8" t="s">
        <v>50</v>
      </c>
      <c r="O27" s="8" t="s">
        <v>20</v>
      </c>
    </row>
    <row r="28" spans="1:15" x14ac:dyDescent="0.2">
      <c r="A28" s="8" t="s">
        <v>15</v>
      </c>
      <c r="B28" s="8" t="s">
        <v>65</v>
      </c>
      <c r="C28" s="9">
        <v>9.5329153455604434</v>
      </c>
      <c r="D28" s="9">
        <v>0</v>
      </c>
      <c r="E28" s="9">
        <v>0</v>
      </c>
      <c r="F28" s="9">
        <v>8.4790885698591527</v>
      </c>
      <c r="G28" s="9">
        <v>8.3486062908929011</v>
      </c>
      <c r="H28" s="9">
        <v>0</v>
      </c>
      <c r="I28" s="9">
        <v>0</v>
      </c>
      <c r="J28" s="9">
        <v>-1.0430602231345101</v>
      </c>
      <c r="K28" s="9">
        <v>-1.13410602264292</v>
      </c>
      <c r="L28" s="8" t="s">
        <v>66</v>
      </c>
      <c r="M28" s="8" t="s">
        <v>49</v>
      </c>
      <c r="N28" s="8" t="s">
        <v>50</v>
      </c>
      <c r="O28" s="8" t="s">
        <v>20</v>
      </c>
    </row>
    <row r="29" spans="1:15" x14ac:dyDescent="0.2">
      <c r="A29" s="8" t="s">
        <v>15</v>
      </c>
      <c r="B29" s="8" t="s">
        <v>67</v>
      </c>
      <c r="C29" s="9">
        <v>11.784326740550666</v>
      </c>
      <c r="D29" s="9">
        <v>0</v>
      </c>
      <c r="E29" s="9">
        <v>0</v>
      </c>
      <c r="F29" s="9">
        <v>10.476183685350501</v>
      </c>
      <c r="G29" s="9">
        <v>0</v>
      </c>
      <c r="H29" s="9">
        <v>0</v>
      </c>
      <c r="I29" s="9">
        <v>0</v>
      </c>
      <c r="J29" s="9">
        <v>-1.29421125678495</v>
      </c>
      <c r="K29" s="9">
        <v>0</v>
      </c>
      <c r="L29" s="8" t="s">
        <v>66</v>
      </c>
      <c r="M29" s="8" t="s">
        <v>49</v>
      </c>
      <c r="N29" s="8" t="s">
        <v>50</v>
      </c>
      <c r="O29" s="8" t="s">
        <v>20</v>
      </c>
    </row>
    <row r="30" spans="1:15" x14ac:dyDescent="0.2">
      <c r="A30" s="8" t="s">
        <v>15</v>
      </c>
      <c r="B30" s="8" t="s">
        <v>68</v>
      </c>
      <c r="C30" s="9">
        <v>10.808553401832034</v>
      </c>
      <c r="D30" s="9">
        <v>0</v>
      </c>
      <c r="E30" s="9">
        <v>0</v>
      </c>
      <c r="F30" s="9">
        <v>0</v>
      </c>
      <c r="G30" s="9">
        <v>9.7771018073959102</v>
      </c>
      <c r="H30" s="9">
        <v>0</v>
      </c>
      <c r="I30" s="9">
        <v>0</v>
      </c>
      <c r="J30" s="9">
        <v>0</v>
      </c>
      <c r="K30" s="9">
        <v>-1.0120870758936</v>
      </c>
      <c r="L30" s="8" t="s">
        <v>69</v>
      </c>
      <c r="M30" s="8" t="s">
        <v>49</v>
      </c>
      <c r="N30" s="8" t="s">
        <v>50</v>
      </c>
      <c r="O30" s="8" t="s">
        <v>20</v>
      </c>
    </row>
    <row r="31" spans="1:15" x14ac:dyDescent="0.2">
      <c r="A31" s="8" t="s">
        <v>15</v>
      </c>
      <c r="B31" s="8" t="s">
        <v>70</v>
      </c>
      <c r="C31" s="9">
        <v>10.622227445447001</v>
      </c>
      <c r="D31" s="9">
        <v>0</v>
      </c>
      <c r="E31" s="9">
        <v>0</v>
      </c>
      <c r="F31" s="9">
        <v>0</v>
      </c>
      <c r="G31" s="9">
        <v>9.4841462164048096</v>
      </c>
      <c r="H31" s="9">
        <v>0</v>
      </c>
      <c r="I31" s="9">
        <v>0</v>
      </c>
      <c r="J31" s="9">
        <v>0</v>
      </c>
      <c r="K31" s="9">
        <v>-1.13776378763939</v>
      </c>
      <c r="L31" s="8" t="s">
        <v>71</v>
      </c>
      <c r="M31" s="8" t="s">
        <v>49</v>
      </c>
      <c r="N31" s="8" t="s">
        <v>50</v>
      </c>
      <c r="O31" s="8" t="s">
        <v>20</v>
      </c>
    </row>
    <row r="32" spans="1:15" x14ac:dyDescent="0.2">
      <c r="A32" s="8" t="s">
        <v>15</v>
      </c>
      <c r="B32" s="8" t="s">
        <v>72</v>
      </c>
      <c r="C32" s="9">
        <v>12.966183132012034</v>
      </c>
      <c r="D32" s="9">
        <v>0</v>
      </c>
      <c r="E32" s="9">
        <v>11.654811280170867</v>
      </c>
      <c r="F32" s="9">
        <v>11.9768810612174</v>
      </c>
      <c r="G32" s="9">
        <v>0</v>
      </c>
      <c r="H32" s="9">
        <v>0</v>
      </c>
      <c r="I32" s="9">
        <v>-1.3065912850558301</v>
      </c>
      <c r="J32" s="9">
        <v>-1.17225957176099</v>
      </c>
      <c r="K32" s="9">
        <v>0</v>
      </c>
      <c r="L32" s="8" t="s">
        <v>73</v>
      </c>
      <c r="M32" s="8" t="s">
        <v>49</v>
      </c>
      <c r="N32" s="8" t="s">
        <v>50</v>
      </c>
      <c r="O32" s="8" t="s">
        <v>20</v>
      </c>
    </row>
    <row r="33" spans="1:15" x14ac:dyDescent="0.2">
      <c r="A33" s="8" t="s">
        <v>15</v>
      </c>
      <c r="B33" s="8" t="s">
        <v>74</v>
      </c>
      <c r="C33" s="9">
        <v>9.8470207112910746</v>
      </c>
      <c r="D33" s="9">
        <v>8.4658432065785352</v>
      </c>
      <c r="E33" s="9">
        <v>8.6321999093557302</v>
      </c>
      <c r="F33" s="9">
        <v>8.7054050798135041</v>
      </c>
      <c r="G33" s="9">
        <v>0</v>
      </c>
      <c r="H33" s="9">
        <v>-1.3963702140192999</v>
      </c>
      <c r="I33" s="9">
        <v>-1.0906363097892</v>
      </c>
      <c r="J33" s="9">
        <v>-1.1745059766090999</v>
      </c>
      <c r="K33" s="9">
        <v>0</v>
      </c>
      <c r="L33" s="8" t="s">
        <v>75</v>
      </c>
      <c r="M33" s="8" t="s">
        <v>49</v>
      </c>
      <c r="N33" s="8" t="s">
        <v>50</v>
      </c>
      <c r="O33" s="8" t="s">
        <v>20</v>
      </c>
    </row>
    <row r="34" spans="1:15" x14ac:dyDescent="0.2">
      <c r="A34" s="8" t="s">
        <v>15</v>
      </c>
      <c r="B34" s="8" t="s">
        <v>76</v>
      </c>
      <c r="C34" s="9">
        <v>13.628405121817567</v>
      </c>
      <c r="D34" s="9">
        <v>0</v>
      </c>
      <c r="E34" s="9">
        <v>0</v>
      </c>
      <c r="F34" s="9">
        <v>12.408281846706467</v>
      </c>
      <c r="G34" s="9">
        <v>12.4565863942055</v>
      </c>
      <c r="H34" s="9">
        <v>0</v>
      </c>
      <c r="I34" s="9">
        <v>0</v>
      </c>
      <c r="J34" s="9">
        <v>-1.22051666969255</v>
      </c>
      <c r="K34" s="9">
        <v>-1.1169585896354901</v>
      </c>
      <c r="L34" s="8" t="s">
        <v>77</v>
      </c>
      <c r="M34" s="8" t="s">
        <v>49</v>
      </c>
      <c r="N34" s="8" t="s">
        <v>50</v>
      </c>
      <c r="O34" s="8" t="s">
        <v>20</v>
      </c>
    </row>
    <row r="35" spans="1:15" x14ac:dyDescent="0.2">
      <c r="A35" s="8" t="s">
        <v>15</v>
      </c>
      <c r="B35" s="8" t="s">
        <v>78</v>
      </c>
      <c r="C35" s="9">
        <v>8.4992654866363555</v>
      </c>
      <c r="D35" s="9">
        <v>7.0797407112687836</v>
      </c>
      <c r="E35" s="9">
        <v>0</v>
      </c>
      <c r="F35" s="9">
        <v>7.1302462266156326</v>
      </c>
      <c r="G35" s="9">
        <v>6.7318017530675105</v>
      </c>
      <c r="H35" s="9">
        <v>-1.63214253205785</v>
      </c>
      <c r="I35" s="9">
        <v>0</v>
      </c>
      <c r="J35" s="9">
        <v>-1.55157128207483</v>
      </c>
      <c r="K35" s="9">
        <v>-1.94530716148439</v>
      </c>
      <c r="L35" s="8" t="s">
        <v>79</v>
      </c>
      <c r="M35" s="8" t="s">
        <v>49</v>
      </c>
      <c r="N35" s="8" t="s">
        <v>50</v>
      </c>
      <c r="O35" s="8" t="s">
        <v>20</v>
      </c>
    </row>
    <row r="36" spans="1:15" x14ac:dyDescent="0.2">
      <c r="A36" s="8" t="s">
        <v>15</v>
      </c>
      <c r="B36" s="8" t="s">
        <v>80</v>
      </c>
      <c r="C36" s="9">
        <v>9.1938922652026758</v>
      </c>
      <c r="D36" s="9">
        <v>7.5861744627867198</v>
      </c>
      <c r="E36" s="9">
        <v>0</v>
      </c>
      <c r="F36" s="9">
        <v>7.8809176093460991</v>
      </c>
      <c r="G36" s="9">
        <v>8.0303562929794001</v>
      </c>
      <c r="H36" s="9">
        <v>-1.61214883743686</v>
      </c>
      <c r="I36" s="9">
        <v>0</v>
      </c>
      <c r="J36" s="9">
        <v>-1.3563322450811199</v>
      </c>
      <c r="K36" s="9">
        <v>-1.1453009982878799</v>
      </c>
      <c r="L36" s="8" t="s">
        <v>81</v>
      </c>
      <c r="M36" s="8" t="s">
        <v>49</v>
      </c>
      <c r="N36" s="8" t="s">
        <v>50</v>
      </c>
      <c r="O36" s="8" t="s">
        <v>20</v>
      </c>
    </row>
    <row r="37" spans="1:15" x14ac:dyDescent="0.2">
      <c r="A37" s="8" t="s">
        <v>15</v>
      </c>
      <c r="B37" s="8" t="s">
        <v>82</v>
      </c>
      <c r="C37" s="9">
        <v>13.307078155015466</v>
      </c>
      <c r="D37" s="9">
        <v>12.303551868557399</v>
      </c>
      <c r="E37" s="9">
        <v>11.913582793515333</v>
      </c>
      <c r="F37" s="9">
        <v>12.021230880495631</v>
      </c>
      <c r="G37" s="9">
        <v>0</v>
      </c>
      <c r="H37" s="9">
        <v>-1.01117121039956</v>
      </c>
      <c r="I37" s="9">
        <v>-1.25087457833633</v>
      </c>
      <c r="J37" s="9">
        <v>-1.3422168949155899</v>
      </c>
      <c r="K37" s="9">
        <v>0</v>
      </c>
      <c r="L37" s="8" t="s">
        <v>83</v>
      </c>
      <c r="M37" s="8" t="s">
        <v>49</v>
      </c>
      <c r="N37" s="8" t="s">
        <v>50</v>
      </c>
      <c r="O37" s="8" t="s">
        <v>20</v>
      </c>
    </row>
    <row r="38" spans="1:15" x14ac:dyDescent="0.2">
      <c r="A38" s="8" t="s">
        <v>15</v>
      </c>
      <c r="B38" s="8" t="s">
        <v>84</v>
      </c>
      <c r="C38" s="9">
        <v>13.938694722111032</v>
      </c>
      <c r="D38" s="9">
        <v>0</v>
      </c>
      <c r="E38" s="9">
        <v>0</v>
      </c>
      <c r="F38" s="9">
        <v>12.619306612802532</v>
      </c>
      <c r="G38" s="9">
        <v>12.682054286866133</v>
      </c>
      <c r="H38" s="9">
        <v>0</v>
      </c>
      <c r="I38" s="9">
        <v>0</v>
      </c>
      <c r="J38" s="9">
        <v>-1.3502262586786</v>
      </c>
      <c r="K38" s="9">
        <v>-1.2547945670304399</v>
      </c>
      <c r="L38" s="8" t="s">
        <v>85</v>
      </c>
      <c r="M38" s="8" t="s">
        <v>49</v>
      </c>
      <c r="N38" s="8" t="s">
        <v>50</v>
      </c>
      <c r="O38" s="8" t="s">
        <v>20</v>
      </c>
    </row>
    <row r="39" spans="1:15" x14ac:dyDescent="0.2">
      <c r="A39" s="8" t="s">
        <v>15</v>
      </c>
      <c r="B39" s="8" t="s">
        <v>86</v>
      </c>
      <c r="C39" s="9">
        <v>13.380462181076766</v>
      </c>
      <c r="D39" s="9">
        <v>0</v>
      </c>
      <c r="E39" s="9">
        <v>12.350348790973902</v>
      </c>
      <c r="F39" s="9">
        <v>11.964600330648635</v>
      </c>
      <c r="G39" s="9">
        <v>12.394062920345666</v>
      </c>
      <c r="H39" s="9">
        <v>0</v>
      </c>
      <c r="I39" s="9">
        <v>-1.02200998054668</v>
      </c>
      <c r="J39" s="9">
        <v>-1.5925133930744499</v>
      </c>
      <c r="K39" s="9">
        <v>-1.1297931423874501</v>
      </c>
      <c r="L39" s="8" t="s">
        <v>87</v>
      </c>
      <c r="M39" s="8" t="s">
        <v>49</v>
      </c>
      <c r="N39" s="8" t="s">
        <v>50</v>
      </c>
      <c r="O39" s="8" t="s">
        <v>20</v>
      </c>
    </row>
    <row r="40" spans="1:15" x14ac:dyDescent="0.2">
      <c r="A40" s="8" t="s">
        <v>15</v>
      </c>
      <c r="B40" s="8" t="s">
        <v>88</v>
      </c>
      <c r="C40" s="9">
        <v>3.1605975681074434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-5.9571981926758504</v>
      </c>
      <c r="K40" s="9">
        <v>0</v>
      </c>
      <c r="L40" s="8" t="s">
        <v>89</v>
      </c>
      <c r="M40" s="10" t="s">
        <v>90</v>
      </c>
      <c r="N40" s="8" t="s">
        <v>91</v>
      </c>
      <c r="O40" s="8" t="s">
        <v>20</v>
      </c>
    </row>
    <row r="41" spans="1:15" x14ac:dyDescent="0.2">
      <c r="A41" s="8" t="s">
        <v>15</v>
      </c>
      <c r="B41" s="8" t="s">
        <v>92</v>
      </c>
      <c r="C41" s="9">
        <v>8.0449168353116054</v>
      </c>
      <c r="D41" s="9">
        <v>0</v>
      </c>
      <c r="E41" s="9">
        <v>0</v>
      </c>
      <c r="F41" s="9">
        <v>6.9005526916683975</v>
      </c>
      <c r="G41" s="9">
        <v>6.7720745415641233</v>
      </c>
      <c r="H41" s="9">
        <v>0</v>
      </c>
      <c r="I41" s="9">
        <v>0</v>
      </c>
      <c r="J41" s="9">
        <v>-1.1428244763386199</v>
      </c>
      <c r="K41" s="9">
        <v>-1.13442971495444</v>
      </c>
      <c r="L41" s="8" t="s">
        <v>93</v>
      </c>
      <c r="M41" s="10" t="s">
        <v>90</v>
      </c>
      <c r="N41" s="8" t="s">
        <v>91</v>
      </c>
      <c r="O41" s="8" t="s">
        <v>20</v>
      </c>
    </row>
    <row r="42" spans="1:15" x14ac:dyDescent="0.2">
      <c r="A42" s="8" t="s">
        <v>15</v>
      </c>
      <c r="B42" s="8" t="s">
        <v>94</v>
      </c>
      <c r="C42" s="9">
        <v>9.1946279778694961</v>
      </c>
      <c r="D42" s="9">
        <v>0</v>
      </c>
      <c r="E42" s="9">
        <v>0</v>
      </c>
      <c r="F42" s="9">
        <v>7.5421861401996964</v>
      </c>
      <c r="G42" s="9">
        <v>0</v>
      </c>
      <c r="H42" s="9">
        <v>0</v>
      </c>
      <c r="I42" s="9">
        <v>0</v>
      </c>
      <c r="J42" s="9">
        <v>-1.64026545531395</v>
      </c>
      <c r="K42" s="9">
        <v>0</v>
      </c>
      <c r="L42" s="8" t="s">
        <v>93</v>
      </c>
      <c r="M42" s="10" t="s">
        <v>90</v>
      </c>
      <c r="N42" s="8" t="s">
        <v>91</v>
      </c>
      <c r="O42" s="8" t="s">
        <v>20</v>
      </c>
    </row>
    <row r="43" spans="1:15" x14ac:dyDescent="0.2">
      <c r="A43" s="8" t="s">
        <v>15</v>
      </c>
      <c r="B43" s="8" t="s">
        <v>95</v>
      </c>
      <c r="C43" s="9">
        <v>10.583299145457667</v>
      </c>
      <c r="D43" s="9">
        <v>0</v>
      </c>
      <c r="E43" s="9">
        <v>0</v>
      </c>
      <c r="F43" s="9">
        <v>9.3237147909459157</v>
      </c>
      <c r="G43" s="9">
        <v>9.3328133907812667</v>
      </c>
      <c r="H43" s="9">
        <v>0</v>
      </c>
      <c r="I43" s="9">
        <v>0</v>
      </c>
      <c r="J43" s="9">
        <v>-1.2840906143837301</v>
      </c>
      <c r="K43" s="9">
        <v>-1.2329776265861501</v>
      </c>
      <c r="L43" s="8" t="s">
        <v>93</v>
      </c>
      <c r="M43" s="10" t="s">
        <v>90</v>
      </c>
      <c r="N43" s="8" t="s">
        <v>91</v>
      </c>
      <c r="O43" s="8" t="s">
        <v>20</v>
      </c>
    </row>
    <row r="44" spans="1:15" x14ac:dyDescent="0.2">
      <c r="A44" s="8" t="s">
        <v>15</v>
      </c>
      <c r="B44" s="8" t="s">
        <v>96</v>
      </c>
      <c r="C44" s="9">
        <v>9.2106056789428834</v>
      </c>
      <c r="D44" s="9">
        <v>7.9351339052242578</v>
      </c>
      <c r="E44" s="9">
        <v>0</v>
      </c>
      <c r="F44" s="9">
        <v>0</v>
      </c>
      <c r="G44" s="9">
        <v>0</v>
      </c>
      <c r="H44" s="9">
        <v>-1.2998928483552199</v>
      </c>
      <c r="I44" s="9">
        <v>0</v>
      </c>
      <c r="J44" s="9">
        <v>0</v>
      </c>
      <c r="K44" s="9">
        <v>0</v>
      </c>
      <c r="L44" s="8" t="s">
        <v>97</v>
      </c>
      <c r="M44" s="10" t="s">
        <v>90</v>
      </c>
      <c r="N44" s="8" t="s">
        <v>91</v>
      </c>
      <c r="O44" s="8" t="s">
        <v>20</v>
      </c>
    </row>
    <row r="45" spans="1:15" x14ac:dyDescent="0.2">
      <c r="A45" s="8" t="s">
        <v>15</v>
      </c>
      <c r="B45" s="8" t="s">
        <v>98</v>
      </c>
      <c r="C45" s="9">
        <v>9.5632329756688126</v>
      </c>
      <c r="D45" s="9">
        <v>0</v>
      </c>
      <c r="E45" s="9">
        <v>0</v>
      </c>
      <c r="F45" s="9">
        <v>8.2968973631761731</v>
      </c>
      <c r="G45" s="9">
        <v>8.2975322672495935</v>
      </c>
      <c r="H45" s="9">
        <v>0</v>
      </c>
      <c r="I45" s="9">
        <v>0</v>
      </c>
      <c r="J45" s="9">
        <v>-1.27294453750514</v>
      </c>
      <c r="K45" s="9">
        <v>-1.2416213190869501</v>
      </c>
      <c r="L45" s="8" t="s">
        <v>99</v>
      </c>
      <c r="M45" s="10" t="s">
        <v>90</v>
      </c>
      <c r="N45" s="8" t="s">
        <v>91</v>
      </c>
      <c r="O45" s="8" t="s">
        <v>20</v>
      </c>
    </row>
    <row r="46" spans="1:15" x14ac:dyDescent="0.2">
      <c r="A46" s="8" t="s">
        <v>15</v>
      </c>
      <c r="B46" s="8" t="s">
        <v>100</v>
      </c>
      <c r="C46" s="9">
        <v>7.2595432879051103</v>
      </c>
      <c r="D46" s="9">
        <v>0</v>
      </c>
      <c r="E46" s="9">
        <v>0</v>
      </c>
      <c r="F46" s="9">
        <v>6.0741443010015104</v>
      </c>
      <c r="G46" s="9">
        <v>6.1007819857646064</v>
      </c>
      <c r="H46" s="9">
        <v>0</v>
      </c>
      <c r="I46" s="9">
        <v>0</v>
      </c>
      <c r="J46" s="9">
        <v>-1.2248987328524099</v>
      </c>
      <c r="K46" s="9">
        <v>-1.1495558616913899</v>
      </c>
      <c r="L46" s="8" t="s">
        <v>101</v>
      </c>
      <c r="M46" s="10" t="s">
        <v>90</v>
      </c>
      <c r="N46" s="8" t="s">
        <v>91</v>
      </c>
      <c r="O46" s="8" t="s">
        <v>20</v>
      </c>
    </row>
    <row r="47" spans="1:15" x14ac:dyDescent="0.2">
      <c r="A47" s="8" t="s">
        <v>15</v>
      </c>
      <c r="B47" s="8" t="s">
        <v>102</v>
      </c>
      <c r="C47" s="9">
        <v>7.4895450545657978</v>
      </c>
      <c r="D47" s="9">
        <v>0</v>
      </c>
      <c r="E47" s="9">
        <v>4.3429836640837234</v>
      </c>
      <c r="F47" s="9">
        <v>4.8433214956323569</v>
      </c>
      <c r="G47" s="9">
        <v>0</v>
      </c>
      <c r="H47" s="9">
        <v>0</v>
      </c>
      <c r="I47" s="9">
        <v>-3.0076736905747299</v>
      </c>
      <c r="J47" s="9">
        <v>-2.73502092167963</v>
      </c>
      <c r="K47" s="9">
        <v>0</v>
      </c>
      <c r="L47" s="8" t="s">
        <v>103</v>
      </c>
      <c r="M47" s="8" t="s">
        <v>104</v>
      </c>
      <c r="N47" s="8" t="s">
        <v>105</v>
      </c>
      <c r="O47" s="8" t="s">
        <v>106</v>
      </c>
    </row>
    <row r="48" spans="1:15" x14ac:dyDescent="0.2">
      <c r="A48" s="8" t="s">
        <v>15</v>
      </c>
      <c r="B48" s="8" t="s">
        <v>107</v>
      </c>
      <c r="C48" s="9">
        <v>6.2162359824471096</v>
      </c>
      <c r="D48" s="9">
        <v>0</v>
      </c>
      <c r="E48" s="9">
        <v>2.7856225414467235</v>
      </c>
      <c r="F48" s="9">
        <v>0</v>
      </c>
      <c r="G48" s="9">
        <v>0</v>
      </c>
      <c r="H48" s="9">
        <v>0</v>
      </c>
      <c r="I48" s="9">
        <v>-2.7242770560805498</v>
      </c>
      <c r="J48" s="9">
        <v>0</v>
      </c>
      <c r="K48" s="9">
        <v>0</v>
      </c>
      <c r="L48" s="8" t="s">
        <v>108</v>
      </c>
      <c r="M48" s="8" t="s">
        <v>104</v>
      </c>
      <c r="N48" s="8" t="s">
        <v>105</v>
      </c>
      <c r="O48" s="8" t="s">
        <v>106</v>
      </c>
    </row>
    <row r="49" spans="1:15" x14ac:dyDescent="0.2">
      <c r="A49" s="8" t="s">
        <v>15</v>
      </c>
      <c r="B49" s="8" t="s">
        <v>109</v>
      </c>
      <c r="C49" s="9">
        <v>6.9467693326571931</v>
      </c>
      <c r="D49" s="9">
        <v>0</v>
      </c>
      <c r="E49" s="9">
        <v>4.1310085436175266</v>
      </c>
      <c r="F49" s="9">
        <v>5.4962269683251064</v>
      </c>
      <c r="G49" s="9">
        <v>0</v>
      </c>
      <c r="H49" s="9">
        <v>0</v>
      </c>
      <c r="I49" s="9">
        <v>-2.6096646048809302</v>
      </c>
      <c r="J49" s="9">
        <v>-1.7621676260382699</v>
      </c>
      <c r="K49" s="9">
        <v>0</v>
      </c>
      <c r="L49" s="8" t="s">
        <v>108</v>
      </c>
      <c r="M49" s="8" t="s">
        <v>104</v>
      </c>
      <c r="N49" s="8" t="s">
        <v>105</v>
      </c>
      <c r="O49" s="8" t="s">
        <v>106</v>
      </c>
    </row>
    <row r="50" spans="1:15" x14ac:dyDescent="0.2">
      <c r="A50" s="8" t="s">
        <v>15</v>
      </c>
      <c r="B50" s="8" t="s">
        <v>110</v>
      </c>
      <c r="C50" s="9">
        <v>7.1518021462343428</v>
      </c>
      <c r="D50" s="9">
        <v>0</v>
      </c>
      <c r="E50" s="9">
        <v>4.3701279633684864</v>
      </c>
      <c r="F50" s="9">
        <v>4.7119748633565033</v>
      </c>
      <c r="G50" s="9">
        <v>0</v>
      </c>
      <c r="H50" s="9">
        <v>0</v>
      </c>
      <c r="I50" s="9">
        <v>-2.7838104766115799</v>
      </c>
      <c r="J50" s="9">
        <v>-2.0120793624925599</v>
      </c>
      <c r="K50" s="9">
        <v>0</v>
      </c>
      <c r="L50" s="8" t="s">
        <v>111</v>
      </c>
      <c r="M50" s="8" t="s">
        <v>104</v>
      </c>
      <c r="N50" s="8" t="s">
        <v>105</v>
      </c>
      <c r="O50" s="8" t="s">
        <v>106</v>
      </c>
    </row>
    <row r="51" spans="1:15" x14ac:dyDescent="0.2">
      <c r="A51" s="8" t="s">
        <v>15</v>
      </c>
      <c r="B51" s="8" t="s">
        <v>112</v>
      </c>
      <c r="C51" s="9">
        <v>6.9153393521424205</v>
      </c>
      <c r="D51" s="9">
        <v>0</v>
      </c>
      <c r="E51" s="9">
        <v>2.7403778976153963</v>
      </c>
      <c r="F51" s="9">
        <v>1.0637095860455499</v>
      </c>
      <c r="G51" s="9">
        <v>0</v>
      </c>
      <c r="H51" s="9">
        <v>0</v>
      </c>
      <c r="I51" s="9">
        <v>-3.6164224069249702</v>
      </c>
      <c r="J51" s="9">
        <v>-5.8107452409205402</v>
      </c>
      <c r="K51" s="9">
        <v>0</v>
      </c>
      <c r="L51" s="8" t="s">
        <v>113</v>
      </c>
      <c r="M51" s="8" t="s">
        <v>114</v>
      </c>
      <c r="N51" s="8" t="s">
        <v>115</v>
      </c>
      <c r="O51" s="8" t="s">
        <v>106</v>
      </c>
    </row>
    <row r="52" spans="1:15" x14ac:dyDescent="0.2">
      <c r="A52" s="8" t="s">
        <v>15</v>
      </c>
      <c r="B52" s="8" t="s">
        <v>116</v>
      </c>
      <c r="C52" s="9">
        <v>9.0004568098901032</v>
      </c>
      <c r="D52" s="9">
        <v>0</v>
      </c>
      <c r="E52" s="9">
        <v>7.2119434468771431</v>
      </c>
      <c r="F52" s="9">
        <v>7.6665096951368525</v>
      </c>
      <c r="G52" s="9">
        <v>0</v>
      </c>
      <c r="H52" s="9">
        <v>0</v>
      </c>
      <c r="I52" s="9">
        <v>-1.90296572166059</v>
      </c>
      <c r="J52" s="9">
        <v>-1.3763315096094</v>
      </c>
      <c r="K52" s="9">
        <v>0</v>
      </c>
      <c r="L52" s="8" t="s">
        <v>113</v>
      </c>
      <c r="M52" s="8" t="s">
        <v>114</v>
      </c>
      <c r="N52" s="8" t="s">
        <v>115</v>
      </c>
      <c r="O52" s="8" t="s">
        <v>106</v>
      </c>
    </row>
    <row r="53" spans="1:15" x14ac:dyDescent="0.2">
      <c r="A53" s="8" t="s">
        <v>15</v>
      </c>
      <c r="B53" s="8" t="s">
        <v>117</v>
      </c>
      <c r="C53" s="9">
        <v>10.5507725144624</v>
      </c>
      <c r="D53" s="9">
        <v>0</v>
      </c>
      <c r="E53" s="9">
        <v>0</v>
      </c>
      <c r="F53" s="9">
        <v>9.0102633219720154</v>
      </c>
      <c r="G53" s="9">
        <v>8.0619763470570476</v>
      </c>
      <c r="H53" s="9">
        <v>0</v>
      </c>
      <c r="I53" s="9">
        <v>0</v>
      </c>
      <c r="J53" s="9">
        <v>-1.5057791439344801</v>
      </c>
      <c r="K53" s="9">
        <v>-2.0228859144256202</v>
      </c>
      <c r="L53" s="8" t="s">
        <v>113</v>
      </c>
      <c r="M53" s="8" t="s">
        <v>114</v>
      </c>
      <c r="N53" s="8" t="s">
        <v>115</v>
      </c>
      <c r="O53" s="8" t="s">
        <v>106</v>
      </c>
    </row>
    <row r="54" spans="1:15" x14ac:dyDescent="0.2">
      <c r="A54" s="8" t="s">
        <v>15</v>
      </c>
      <c r="B54" s="8" t="s">
        <v>118</v>
      </c>
      <c r="C54" s="9">
        <v>11.175665321721434</v>
      </c>
      <c r="D54" s="9">
        <v>0</v>
      </c>
      <c r="E54" s="9">
        <v>0</v>
      </c>
      <c r="F54" s="9">
        <v>9.5967634009477933</v>
      </c>
      <c r="G54" s="9">
        <v>0</v>
      </c>
      <c r="H54" s="9">
        <v>0</v>
      </c>
      <c r="I54" s="9">
        <v>0</v>
      </c>
      <c r="J54" s="9">
        <v>-1.5006837004870299</v>
      </c>
      <c r="K54" s="9">
        <v>0</v>
      </c>
      <c r="L54" s="8" t="s">
        <v>113</v>
      </c>
      <c r="M54" s="8" t="s">
        <v>114</v>
      </c>
      <c r="N54" s="8" t="s">
        <v>115</v>
      </c>
      <c r="O54" s="8" t="s">
        <v>106</v>
      </c>
    </row>
    <row r="55" spans="1:15" x14ac:dyDescent="0.2">
      <c r="A55" s="8" t="s">
        <v>15</v>
      </c>
      <c r="B55" s="8" t="s">
        <v>119</v>
      </c>
      <c r="C55" s="9">
        <v>11.686765236984266</v>
      </c>
      <c r="D55" s="9">
        <v>13.2897261716153</v>
      </c>
      <c r="E55" s="9">
        <v>13.211010983901867</v>
      </c>
      <c r="F55" s="9">
        <v>0</v>
      </c>
      <c r="G55" s="9">
        <v>0</v>
      </c>
      <c r="H55" s="9">
        <v>1.5382609596057599</v>
      </c>
      <c r="I55" s="9">
        <v>1.59141442683935</v>
      </c>
      <c r="J55" s="9">
        <v>0</v>
      </c>
      <c r="K55" s="9">
        <v>0</v>
      </c>
      <c r="L55" s="8" t="s">
        <v>113</v>
      </c>
      <c r="M55" s="8" t="s">
        <v>114</v>
      </c>
      <c r="N55" s="8" t="s">
        <v>115</v>
      </c>
      <c r="O55" s="8" t="s">
        <v>106</v>
      </c>
    </row>
    <row r="56" spans="1:15" x14ac:dyDescent="0.2">
      <c r="A56" s="8" t="s">
        <v>15</v>
      </c>
      <c r="B56" s="8" t="s">
        <v>120</v>
      </c>
      <c r="C56" s="9">
        <v>7.0973576958958873</v>
      </c>
      <c r="D56" s="9">
        <v>0</v>
      </c>
      <c r="E56" s="9">
        <v>2.7319479322454501</v>
      </c>
      <c r="F56" s="9">
        <v>4.2728505951040665</v>
      </c>
      <c r="G56" s="9">
        <v>0</v>
      </c>
      <c r="H56" s="9">
        <v>0</v>
      </c>
      <c r="I56" s="9">
        <v>-4.0083380946962901</v>
      </c>
      <c r="J56" s="9">
        <v>-3.0326316943903602</v>
      </c>
      <c r="K56" s="9">
        <v>0</v>
      </c>
      <c r="L56" s="8" t="s">
        <v>121</v>
      </c>
      <c r="M56" s="8" t="s">
        <v>114</v>
      </c>
      <c r="N56" s="8" t="s">
        <v>115</v>
      </c>
      <c r="O56" s="8" t="s">
        <v>106</v>
      </c>
    </row>
    <row r="57" spans="1:15" x14ac:dyDescent="0.2">
      <c r="A57" s="8" t="s">
        <v>15</v>
      </c>
      <c r="B57" s="8" t="s">
        <v>122</v>
      </c>
      <c r="C57" s="9">
        <v>5.1895100109440193</v>
      </c>
      <c r="D57" s="9">
        <v>2.0375933286947832</v>
      </c>
      <c r="E57" s="9">
        <v>0.83522715165667671</v>
      </c>
      <c r="F57" s="9">
        <v>0</v>
      </c>
      <c r="G57" s="9">
        <v>0</v>
      </c>
      <c r="H57" s="9">
        <v>-3.2009370408171298</v>
      </c>
      <c r="I57" s="9">
        <v>-4.7316009927196596</v>
      </c>
      <c r="J57" s="9">
        <v>-8.2319579131122005</v>
      </c>
      <c r="K57" s="9">
        <v>0</v>
      </c>
      <c r="L57" s="8" t="s">
        <v>123</v>
      </c>
      <c r="M57" s="8" t="s">
        <v>114</v>
      </c>
      <c r="N57" s="8" t="s">
        <v>115</v>
      </c>
      <c r="O57" s="8" t="s">
        <v>106</v>
      </c>
    </row>
    <row r="58" spans="1:15" x14ac:dyDescent="0.2">
      <c r="A58" s="8" t="s">
        <v>15</v>
      </c>
      <c r="B58" s="8" t="s">
        <v>124</v>
      </c>
      <c r="C58" s="9">
        <v>7.2375449002073706</v>
      </c>
      <c r="D58" s="9">
        <v>0</v>
      </c>
      <c r="E58" s="9">
        <v>0</v>
      </c>
      <c r="F58" s="9">
        <v>5.7093443823452965</v>
      </c>
      <c r="G58" s="9">
        <v>0</v>
      </c>
      <c r="H58" s="9">
        <v>0</v>
      </c>
      <c r="I58" s="9">
        <v>0</v>
      </c>
      <c r="J58" s="9">
        <v>-2.0101140089017902</v>
      </c>
      <c r="K58" s="9">
        <v>0</v>
      </c>
      <c r="L58" s="8" t="s">
        <v>123</v>
      </c>
      <c r="M58" s="8" t="s">
        <v>114</v>
      </c>
      <c r="N58" s="8" t="s">
        <v>115</v>
      </c>
      <c r="O58" s="8" t="s">
        <v>106</v>
      </c>
    </row>
    <row r="59" spans="1:15" x14ac:dyDescent="0.2">
      <c r="A59" s="8" t="s">
        <v>15</v>
      </c>
      <c r="B59" s="8" t="s">
        <v>125</v>
      </c>
      <c r="C59" s="9">
        <v>8.0031749323322945</v>
      </c>
      <c r="D59" s="9">
        <v>6.5240500900291032</v>
      </c>
      <c r="E59" s="9">
        <v>4.7167784664933299</v>
      </c>
      <c r="F59" s="9">
        <v>5.4753169498220542</v>
      </c>
      <c r="G59" s="9">
        <v>0</v>
      </c>
      <c r="H59" s="9">
        <v>-1.5685607680651299</v>
      </c>
      <c r="I59" s="9">
        <v>-3.3097443091071899</v>
      </c>
      <c r="J59" s="9">
        <v>-2.60499678197827</v>
      </c>
      <c r="K59" s="9">
        <v>0</v>
      </c>
      <c r="L59" s="8" t="s">
        <v>126</v>
      </c>
      <c r="M59" s="8" t="s">
        <v>114</v>
      </c>
      <c r="N59" s="8" t="s">
        <v>115</v>
      </c>
      <c r="O59" s="8" t="s">
        <v>106</v>
      </c>
    </row>
    <row r="60" spans="1:15" x14ac:dyDescent="0.2">
      <c r="A60" s="8" t="s">
        <v>15</v>
      </c>
      <c r="B60" s="8" t="s">
        <v>127</v>
      </c>
      <c r="C60" s="9">
        <v>9.4072044323265764</v>
      </c>
      <c r="D60" s="9">
        <v>0</v>
      </c>
      <c r="E60" s="9">
        <v>6.5877492269757765</v>
      </c>
      <c r="F60" s="9">
        <v>6.5230951252964005</v>
      </c>
      <c r="G60" s="9">
        <v>0</v>
      </c>
      <c r="H60" s="9">
        <v>0</v>
      </c>
      <c r="I60" s="9">
        <v>-2.8625747479808799</v>
      </c>
      <c r="J60" s="9">
        <v>-3.20413907758505</v>
      </c>
      <c r="K60" s="9">
        <v>0</v>
      </c>
      <c r="L60" s="8" t="s">
        <v>126</v>
      </c>
      <c r="M60" s="8" t="s">
        <v>114</v>
      </c>
      <c r="N60" s="8" t="s">
        <v>115</v>
      </c>
      <c r="O60" s="8" t="s">
        <v>106</v>
      </c>
    </row>
    <row r="61" spans="1:15" x14ac:dyDescent="0.2">
      <c r="A61" s="8" t="s">
        <v>15</v>
      </c>
      <c r="B61" s="8" t="s">
        <v>128</v>
      </c>
      <c r="C61" s="9">
        <v>10.34287997666093</v>
      </c>
      <c r="D61" s="9">
        <v>0</v>
      </c>
      <c r="E61" s="9">
        <v>0</v>
      </c>
      <c r="F61" s="9">
        <v>8.2004644529008335</v>
      </c>
      <c r="G61" s="9">
        <v>0</v>
      </c>
      <c r="H61" s="9">
        <v>0</v>
      </c>
      <c r="I61" s="9">
        <v>0</v>
      </c>
      <c r="J61" s="9">
        <v>-2.4844943167326798</v>
      </c>
      <c r="K61" s="9">
        <v>0</v>
      </c>
      <c r="L61" s="8" t="s">
        <v>126</v>
      </c>
      <c r="M61" s="8" t="s">
        <v>114</v>
      </c>
      <c r="N61" s="8" t="s">
        <v>115</v>
      </c>
      <c r="O61" s="8" t="s">
        <v>106</v>
      </c>
    </row>
    <row r="62" spans="1:15" x14ac:dyDescent="0.2">
      <c r="A62" s="8" t="s">
        <v>15</v>
      </c>
      <c r="B62" s="8" t="s">
        <v>129</v>
      </c>
      <c r="C62" s="9">
        <v>10.385103166153733</v>
      </c>
      <c r="D62" s="9">
        <v>9.3412567240513571</v>
      </c>
      <c r="E62" s="9">
        <v>0</v>
      </c>
      <c r="F62" s="9">
        <v>8.6775770299554598</v>
      </c>
      <c r="G62" s="9">
        <v>8.6387369755581513</v>
      </c>
      <c r="H62" s="9">
        <v>-1.0513020272632201</v>
      </c>
      <c r="I62" s="9">
        <v>0</v>
      </c>
      <c r="J62" s="9">
        <v>-1.7694993190297099</v>
      </c>
      <c r="K62" s="9">
        <v>-1.75204521137025</v>
      </c>
      <c r="L62" s="8" t="s">
        <v>130</v>
      </c>
      <c r="M62" s="8" t="s">
        <v>114</v>
      </c>
      <c r="N62" s="8" t="s">
        <v>115</v>
      </c>
      <c r="O62" s="8" t="s">
        <v>106</v>
      </c>
    </row>
    <row r="63" spans="1:15" x14ac:dyDescent="0.2">
      <c r="A63" s="8" t="s">
        <v>15</v>
      </c>
      <c r="B63" s="8" t="s">
        <v>131</v>
      </c>
      <c r="C63" s="9">
        <v>9.7618450085976765</v>
      </c>
      <c r="D63" s="9">
        <v>0</v>
      </c>
      <c r="E63" s="9">
        <v>0</v>
      </c>
      <c r="F63" s="9">
        <v>7.9673693238570964</v>
      </c>
      <c r="G63" s="9">
        <v>7.7142757509039539</v>
      </c>
      <c r="H63" s="9">
        <v>0</v>
      </c>
      <c r="I63" s="9">
        <v>0</v>
      </c>
      <c r="J63" s="9">
        <v>-1.8526214644069201</v>
      </c>
      <c r="K63" s="9">
        <v>-2.0651878953291498</v>
      </c>
      <c r="L63" s="8" t="s">
        <v>132</v>
      </c>
      <c r="M63" s="8" t="s">
        <v>114</v>
      </c>
      <c r="N63" s="8" t="s">
        <v>115</v>
      </c>
      <c r="O63" s="8" t="s">
        <v>106</v>
      </c>
    </row>
    <row r="64" spans="1:15" x14ac:dyDescent="0.2">
      <c r="A64" s="8" t="s">
        <v>15</v>
      </c>
      <c r="B64" s="8" t="s">
        <v>133</v>
      </c>
      <c r="C64" s="9">
        <v>2.81929310897916</v>
      </c>
      <c r="D64" s="9">
        <v>0</v>
      </c>
      <c r="E64" s="9">
        <v>0</v>
      </c>
      <c r="F64" s="9">
        <v>0</v>
      </c>
      <c r="G64" s="9">
        <v>0</v>
      </c>
      <c r="H64" s="9">
        <v>0</v>
      </c>
      <c r="I64" s="9">
        <v>0</v>
      </c>
      <c r="J64" s="9">
        <v>-6.5166439383202901</v>
      </c>
      <c r="K64" s="9">
        <v>0</v>
      </c>
      <c r="L64" s="8" t="s">
        <v>134</v>
      </c>
      <c r="M64" s="8" t="s">
        <v>114</v>
      </c>
      <c r="N64" s="8" t="s">
        <v>115</v>
      </c>
      <c r="O64" s="8" t="s">
        <v>106</v>
      </c>
    </row>
    <row r="65" spans="1:15" x14ac:dyDescent="0.2">
      <c r="A65" s="8" t="s">
        <v>15</v>
      </c>
      <c r="B65" s="8" t="s">
        <v>135</v>
      </c>
      <c r="C65" s="9">
        <v>4.27321086067544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-6.9856202555989899</v>
      </c>
      <c r="K65" s="9">
        <v>0</v>
      </c>
      <c r="L65" s="8" t="s">
        <v>136</v>
      </c>
      <c r="M65" s="8" t="s">
        <v>114</v>
      </c>
      <c r="N65" s="8" t="s">
        <v>115</v>
      </c>
      <c r="O65" s="8" t="s">
        <v>106</v>
      </c>
    </row>
    <row r="66" spans="1:15" x14ac:dyDescent="0.2">
      <c r="A66" s="8" t="s">
        <v>15</v>
      </c>
      <c r="B66" s="8" t="s">
        <v>137</v>
      </c>
      <c r="C66" s="9">
        <v>7.4917738129428999</v>
      </c>
      <c r="D66" s="9">
        <v>0</v>
      </c>
      <c r="E66" s="9">
        <v>6.4925475882308445</v>
      </c>
      <c r="F66" s="9">
        <v>6.3352565786861135</v>
      </c>
      <c r="G66" s="9">
        <v>0</v>
      </c>
      <c r="H66" s="9">
        <v>0</v>
      </c>
      <c r="I66" s="9">
        <v>-1.03851908709373</v>
      </c>
      <c r="J66" s="9">
        <v>-1.3778728120138399</v>
      </c>
      <c r="K66" s="9">
        <v>0</v>
      </c>
      <c r="L66" s="8" t="s">
        <v>138</v>
      </c>
      <c r="M66" s="8" t="s">
        <v>114</v>
      </c>
      <c r="N66" s="8" t="s">
        <v>115</v>
      </c>
      <c r="O66" s="8" t="s">
        <v>106</v>
      </c>
    </row>
    <row r="67" spans="1:15" x14ac:dyDescent="0.2">
      <c r="A67" s="8" t="s">
        <v>15</v>
      </c>
      <c r="B67" s="8" t="s">
        <v>139</v>
      </c>
      <c r="C67" s="9">
        <v>8.1784471633948908</v>
      </c>
      <c r="D67" s="9">
        <v>0</v>
      </c>
      <c r="E67" s="9">
        <v>0</v>
      </c>
      <c r="F67" s="9">
        <v>0</v>
      </c>
      <c r="G67" s="9">
        <v>7.0686146130742564</v>
      </c>
      <c r="H67" s="9">
        <v>0</v>
      </c>
      <c r="I67" s="9">
        <v>0</v>
      </c>
      <c r="J67" s="9">
        <v>0</v>
      </c>
      <c r="K67" s="9">
        <v>-1.1073873995402801</v>
      </c>
      <c r="L67" s="8" t="s">
        <v>140</v>
      </c>
      <c r="M67" s="8" t="s">
        <v>114</v>
      </c>
      <c r="N67" s="8" t="s">
        <v>115</v>
      </c>
      <c r="O67" s="8" t="s">
        <v>106</v>
      </c>
    </row>
    <row r="68" spans="1:15" x14ac:dyDescent="0.2">
      <c r="A68" s="8" t="s">
        <v>15</v>
      </c>
      <c r="B68" s="8" t="s">
        <v>141</v>
      </c>
      <c r="C68" s="9">
        <v>10.684532823179067</v>
      </c>
      <c r="D68" s="9">
        <v>9.4919745409890766</v>
      </c>
      <c r="E68" s="9">
        <v>9.5574166428968397</v>
      </c>
      <c r="F68" s="9">
        <v>9.3140909763602497</v>
      </c>
      <c r="G68" s="9">
        <v>9.6474420518022725</v>
      </c>
      <c r="H68" s="9">
        <v>-1.1803237964545501</v>
      </c>
      <c r="I68" s="9">
        <v>-1.00859683880634</v>
      </c>
      <c r="J68" s="9">
        <v>-1.3965674247279001</v>
      </c>
      <c r="K68" s="9">
        <v>-1.06062823410545</v>
      </c>
      <c r="L68" s="8" t="s">
        <v>142</v>
      </c>
      <c r="M68" s="8" t="s">
        <v>114</v>
      </c>
      <c r="N68" s="8" t="s">
        <v>115</v>
      </c>
      <c r="O68" s="8" t="s">
        <v>106</v>
      </c>
    </row>
    <row r="69" spans="1:15" x14ac:dyDescent="0.2">
      <c r="A69" s="8" t="s">
        <v>15</v>
      </c>
      <c r="B69" s="8" t="s">
        <v>143</v>
      </c>
      <c r="C69" s="9">
        <v>9.5676495280389133</v>
      </c>
      <c r="D69" s="9">
        <v>0</v>
      </c>
      <c r="E69" s="9">
        <v>0</v>
      </c>
      <c r="F69" s="9">
        <v>8.3998789849427737</v>
      </c>
      <c r="G69" s="9">
        <v>7.9239697953127965</v>
      </c>
      <c r="H69" s="9">
        <v>0</v>
      </c>
      <c r="I69" s="9">
        <v>0</v>
      </c>
      <c r="J69" s="9">
        <v>-1.15554733614097</v>
      </c>
      <c r="K69" s="9">
        <v>-1.39813452782743</v>
      </c>
      <c r="L69" s="8" t="s">
        <v>144</v>
      </c>
      <c r="M69" s="8" t="s">
        <v>114</v>
      </c>
      <c r="N69" s="8" t="s">
        <v>115</v>
      </c>
      <c r="O69" s="8" t="s">
        <v>106</v>
      </c>
    </row>
    <row r="70" spans="1:15" x14ac:dyDescent="0.2">
      <c r="A70" s="8" t="s">
        <v>15</v>
      </c>
      <c r="B70" s="8" t="s">
        <v>145</v>
      </c>
      <c r="C70" s="9">
        <v>10.272773620618366</v>
      </c>
      <c r="D70" s="9">
        <v>0</v>
      </c>
      <c r="E70" s="9">
        <v>0</v>
      </c>
      <c r="F70" s="9">
        <v>0</v>
      </c>
      <c r="G70" s="9">
        <v>9.2227439727899139</v>
      </c>
      <c r="H70" s="9">
        <v>0</v>
      </c>
      <c r="I70" s="9">
        <v>0</v>
      </c>
      <c r="J70" s="9">
        <v>0</v>
      </c>
      <c r="K70" s="9">
        <v>-1.0258660697131801</v>
      </c>
      <c r="L70" s="8" t="s">
        <v>144</v>
      </c>
      <c r="M70" s="8" t="s">
        <v>114</v>
      </c>
      <c r="N70" s="8" t="s">
        <v>115</v>
      </c>
      <c r="O70" s="8" t="s">
        <v>106</v>
      </c>
    </row>
    <row r="71" spans="1:15" x14ac:dyDescent="0.2">
      <c r="A71" s="8" t="s">
        <v>15</v>
      </c>
      <c r="B71" s="8" t="s">
        <v>146</v>
      </c>
      <c r="C71" s="9">
        <v>9.7878569540376503</v>
      </c>
      <c r="D71" s="9">
        <v>8.6198717704466521</v>
      </c>
      <c r="E71" s="9">
        <v>7.4631421342482431</v>
      </c>
      <c r="F71" s="9">
        <v>6.8961728878485742</v>
      </c>
      <c r="G71" s="9">
        <v>0</v>
      </c>
      <c r="H71" s="9">
        <v>-1.0560737168943</v>
      </c>
      <c r="I71" s="9">
        <v>-2.13635269616187</v>
      </c>
      <c r="J71" s="9">
        <v>-2.8530511096488702</v>
      </c>
      <c r="K71" s="9">
        <v>0</v>
      </c>
      <c r="L71" s="8" t="s">
        <v>147</v>
      </c>
      <c r="M71" s="8" t="s">
        <v>114</v>
      </c>
      <c r="N71" s="8" t="s">
        <v>115</v>
      </c>
      <c r="O71" s="8" t="s">
        <v>106</v>
      </c>
    </row>
    <row r="72" spans="1:15" x14ac:dyDescent="0.2">
      <c r="A72" s="8" t="s">
        <v>15</v>
      </c>
      <c r="B72" s="8" t="s">
        <v>148</v>
      </c>
      <c r="C72" s="9">
        <v>10.310002131980532</v>
      </c>
      <c r="D72" s="9">
        <v>0</v>
      </c>
      <c r="E72" s="9">
        <v>8.9286075214227498</v>
      </c>
      <c r="F72" s="9">
        <v>8.7951977805156165</v>
      </c>
      <c r="G72" s="9">
        <v>0</v>
      </c>
      <c r="H72" s="9">
        <v>0</v>
      </c>
      <c r="I72" s="9">
        <v>-1.4202094227312401</v>
      </c>
      <c r="J72" s="9">
        <v>-1.7019098319403001</v>
      </c>
      <c r="K72" s="9">
        <v>0</v>
      </c>
      <c r="L72" s="8" t="s">
        <v>147</v>
      </c>
      <c r="M72" s="8" t="s">
        <v>114</v>
      </c>
      <c r="N72" s="8" t="s">
        <v>115</v>
      </c>
      <c r="O72" s="8" t="s">
        <v>106</v>
      </c>
    </row>
    <row r="73" spans="1:15" x14ac:dyDescent="0.2">
      <c r="A73" s="8" t="s">
        <v>15</v>
      </c>
      <c r="B73" s="8" t="s">
        <v>149</v>
      </c>
      <c r="C73" s="9">
        <v>9.3581204731696559</v>
      </c>
      <c r="D73" s="9">
        <v>0</v>
      </c>
      <c r="E73" s="9">
        <v>0</v>
      </c>
      <c r="F73" s="9">
        <v>0</v>
      </c>
      <c r="G73" s="9">
        <v>8.1151087970338178</v>
      </c>
      <c r="H73" s="9">
        <v>0</v>
      </c>
      <c r="I73" s="9">
        <v>0</v>
      </c>
      <c r="J73" s="9">
        <v>0</v>
      </c>
      <c r="K73" s="9">
        <v>-1.23301697985789</v>
      </c>
      <c r="L73" s="8" t="s">
        <v>150</v>
      </c>
      <c r="M73" s="8" t="s">
        <v>114</v>
      </c>
      <c r="N73" s="8" t="s">
        <v>115</v>
      </c>
      <c r="O73" s="8" t="s">
        <v>106</v>
      </c>
    </row>
    <row r="74" spans="1:15" x14ac:dyDescent="0.2">
      <c r="A74" s="8" t="s">
        <v>15</v>
      </c>
      <c r="B74" s="8" t="s">
        <v>151</v>
      </c>
      <c r="C74" s="9">
        <v>8.0609563377491842</v>
      </c>
      <c r="D74" s="9">
        <v>0</v>
      </c>
      <c r="E74" s="9">
        <v>7.059088159586083</v>
      </c>
      <c r="F74" s="9">
        <v>0</v>
      </c>
      <c r="G74" s="9">
        <v>0</v>
      </c>
      <c r="H74" s="9">
        <v>0</v>
      </c>
      <c r="I74" s="9">
        <v>-1.15396046950397</v>
      </c>
      <c r="J74" s="9">
        <v>0</v>
      </c>
      <c r="K74" s="9">
        <v>0</v>
      </c>
      <c r="L74" s="8" t="s">
        <v>152</v>
      </c>
      <c r="M74" s="8" t="s">
        <v>114</v>
      </c>
      <c r="N74" s="8" t="s">
        <v>115</v>
      </c>
      <c r="O74" s="8" t="s">
        <v>106</v>
      </c>
    </row>
    <row r="75" spans="1:15" x14ac:dyDescent="0.2">
      <c r="A75" s="8" t="s">
        <v>15</v>
      </c>
      <c r="B75" s="8" t="s">
        <v>153</v>
      </c>
      <c r="C75" s="9">
        <v>6.6084563636605367</v>
      </c>
      <c r="D75" s="9">
        <v>0</v>
      </c>
      <c r="E75" s="9">
        <v>0</v>
      </c>
      <c r="F75" s="9">
        <v>5.0568827520750599</v>
      </c>
      <c r="G75" s="9">
        <v>4.7559706264554764</v>
      </c>
      <c r="H75" s="9">
        <v>0</v>
      </c>
      <c r="I75" s="9">
        <v>0</v>
      </c>
      <c r="J75" s="9">
        <v>-1.5061231566057001</v>
      </c>
      <c r="K75" s="9">
        <v>-1.7446590495916801</v>
      </c>
      <c r="L75" s="8" t="s">
        <v>154</v>
      </c>
      <c r="M75" s="8" t="s">
        <v>114</v>
      </c>
      <c r="N75" s="8" t="s">
        <v>115</v>
      </c>
      <c r="O75" s="8" t="s">
        <v>106</v>
      </c>
    </row>
    <row r="76" spans="1:15" x14ac:dyDescent="0.2">
      <c r="A76" s="8" t="s">
        <v>15</v>
      </c>
      <c r="B76" s="8" t="s">
        <v>155</v>
      </c>
      <c r="C76" s="9">
        <v>4.9697155699392166</v>
      </c>
      <c r="D76" s="9">
        <v>0</v>
      </c>
      <c r="E76" s="9">
        <v>0</v>
      </c>
      <c r="F76" s="9">
        <v>0</v>
      </c>
      <c r="G76" s="9">
        <v>1.8200446985885035</v>
      </c>
      <c r="H76" s="9">
        <v>0</v>
      </c>
      <c r="I76" s="9">
        <v>0</v>
      </c>
      <c r="J76" s="9">
        <v>0</v>
      </c>
      <c r="K76" s="9">
        <v>-2.9383245068928798</v>
      </c>
      <c r="L76" s="8" t="s">
        <v>156</v>
      </c>
      <c r="M76" s="8" t="s">
        <v>114</v>
      </c>
      <c r="N76" s="8" t="s">
        <v>115</v>
      </c>
      <c r="O76" s="8" t="s">
        <v>106</v>
      </c>
    </row>
    <row r="77" spans="1:15" x14ac:dyDescent="0.2">
      <c r="A77" s="8" t="s">
        <v>15</v>
      </c>
      <c r="B77" s="8" t="s">
        <v>157</v>
      </c>
      <c r="C77" s="9">
        <v>9.8338734637841441</v>
      </c>
      <c r="D77" s="9">
        <v>8.518452641385208</v>
      </c>
      <c r="E77" s="9">
        <v>0</v>
      </c>
      <c r="F77" s="9">
        <v>8.4817340812071738</v>
      </c>
      <c r="G77" s="9">
        <v>8.1558120884725867</v>
      </c>
      <c r="H77" s="9">
        <v>-1.31924444189253</v>
      </c>
      <c r="I77" s="9">
        <v>0</v>
      </c>
      <c r="J77" s="9">
        <v>-1.3967198067033999</v>
      </c>
      <c r="K77" s="9">
        <v>-1.53290757372269</v>
      </c>
      <c r="L77" s="8" t="s">
        <v>158</v>
      </c>
      <c r="M77" s="8" t="s">
        <v>114</v>
      </c>
      <c r="N77" s="8" t="s">
        <v>115</v>
      </c>
      <c r="O77" s="8" t="s">
        <v>106</v>
      </c>
    </row>
    <row r="78" spans="1:15" x14ac:dyDescent="0.2">
      <c r="A78" s="8" t="s">
        <v>15</v>
      </c>
      <c r="B78" s="8" t="s">
        <v>159</v>
      </c>
      <c r="C78" s="9">
        <v>10.1714102827316</v>
      </c>
      <c r="D78" s="9">
        <v>8.8438239940027064</v>
      </c>
      <c r="E78" s="9">
        <v>0</v>
      </c>
      <c r="F78" s="9">
        <v>8.7151004233526699</v>
      </c>
      <c r="G78" s="9">
        <v>8.8335264194069207</v>
      </c>
      <c r="H78" s="9">
        <v>-1.30429337247623</v>
      </c>
      <c r="I78" s="9">
        <v>0</v>
      </c>
      <c r="J78" s="9">
        <v>-1.4618078854696199</v>
      </c>
      <c r="K78" s="9">
        <v>-1.31265485258382</v>
      </c>
      <c r="L78" s="8" t="s">
        <v>158</v>
      </c>
      <c r="M78" s="8" t="s">
        <v>114</v>
      </c>
      <c r="N78" s="8" t="s">
        <v>115</v>
      </c>
      <c r="O78" s="8" t="s">
        <v>106</v>
      </c>
    </row>
    <row r="79" spans="1:15" x14ac:dyDescent="0.2">
      <c r="A79" s="8" t="s">
        <v>15</v>
      </c>
      <c r="B79" s="8" t="s">
        <v>160</v>
      </c>
      <c r="C79" s="9">
        <v>9.097371244688734</v>
      </c>
      <c r="D79" s="9">
        <v>0</v>
      </c>
      <c r="E79" s="9">
        <v>7.7148343311995662</v>
      </c>
      <c r="F79" s="9">
        <v>7.7418490423782833</v>
      </c>
      <c r="G79" s="9">
        <v>0</v>
      </c>
      <c r="H79" s="9">
        <v>0</v>
      </c>
      <c r="I79" s="9">
        <v>-1.57858135125834</v>
      </c>
      <c r="J79" s="9">
        <v>-1.7263756182927099</v>
      </c>
      <c r="K79" s="9">
        <v>0</v>
      </c>
      <c r="L79" s="8" t="s">
        <v>161</v>
      </c>
      <c r="M79" s="8" t="s">
        <v>114</v>
      </c>
      <c r="N79" s="8" t="s">
        <v>115</v>
      </c>
      <c r="O79" s="8" t="s">
        <v>106</v>
      </c>
    </row>
    <row r="80" spans="1:15" x14ac:dyDescent="0.2">
      <c r="A80" s="8" t="s">
        <v>15</v>
      </c>
      <c r="B80" s="8" t="s">
        <v>162</v>
      </c>
      <c r="C80" s="9">
        <v>11.279661946740667</v>
      </c>
      <c r="D80" s="9">
        <v>12.541874741285602</v>
      </c>
      <c r="E80" s="9">
        <v>12.6272233928768</v>
      </c>
      <c r="F80" s="9">
        <v>0</v>
      </c>
      <c r="G80" s="9">
        <v>0</v>
      </c>
      <c r="H80" s="9">
        <v>1.24294989970904</v>
      </c>
      <c r="I80" s="9">
        <v>1.44907106225752</v>
      </c>
      <c r="J80" s="9">
        <v>0</v>
      </c>
      <c r="K80" s="9">
        <v>0</v>
      </c>
      <c r="L80" s="8" t="s">
        <v>163</v>
      </c>
      <c r="M80" s="8" t="s">
        <v>114</v>
      </c>
      <c r="N80" s="8" t="s">
        <v>115</v>
      </c>
      <c r="O80" s="8" t="s">
        <v>106</v>
      </c>
    </row>
    <row r="81" spans="1:15" x14ac:dyDescent="0.2">
      <c r="A81" s="8" t="s">
        <v>15</v>
      </c>
      <c r="B81" s="8" t="s">
        <v>164</v>
      </c>
      <c r="C81" s="9">
        <v>9.4810832665900033</v>
      </c>
      <c r="D81" s="9">
        <v>0</v>
      </c>
      <c r="E81" s="9">
        <v>0</v>
      </c>
      <c r="F81" s="9">
        <v>7.6522870557453473</v>
      </c>
      <c r="G81" s="9">
        <v>8.001795021248304</v>
      </c>
      <c r="H81" s="9">
        <v>0</v>
      </c>
      <c r="I81" s="9">
        <v>0</v>
      </c>
      <c r="J81" s="9">
        <v>-1.75721456886028</v>
      </c>
      <c r="K81" s="9">
        <v>-1.4594299808342099</v>
      </c>
      <c r="L81" s="8" t="s">
        <v>165</v>
      </c>
      <c r="M81" s="8" t="s">
        <v>114</v>
      </c>
      <c r="N81" s="8" t="s">
        <v>115</v>
      </c>
      <c r="O81" s="8" t="s">
        <v>106</v>
      </c>
    </row>
    <row r="82" spans="1:15" x14ac:dyDescent="0.2">
      <c r="A82" s="8" t="s">
        <v>15</v>
      </c>
      <c r="B82" s="8" t="s">
        <v>166</v>
      </c>
      <c r="C82" s="9">
        <v>11.407446892219268</v>
      </c>
      <c r="D82" s="9">
        <v>0</v>
      </c>
      <c r="E82" s="9">
        <v>0</v>
      </c>
      <c r="F82" s="9">
        <v>0</v>
      </c>
      <c r="G82" s="9">
        <v>10.401256820044432</v>
      </c>
      <c r="H82" s="9">
        <v>0</v>
      </c>
      <c r="I82" s="9">
        <v>0</v>
      </c>
      <c r="J82" s="9">
        <v>0</v>
      </c>
      <c r="K82" s="9">
        <v>-1.0093038414348301</v>
      </c>
      <c r="L82" s="8" t="s">
        <v>165</v>
      </c>
      <c r="M82" s="8" t="s">
        <v>114</v>
      </c>
      <c r="N82" s="8" t="s">
        <v>115</v>
      </c>
      <c r="O82" s="8" t="s">
        <v>106</v>
      </c>
    </row>
    <row r="83" spans="1:15" x14ac:dyDescent="0.2">
      <c r="A83" s="8" t="s">
        <v>15</v>
      </c>
      <c r="B83" s="8" t="s">
        <v>167</v>
      </c>
      <c r="C83" s="9">
        <v>11.6116533505446</v>
      </c>
      <c r="D83" s="9">
        <v>0</v>
      </c>
      <c r="E83" s="9">
        <v>10.414410651801633</v>
      </c>
      <c r="F83" s="9">
        <v>10.388063948176603</v>
      </c>
      <c r="G83" s="9">
        <v>0</v>
      </c>
      <c r="H83" s="9">
        <v>0</v>
      </c>
      <c r="I83" s="9">
        <v>-1.29055565445812</v>
      </c>
      <c r="J83" s="9">
        <v>-1.4805795561108199</v>
      </c>
      <c r="K83" s="9">
        <v>0</v>
      </c>
      <c r="L83" s="8" t="s">
        <v>168</v>
      </c>
      <c r="M83" s="8" t="s">
        <v>114</v>
      </c>
      <c r="N83" s="8" t="s">
        <v>115</v>
      </c>
      <c r="O83" s="8" t="s">
        <v>106</v>
      </c>
    </row>
    <row r="84" spans="1:15" x14ac:dyDescent="0.2">
      <c r="A84" s="8" t="s">
        <v>15</v>
      </c>
      <c r="B84" s="8" t="s">
        <v>169</v>
      </c>
      <c r="C84" s="9">
        <v>10.944371409032934</v>
      </c>
      <c r="D84" s="9">
        <v>0</v>
      </c>
      <c r="E84" s="9">
        <v>9.2282401214673868</v>
      </c>
      <c r="F84" s="9">
        <v>9.3216364161714775</v>
      </c>
      <c r="G84" s="9">
        <v>0</v>
      </c>
      <c r="H84" s="9">
        <v>0</v>
      </c>
      <c r="I84" s="9">
        <v>-1.9243435802555899</v>
      </c>
      <c r="J84" s="9">
        <v>-1.8776942590330501</v>
      </c>
      <c r="K84" s="9">
        <v>0</v>
      </c>
      <c r="L84" s="8" t="s">
        <v>170</v>
      </c>
      <c r="M84" s="8" t="s">
        <v>114</v>
      </c>
      <c r="N84" s="8" t="s">
        <v>115</v>
      </c>
      <c r="O84" s="8" t="s">
        <v>106</v>
      </c>
    </row>
    <row r="85" spans="1:15" x14ac:dyDescent="0.2">
      <c r="A85" s="8" t="s">
        <v>15</v>
      </c>
      <c r="B85" s="8" t="s">
        <v>171</v>
      </c>
      <c r="C85" s="9">
        <v>9.2680287308617206</v>
      </c>
      <c r="D85" s="9">
        <v>0</v>
      </c>
      <c r="E85" s="9">
        <v>7.8259994549085166</v>
      </c>
      <c r="F85" s="9">
        <v>7.7204048640599439</v>
      </c>
      <c r="G85" s="9">
        <v>0</v>
      </c>
      <c r="H85" s="9">
        <v>0</v>
      </c>
      <c r="I85" s="9">
        <v>-1.6375231435664701</v>
      </c>
      <c r="J85" s="9">
        <v>-1.89506574060087</v>
      </c>
      <c r="K85" s="9">
        <v>0</v>
      </c>
      <c r="L85" s="8" t="s">
        <v>172</v>
      </c>
      <c r="M85" s="8" t="s">
        <v>114</v>
      </c>
      <c r="N85" s="8" t="s">
        <v>115</v>
      </c>
      <c r="O85" s="8" t="s">
        <v>106</v>
      </c>
    </row>
    <row r="86" spans="1:15" x14ac:dyDescent="0.2">
      <c r="A86" s="8" t="s">
        <v>15</v>
      </c>
      <c r="B86" s="8" t="s">
        <v>173</v>
      </c>
      <c r="C86" s="9">
        <v>9.4467983124130335</v>
      </c>
      <c r="D86" s="9">
        <v>8.0207797467419741</v>
      </c>
      <c r="E86" s="9">
        <v>7.8770557178044429</v>
      </c>
      <c r="F86" s="9">
        <v>7.9014298681137491</v>
      </c>
      <c r="G86" s="9">
        <v>8.3134047877505104</v>
      </c>
      <c r="H86" s="9">
        <v>-1.4534385348632699</v>
      </c>
      <c r="I86" s="9">
        <v>-1.47145962552823</v>
      </c>
      <c r="J86" s="9">
        <v>-1.63922095277122</v>
      </c>
      <c r="K86" s="9">
        <v>-1.20178508328542</v>
      </c>
      <c r="L86" s="8" t="s">
        <v>174</v>
      </c>
      <c r="M86" s="8" t="s">
        <v>175</v>
      </c>
      <c r="N86" s="8" t="s">
        <v>176</v>
      </c>
      <c r="O86" s="8" t="s">
        <v>106</v>
      </c>
    </row>
    <row r="87" spans="1:15" x14ac:dyDescent="0.2">
      <c r="A87" s="8" t="s">
        <v>15</v>
      </c>
      <c r="B87" s="8" t="s">
        <v>177</v>
      </c>
      <c r="C87" s="9">
        <v>9.9213486414868495</v>
      </c>
      <c r="D87" s="9">
        <v>0</v>
      </c>
      <c r="E87" s="9">
        <v>8.8736560675697032</v>
      </c>
      <c r="F87" s="9">
        <v>0</v>
      </c>
      <c r="G87" s="9">
        <v>0</v>
      </c>
      <c r="H87" s="9">
        <v>0</v>
      </c>
      <c r="I87" s="9">
        <v>-1.10917033246464</v>
      </c>
      <c r="J87" s="9">
        <v>0</v>
      </c>
      <c r="K87" s="9">
        <v>0</v>
      </c>
      <c r="L87" s="8" t="s">
        <v>178</v>
      </c>
      <c r="M87" s="8" t="s">
        <v>175</v>
      </c>
      <c r="N87" s="8" t="s">
        <v>176</v>
      </c>
      <c r="O87" s="8" t="s">
        <v>106</v>
      </c>
    </row>
    <row r="88" spans="1:15" x14ac:dyDescent="0.2">
      <c r="A88" s="8" t="s">
        <v>15</v>
      </c>
      <c r="B88" s="8" t="s">
        <v>179</v>
      </c>
      <c r="C88" s="9">
        <v>10.294988394338167</v>
      </c>
      <c r="D88" s="9">
        <v>0</v>
      </c>
      <c r="E88" s="9">
        <v>0</v>
      </c>
      <c r="F88" s="9">
        <v>8.9492333269650768</v>
      </c>
      <c r="G88" s="9">
        <v>0</v>
      </c>
      <c r="H88" s="9">
        <v>0</v>
      </c>
      <c r="I88" s="9">
        <v>0</v>
      </c>
      <c r="J88" s="9">
        <v>-1.3367123958656499</v>
      </c>
      <c r="K88" s="9">
        <v>0</v>
      </c>
      <c r="L88" s="8" t="s">
        <v>178</v>
      </c>
      <c r="M88" s="8" t="s">
        <v>175</v>
      </c>
      <c r="N88" s="8" t="s">
        <v>176</v>
      </c>
      <c r="O88" s="8" t="s">
        <v>106</v>
      </c>
    </row>
    <row r="89" spans="1:15" x14ac:dyDescent="0.2">
      <c r="A89" s="8" t="s">
        <v>15</v>
      </c>
      <c r="B89" s="8" t="s">
        <v>180</v>
      </c>
      <c r="C89" s="9">
        <v>7.3082328274549644</v>
      </c>
      <c r="D89" s="9">
        <v>5.9545148913930364</v>
      </c>
      <c r="E89" s="9">
        <v>0</v>
      </c>
      <c r="F89" s="9">
        <v>0</v>
      </c>
      <c r="G89" s="9">
        <v>0</v>
      </c>
      <c r="H89" s="9">
        <v>-1.46082758557245</v>
      </c>
      <c r="I89" s="9">
        <v>0</v>
      </c>
      <c r="J89" s="9">
        <v>0</v>
      </c>
      <c r="K89" s="9">
        <v>0</v>
      </c>
      <c r="L89" s="8" t="s">
        <v>181</v>
      </c>
      <c r="M89" s="8" t="s">
        <v>175</v>
      </c>
      <c r="N89" s="8" t="s">
        <v>176</v>
      </c>
      <c r="O89" s="8" t="s">
        <v>106</v>
      </c>
    </row>
    <row r="90" spans="1:15" x14ac:dyDescent="0.2">
      <c r="A90" s="8" t="s">
        <v>15</v>
      </c>
      <c r="B90" s="8" t="s">
        <v>182</v>
      </c>
      <c r="C90" s="9">
        <v>8.4899888006682076</v>
      </c>
      <c r="D90" s="9">
        <v>0</v>
      </c>
      <c r="E90" s="9">
        <v>7.4563895392483923</v>
      </c>
      <c r="F90" s="9">
        <v>0</v>
      </c>
      <c r="G90" s="9">
        <v>0</v>
      </c>
      <c r="H90" s="9">
        <v>0</v>
      </c>
      <c r="I90" s="9">
        <v>-1.05896133054485</v>
      </c>
      <c r="J90" s="9">
        <v>0</v>
      </c>
      <c r="K90" s="9">
        <v>0</v>
      </c>
      <c r="L90" s="8" t="s">
        <v>183</v>
      </c>
      <c r="M90" s="8" t="s">
        <v>175</v>
      </c>
      <c r="N90" s="8" t="s">
        <v>176</v>
      </c>
      <c r="O90" s="8" t="s">
        <v>106</v>
      </c>
    </row>
    <row r="91" spans="1:15" x14ac:dyDescent="0.2">
      <c r="A91" s="8" t="s">
        <v>15</v>
      </c>
      <c r="B91" s="8" t="s">
        <v>184</v>
      </c>
      <c r="C91" s="9">
        <v>6.1588055132290265</v>
      </c>
      <c r="D91" s="9">
        <v>0</v>
      </c>
      <c r="E91" s="9">
        <v>4.4312354427900269</v>
      </c>
      <c r="F91" s="9">
        <v>0</v>
      </c>
      <c r="G91" s="9">
        <v>2.3566414465458201</v>
      </c>
      <c r="H91" s="9">
        <v>0</v>
      </c>
      <c r="I91" s="9">
        <v>-1.7858670401519501</v>
      </c>
      <c r="J91" s="9">
        <v>0</v>
      </c>
      <c r="K91" s="9">
        <v>-3.0732284562200598</v>
      </c>
      <c r="L91" s="8" t="s">
        <v>185</v>
      </c>
      <c r="M91" s="8" t="s">
        <v>175</v>
      </c>
      <c r="N91" s="8" t="s">
        <v>176</v>
      </c>
      <c r="O91" s="8" t="s">
        <v>106</v>
      </c>
    </row>
    <row r="92" spans="1:15" x14ac:dyDescent="0.2">
      <c r="A92" s="8" t="s">
        <v>15</v>
      </c>
      <c r="B92" s="8" t="s">
        <v>186</v>
      </c>
      <c r="C92" s="9">
        <v>11.528997173817002</v>
      </c>
      <c r="D92" s="9">
        <v>10.148349077740834</v>
      </c>
      <c r="E92" s="9">
        <v>0</v>
      </c>
      <c r="F92" s="9">
        <v>10.227001289439533</v>
      </c>
      <c r="G92" s="9">
        <v>10.234063817231956</v>
      </c>
      <c r="H92" s="9">
        <v>-1.3812016441836401</v>
      </c>
      <c r="I92" s="9">
        <v>0</v>
      </c>
      <c r="J92" s="9">
        <v>-1.3594357278037299</v>
      </c>
      <c r="K92" s="9">
        <v>-1.27478281213195</v>
      </c>
      <c r="L92" s="8" t="s">
        <v>187</v>
      </c>
      <c r="M92" s="8" t="s">
        <v>175</v>
      </c>
      <c r="N92" s="8" t="s">
        <v>176</v>
      </c>
      <c r="O92" s="8" t="s">
        <v>106</v>
      </c>
    </row>
    <row r="93" spans="1:15" x14ac:dyDescent="0.2">
      <c r="A93" s="8" t="s">
        <v>15</v>
      </c>
      <c r="B93" s="8" t="s">
        <v>188</v>
      </c>
      <c r="C93" s="9">
        <v>4.6259017681242307</v>
      </c>
      <c r="D93" s="9">
        <v>0</v>
      </c>
      <c r="E93" s="9">
        <v>0.78915637897580337</v>
      </c>
      <c r="F93" s="9">
        <v>0</v>
      </c>
      <c r="G93" s="9">
        <v>0</v>
      </c>
      <c r="H93" s="9">
        <v>0</v>
      </c>
      <c r="I93" s="9">
        <v>-4.2301931774178998</v>
      </c>
      <c r="J93" s="9">
        <v>0</v>
      </c>
      <c r="K93" s="9">
        <v>0</v>
      </c>
      <c r="L93" s="8" t="s">
        <v>189</v>
      </c>
      <c r="M93" s="8" t="s">
        <v>190</v>
      </c>
      <c r="N93" s="8" t="s">
        <v>191</v>
      </c>
      <c r="O93" s="8" t="s">
        <v>106</v>
      </c>
    </row>
    <row r="94" spans="1:15" x14ac:dyDescent="0.2">
      <c r="A94" s="8" t="s">
        <v>15</v>
      </c>
      <c r="B94" s="8" t="s">
        <v>192</v>
      </c>
      <c r="C94" s="9">
        <v>5.9011887508133158</v>
      </c>
      <c r="D94" s="9">
        <v>1.1813815324046735</v>
      </c>
      <c r="E94" s="9">
        <v>7.3076487899451399</v>
      </c>
      <c r="F94" s="9">
        <v>0</v>
      </c>
      <c r="G94" s="9">
        <v>2.6350607374780997</v>
      </c>
      <c r="H94" s="9">
        <v>-4.1016656473121298</v>
      </c>
      <c r="I94" s="9">
        <v>1.50646598873778</v>
      </c>
      <c r="J94" s="9">
        <v>-8.7037537327311494</v>
      </c>
      <c r="K94" s="9">
        <v>-2.7181496210082599</v>
      </c>
      <c r="L94" s="8" t="s">
        <v>189</v>
      </c>
      <c r="M94" s="8" t="s">
        <v>190</v>
      </c>
      <c r="N94" s="8" t="s">
        <v>191</v>
      </c>
      <c r="O94" s="8" t="s">
        <v>106</v>
      </c>
    </row>
    <row r="95" spans="1:15" x14ac:dyDescent="0.2">
      <c r="A95" s="8" t="s">
        <v>15</v>
      </c>
      <c r="B95" s="8" t="s">
        <v>193</v>
      </c>
      <c r="C95" s="9">
        <v>6.46064687911388</v>
      </c>
      <c r="D95" s="9">
        <v>7.6863138510209801</v>
      </c>
      <c r="E95" s="9">
        <v>8.6823600238145122</v>
      </c>
      <c r="F95" s="9">
        <v>8.1419270752725268</v>
      </c>
      <c r="G95" s="9">
        <v>0</v>
      </c>
      <c r="H95" s="9">
        <v>1.18500066039475</v>
      </c>
      <c r="I95" s="9">
        <v>2.2703425874049499</v>
      </c>
      <c r="J95" s="9">
        <v>1.6118625934095501</v>
      </c>
      <c r="K95" s="9">
        <v>0</v>
      </c>
      <c r="L95" s="8" t="s">
        <v>189</v>
      </c>
      <c r="M95" s="8" t="s">
        <v>190</v>
      </c>
      <c r="N95" s="8" t="s">
        <v>191</v>
      </c>
      <c r="O95" s="8" t="s">
        <v>106</v>
      </c>
    </row>
    <row r="96" spans="1:15" x14ac:dyDescent="0.2">
      <c r="A96" s="8" t="s">
        <v>15</v>
      </c>
      <c r="B96" s="8" t="s">
        <v>194</v>
      </c>
      <c r="C96" s="9">
        <v>7.413118411840653</v>
      </c>
      <c r="D96" s="9">
        <v>8.5484303434075599</v>
      </c>
      <c r="E96" s="9">
        <v>0</v>
      </c>
      <c r="F96" s="9">
        <v>8.7542905463751168</v>
      </c>
      <c r="G96" s="9">
        <v>0</v>
      </c>
      <c r="H96" s="9">
        <v>1.1326115311946501</v>
      </c>
      <c r="I96" s="9">
        <v>0</v>
      </c>
      <c r="J96" s="9">
        <v>1.2931553771280999</v>
      </c>
      <c r="K96" s="9">
        <v>0</v>
      </c>
      <c r="L96" s="8" t="s">
        <v>189</v>
      </c>
      <c r="M96" s="8" t="s">
        <v>190</v>
      </c>
      <c r="N96" s="8" t="s">
        <v>191</v>
      </c>
      <c r="O96" s="8" t="s">
        <v>106</v>
      </c>
    </row>
    <row r="97" spans="1:15" x14ac:dyDescent="0.2">
      <c r="A97" s="8" t="s">
        <v>15</v>
      </c>
      <c r="B97" s="8" t="s">
        <v>195</v>
      </c>
      <c r="C97" s="9">
        <v>8.266630256813313</v>
      </c>
      <c r="D97" s="9">
        <v>0</v>
      </c>
      <c r="E97" s="9">
        <v>0</v>
      </c>
      <c r="F97" s="9">
        <v>7.015250800972237</v>
      </c>
      <c r="G97" s="9">
        <v>7.0304480240544365</v>
      </c>
      <c r="H97" s="9">
        <v>0</v>
      </c>
      <c r="I97" s="9">
        <v>0</v>
      </c>
      <c r="J97" s="9">
        <v>-1.2346437503486101</v>
      </c>
      <c r="K97" s="9">
        <v>-1.19660952336557</v>
      </c>
      <c r="L97" s="8" t="s">
        <v>189</v>
      </c>
      <c r="M97" s="8" t="s">
        <v>190</v>
      </c>
      <c r="N97" s="8" t="s">
        <v>191</v>
      </c>
      <c r="O97" s="8" t="s">
        <v>106</v>
      </c>
    </row>
    <row r="98" spans="1:15" x14ac:dyDescent="0.2">
      <c r="A98" s="8" t="s">
        <v>15</v>
      </c>
      <c r="B98" s="8" t="s">
        <v>196</v>
      </c>
      <c r="C98" s="9">
        <v>10.582724377393932</v>
      </c>
      <c r="D98" s="9">
        <v>9.3142087043039954</v>
      </c>
      <c r="E98" s="9">
        <v>0</v>
      </c>
      <c r="F98" s="9">
        <v>8.3824850690452664</v>
      </c>
      <c r="G98" s="9">
        <v>8.9216885610674996</v>
      </c>
      <c r="H98" s="9">
        <v>-1.2242800541752199</v>
      </c>
      <c r="I98" s="9">
        <v>0</v>
      </c>
      <c r="J98" s="9">
        <v>-2.23739876311955</v>
      </c>
      <c r="K98" s="9">
        <v>-1.60524422328912</v>
      </c>
      <c r="L98" s="8" t="s">
        <v>189</v>
      </c>
      <c r="M98" s="8" t="s">
        <v>190</v>
      </c>
      <c r="N98" s="8" t="s">
        <v>191</v>
      </c>
      <c r="O98" s="8" t="s">
        <v>106</v>
      </c>
    </row>
    <row r="99" spans="1:15" x14ac:dyDescent="0.2">
      <c r="A99" s="8" t="s">
        <v>15</v>
      </c>
      <c r="B99" s="8" t="s">
        <v>197</v>
      </c>
      <c r="C99" s="9">
        <v>12.701707516671268</v>
      </c>
      <c r="D99" s="9">
        <v>0</v>
      </c>
      <c r="E99" s="9">
        <v>0</v>
      </c>
      <c r="F99" s="9">
        <v>11.477902502603833</v>
      </c>
      <c r="G99" s="9">
        <v>11.503948047811399</v>
      </c>
      <c r="H99" s="9">
        <v>0</v>
      </c>
      <c r="I99" s="9">
        <v>0</v>
      </c>
      <c r="J99" s="9">
        <v>-1.14676784125474</v>
      </c>
      <c r="K99" s="9">
        <v>-1.1410343798001801</v>
      </c>
      <c r="L99" s="8" t="s">
        <v>189</v>
      </c>
      <c r="M99" s="8" t="s">
        <v>190</v>
      </c>
      <c r="N99" s="8" t="s">
        <v>191</v>
      </c>
      <c r="O99" s="8" t="s">
        <v>106</v>
      </c>
    </row>
    <row r="100" spans="1:15" x14ac:dyDescent="0.2">
      <c r="A100" s="8" t="s">
        <v>15</v>
      </c>
      <c r="B100" s="8" t="s">
        <v>198</v>
      </c>
      <c r="C100" s="9">
        <v>7.2653944083127557</v>
      </c>
      <c r="D100" s="9">
        <v>0</v>
      </c>
      <c r="E100" s="9">
        <v>0</v>
      </c>
      <c r="F100" s="9">
        <v>0</v>
      </c>
      <c r="G100" s="9">
        <v>8.4789055847511818</v>
      </c>
      <c r="H100" s="9">
        <v>0</v>
      </c>
      <c r="I100" s="9">
        <v>0</v>
      </c>
      <c r="J100" s="9">
        <v>0</v>
      </c>
      <c r="K100" s="9">
        <v>1.1634501215678901</v>
      </c>
      <c r="L100" s="8" t="s">
        <v>189</v>
      </c>
      <c r="M100" s="8" t="s">
        <v>190</v>
      </c>
      <c r="N100" s="8" t="s">
        <v>191</v>
      </c>
      <c r="O100" s="8" t="s">
        <v>106</v>
      </c>
    </row>
    <row r="101" spans="1:15" x14ac:dyDescent="0.2">
      <c r="A101" s="8" t="s">
        <v>15</v>
      </c>
      <c r="B101" s="8" t="s">
        <v>199</v>
      </c>
      <c r="C101" s="9">
        <v>5.3711389367201123</v>
      </c>
      <c r="D101" s="9">
        <v>6.6081079700179366</v>
      </c>
      <c r="E101" s="9">
        <v>0</v>
      </c>
      <c r="F101" s="9">
        <v>6.7204036235775604</v>
      </c>
      <c r="G101" s="9">
        <v>0</v>
      </c>
      <c r="H101" s="9">
        <v>1.27068021793172</v>
      </c>
      <c r="I101" s="9">
        <v>0</v>
      </c>
      <c r="J101" s="9">
        <v>1.3279979530861601</v>
      </c>
      <c r="K101" s="9">
        <v>0</v>
      </c>
      <c r="L101" s="8" t="s">
        <v>200</v>
      </c>
      <c r="M101" s="8" t="s">
        <v>190</v>
      </c>
      <c r="N101" s="8" t="s">
        <v>191</v>
      </c>
      <c r="O101" s="8" t="s">
        <v>106</v>
      </c>
    </row>
    <row r="102" spans="1:15" x14ac:dyDescent="0.2">
      <c r="A102" s="8" t="s">
        <v>15</v>
      </c>
      <c r="B102" s="8" t="s">
        <v>201</v>
      </c>
      <c r="C102" s="9">
        <v>6.7344937493003734</v>
      </c>
      <c r="D102" s="9">
        <v>0</v>
      </c>
      <c r="E102" s="9">
        <v>0</v>
      </c>
      <c r="F102" s="9">
        <v>0</v>
      </c>
      <c r="G102" s="9">
        <v>5.1087602581749794</v>
      </c>
      <c r="H102" s="9">
        <v>0</v>
      </c>
      <c r="I102" s="9">
        <v>0</v>
      </c>
      <c r="J102" s="9">
        <v>0</v>
      </c>
      <c r="K102" s="9">
        <v>-1.6542524526950699</v>
      </c>
      <c r="L102" s="8" t="s">
        <v>200</v>
      </c>
      <c r="M102" s="8" t="s">
        <v>190</v>
      </c>
      <c r="N102" s="8" t="s">
        <v>191</v>
      </c>
      <c r="O102" s="8" t="s">
        <v>106</v>
      </c>
    </row>
    <row r="103" spans="1:15" x14ac:dyDescent="0.2">
      <c r="A103" s="8" t="s">
        <v>15</v>
      </c>
      <c r="B103" s="8" t="s">
        <v>202</v>
      </c>
      <c r="C103" s="9">
        <v>6.61414304360959</v>
      </c>
      <c r="D103" s="9">
        <v>0</v>
      </c>
      <c r="E103" s="9">
        <v>4.5629437278841269</v>
      </c>
      <c r="F103" s="9">
        <v>5.220251247930733</v>
      </c>
      <c r="G103" s="9">
        <v>0</v>
      </c>
      <c r="H103" s="9">
        <v>0</v>
      </c>
      <c r="I103" s="9">
        <v>-2.1533639784122802</v>
      </c>
      <c r="J103" s="9">
        <v>-1.7301510914418701</v>
      </c>
      <c r="K103" s="9">
        <v>0</v>
      </c>
      <c r="L103" s="8" t="s">
        <v>203</v>
      </c>
      <c r="M103" s="8" t="s">
        <v>190</v>
      </c>
      <c r="N103" s="8" t="s">
        <v>191</v>
      </c>
      <c r="O103" s="8" t="s">
        <v>106</v>
      </c>
    </row>
    <row r="104" spans="1:15" x14ac:dyDescent="0.2">
      <c r="A104" s="8" t="s">
        <v>15</v>
      </c>
      <c r="B104" s="8" t="s">
        <v>204</v>
      </c>
      <c r="C104" s="9">
        <v>10.253755260101926</v>
      </c>
      <c r="D104" s="9">
        <v>0</v>
      </c>
      <c r="E104" s="9">
        <v>8.6234678092029338</v>
      </c>
      <c r="F104" s="9">
        <v>0</v>
      </c>
      <c r="G104" s="9">
        <v>0</v>
      </c>
      <c r="H104" s="9">
        <v>0</v>
      </c>
      <c r="I104" s="9">
        <v>-1.6703462317900299</v>
      </c>
      <c r="J104" s="9">
        <v>0</v>
      </c>
      <c r="K104" s="9">
        <v>0</v>
      </c>
      <c r="L104" s="8" t="s">
        <v>203</v>
      </c>
      <c r="M104" s="8" t="s">
        <v>190</v>
      </c>
      <c r="N104" s="8" t="s">
        <v>191</v>
      </c>
      <c r="O104" s="8" t="s">
        <v>106</v>
      </c>
    </row>
    <row r="105" spans="1:15" x14ac:dyDescent="0.2">
      <c r="A105" s="8" t="s">
        <v>15</v>
      </c>
      <c r="B105" s="8" t="s">
        <v>205</v>
      </c>
      <c r="C105" s="9">
        <v>4.5660905808670567</v>
      </c>
      <c r="D105" s="9">
        <v>0</v>
      </c>
      <c r="E105" s="9">
        <v>0</v>
      </c>
      <c r="F105" s="9">
        <v>1.1324159548886701</v>
      </c>
      <c r="G105" s="9">
        <v>0</v>
      </c>
      <c r="H105" s="9">
        <v>0</v>
      </c>
      <c r="I105" s="9">
        <v>0</v>
      </c>
      <c r="J105" s="9">
        <v>-6.0515350360239202</v>
      </c>
      <c r="K105" s="9">
        <v>0</v>
      </c>
      <c r="L105" s="8" t="s">
        <v>206</v>
      </c>
      <c r="M105" s="8" t="s">
        <v>190</v>
      </c>
      <c r="N105" s="8" t="s">
        <v>191</v>
      </c>
      <c r="O105" s="8" t="s">
        <v>106</v>
      </c>
    </row>
    <row r="106" spans="1:15" x14ac:dyDescent="0.2">
      <c r="A106" s="8" t="s">
        <v>15</v>
      </c>
      <c r="B106" s="8" t="s">
        <v>207</v>
      </c>
      <c r="C106" s="9">
        <v>5.1558265681845166</v>
      </c>
      <c r="D106" s="9">
        <v>3.0335673048250364</v>
      </c>
      <c r="E106" s="9">
        <v>0</v>
      </c>
      <c r="F106" s="9">
        <v>0</v>
      </c>
      <c r="G106" s="9">
        <v>0</v>
      </c>
      <c r="H106" s="9">
        <v>-2.34788890170549</v>
      </c>
      <c r="I106" s="9">
        <v>0</v>
      </c>
      <c r="J106" s="9">
        <v>0</v>
      </c>
      <c r="K106" s="9">
        <v>0</v>
      </c>
      <c r="L106" s="8" t="s">
        <v>206</v>
      </c>
      <c r="M106" s="8" t="s">
        <v>190</v>
      </c>
      <c r="N106" s="8" t="s">
        <v>191</v>
      </c>
      <c r="O106" s="8" t="s">
        <v>106</v>
      </c>
    </row>
    <row r="107" spans="1:15" x14ac:dyDescent="0.2">
      <c r="A107" s="8" t="s">
        <v>15</v>
      </c>
      <c r="B107" s="8" t="s">
        <v>208</v>
      </c>
      <c r="C107" s="9">
        <v>11.038409961018433</v>
      </c>
      <c r="D107" s="9">
        <v>9.8928957805580868</v>
      </c>
      <c r="E107" s="9">
        <v>9.2732869303449039</v>
      </c>
      <c r="F107" s="9">
        <v>0</v>
      </c>
      <c r="G107" s="9">
        <v>0</v>
      </c>
      <c r="H107" s="9">
        <v>-1.1439786870576401</v>
      </c>
      <c r="I107" s="9">
        <v>-1.62473895173267</v>
      </c>
      <c r="J107" s="9">
        <v>0</v>
      </c>
      <c r="K107" s="9">
        <v>0</v>
      </c>
      <c r="L107" s="8" t="s">
        <v>206</v>
      </c>
      <c r="M107" s="8" t="s">
        <v>190</v>
      </c>
      <c r="N107" s="8" t="s">
        <v>191</v>
      </c>
      <c r="O107" s="8" t="s">
        <v>106</v>
      </c>
    </row>
    <row r="108" spans="1:15" x14ac:dyDescent="0.2">
      <c r="A108" s="8" t="s">
        <v>15</v>
      </c>
      <c r="B108" s="8" t="s">
        <v>209</v>
      </c>
      <c r="C108" s="9">
        <v>4.5411104291217539</v>
      </c>
      <c r="D108" s="9">
        <v>6.6629689194233102</v>
      </c>
      <c r="E108" s="9">
        <v>0</v>
      </c>
      <c r="F108" s="9">
        <v>0</v>
      </c>
      <c r="G108" s="9">
        <v>0</v>
      </c>
      <c r="H108" s="9">
        <v>1.80979221312908</v>
      </c>
      <c r="I108" s="9">
        <v>0</v>
      </c>
      <c r="J108" s="9">
        <v>0</v>
      </c>
      <c r="K108" s="9">
        <v>0</v>
      </c>
      <c r="L108" s="8" t="s">
        <v>210</v>
      </c>
      <c r="M108" s="8" t="s">
        <v>190</v>
      </c>
      <c r="N108" s="8" t="s">
        <v>191</v>
      </c>
      <c r="O108" s="8" t="s">
        <v>106</v>
      </c>
    </row>
    <row r="109" spans="1:15" x14ac:dyDescent="0.2">
      <c r="A109" s="8" t="s">
        <v>15</v>
      </c>
      <c r="B109" s="8" t="s">
        <v>211</v>
      </c>
      <c r="C109" s="9">
        <v>9.9378651177678687</v>
      </c>
      <c r="D109" s="9">
        <v>8.758333145126123</v>
      </c>
      <c r="E109" s="9">
        <v>8.3238715628407149</v>
      </c>
      <c r="F109" s="9">
        <v>8.845213092638696</v>
      </c>
      <c r="G109" s="9">
        <v>8.8726402918722442</v>
      </c>
      <c r="H109" s="9">
        <v>-1.1807347934954799</v>
      </c>
      <c r="I109" s="9">
        <v>-1.4981687313268399</v>
      </c>
      <c r="J109" s="9">
        <v>-1.1406561749069499</v>
      </c>
      <c r="K109" s="9">
        <v>-1.0312805436697701</v>
      </c>
      <c r="L109" s="8" t="s">
        <v>210</v>
      </c>
      <c r="M109" s="8" t="s">
        <v>190</v>
      </c>
      <c r="N109" s="8" t="s">
        <v>191</v>
      </c>
      <c r="O109" s="8" t="s">
        <v>106</v>
      </c>
    </row>
    <row r="110" spans="1:15" x14ac:dyDescent="0.2">
      <c r="A110" s="8" t="s">
        <v>15</v>
      </c>
      <c r="B110" s="8" t="s">
        <v>212</v>
      </c>
      <c r="C110" s="9">
        <v>2.37768865479224</v>
      </c>
      <c r="D110" s="9">
        <v>0</v>
      </c>
      <c r="E110" s="9">
        <v>6.29692313133949</v>
      </c>
      <c r="F110" s="9">
        <v>0</v>
      </c>
      <c r="G110" s="9">
        <v>0</v>
      </c>
      <c r="H110" s="9">
        <v>0</v>
      </c>
      <c r="I110" s="9">
        <v>3.64134444292513</v>
      </c>
      <c r="J110" s="9">
        <v>0</v>
      </c>
      <c r="K110" s="9">
        <v>0</v>
      </c>
      <c r="L110" s="8" t="s">
        <v>213</v>
      </c>
      <c r="M110" s="8" t="s">
        <v>190</v>
      </c>
      <c r="N110" s="8" t="s">
        <v>191</v>
      </c>
      <c r="O110" s="8" t="s">
        <v>106</v>
      </c>
    </row>
    <row r="111" spans="1:15" x14ac:dyDescent="0.2">
      <c r="A111" s="8" t="s">
        <v>15</v>
      </c>
      <c r="B111" s="8" t="s">
        <v>214</v>
      </c>
      <c r="C111" s="9">
        <v>6.3133833555724408</v>
      </c>
      <c r="D111" s="9">
        <v>0</v>
      </c>
      <c r="E111" s="9">
        <v>0</v>
      </c>
      <c r="F111" s="9">
        <v>8.4027727763826174</v>
      </c>
      <c r="G111" s="9">
        <v>0</v>
      </c>
      <c r="H111" s="9">
        <v>0</v>
      </c>
      <c r="I111" s="9">
        <v>0</v>
      </c>
      <c r="J111" s="9">
        <v>2.22944013763016</v>
      </c>
      <c r="K111" s="9">
        <v>0</v>
      </c>
      <c r="L111" s="8" t="s">
        <v>215</v>
      </c>
      <c r="M111" s="8" t="s">
        <v>190</v>
      </c>
      <c r="N111" s="8" t="s">
        <v>191</v>
      </c>
      <c r="O111" s="8" t="s">
        <v>106</v>
      </c>
    </row>
    <row r="112" spans="1:15" x14ac:dyDescent="0.2">
      <c r="A112" s="8" t="s">
        <v>15</v>
      </c>
      <c r="B112" s="8" t="s">
        <v>216</v>
      </c>
      <c r="C112" s="9">
        <v>7.1835402218929971</v>
      </c>
      <c r="D112" s="9">
        <v>0</v>
      </c>
      <c r="E112" s="9">
        <v>0</v>
      </c>
      <c r="F112" s="9">
        <v>9.442455562328318</v>
      </c>
      <c r="G112" s="9">
        <v>0</v>
      </c>
      <c r="H112" s="9">
        <v>0</v>
      </c>
      <c r="I112" s="9">
        <v>0</v>
      </c>
      <c r="J112" s="9">
        <v>2.4009191058436201</v>
      </c>
      <c r="K112" s="9">
        <v>0</v>
      </c>
      <c r="L112" s="8" t="s">
        <v>215</v>
      </c>
      <c r="M112" s="8" t="s">
        <v>190</v>
      </c>
      <c r="N112" s="8" t="s">
        <v>191</v>
      </c>
      <c r="O112" s="8" t="s">
        <v>106</v>
      </c>
    </row>
    <row r="113" spans="1:15" x14ac:dyDescent="0.2">
      <c r="A113" s="8" t="s">
        <v>15</v>
      </c>
      <c r="B113" s="8" t="s">
        <v>217</v>
      </c>
      <c r="C113" s="9">
        <v>7.5342889264508663</v>
      </c>
      <c r="D113" s="9">
        <v>0</v>
      </c>
      <c r="E113" s="9">
        <v>0</v>
      </c>
      <c r="F113" s="9">
        <v>9.9781106946724698</v>
      </c>
      <c r="G113" s="9">
        <v>0</v>
      </c>
      <c r="H113" s="9">
        <v>0</v>
      </c>
      <c r="I113" s="9">
        <v>0</v>
      </c>
      <c r="J113" s="9">
        <v>2.7347458377119702</v>
      </c>
      <c r="K113" s="9">
        <v>0</v>
      </c>
      <c r="L113" s="8" t="s">
        <v>215</v>
      </c>
      <c r="M113" s="8" t="s">
        <v>190</v>
      </c>
      <c r="N113" s="8" t="s">
        <v>191</v>
      </c>
      <c r="O113" s="8" t="s">
        <v>106</v>
      </c>
    </row>
    <row r="114" spans="1:15" x14ac:dyDescent="0.2">
      <c r="A114" s="8" t="s">
        <v>15</v>
      </c>
      <c r="B114" s="8" t="s">
        <v>218</v>
      </c>
      <c r="C114" s="9">
        <v>9.5304906345765428</v>
      </c>
      <c r="D114" s="9">
        <v>0</v>
      </c>
      <c r="E114" s="9">
        <v>0</v>
      </c>
      <c r="F114" s="9">
        <v>8.3051981091304157</v>
      </c>
      <c r="G114" s="9">
        <v>7.6544470526727801</v>
      </c>
      <c r="H114" s="9">
        <v>0</v>
      </c>
      <c r="I114" s="9">
        <v>0</v>
      </c>
      <c r="J114" s="9">
        <v>-1.2356210320449399</v>
      </c>
      <c r="K114" s="9">
        <v>-1.5939883792509899</v>
      </c>
      <c r="L114" s="8" t="s">
        <v>219</v>
      </c>
      <c r="M114" s="8" t="s">
        <v>190</v>
      </c>
      <c r="N114" s="8" t="s">
        <v>191</v>
      </c>
      <c r="O114" s="8" t="s">
        <v>106</v>
      </c>
    </row>
    <row r="115" spans="1:15" x14ac:dyDescent="0.2">
      <c r="A115" s="8" t="s">
        <v>15</v>
      </c>
      <c r="B115" s="8" t="s">
        <v>220</v>
      </c>
      <c r="C115" s="9">
        <v>0</v>
      </c>
      <c r="D115" s="9">
        <v>0</v>
      </c>
      <c r="E115" s="9">
        <v>3.5231175521314761</v>
      </c>
      <c r="F115" s="9">
        <v>0</v>
      </c>
      <c r="G115" s="9">
        <v>0</v>
      </c>
      <c r="H115" s="9">
        <v>0</v>
      </c>
      <c r="I115" s="9">
        <v>6.0544832862993001</v>
      </c>
      <c r="J115" s="9">
        <v>0</v>
      </c>
      <c r="K115" s="9">
        <v>0</v>
      </c>
      <c r="L115" s="8" t="s">
        <v>221</v>
      </c>
      <c r="M115" s="8" t="s">
        <v>222</v>
      </c>
      <c r="N115" s="8" t="s">
        <v>223</v>
      </c>
      <c r="O115" s="8" t="s">
        <v>106</v>
      </c>
    </row>
    <row r="116" spans="1:15" x14ac:dyDescent="0.2">
      <c r="A116" s="8" t="s">
        <v>15</v>
      </c>
      <c r="B116" s="8" t="s">
        <v>224</v>
      </c>
      <c r="C116" s="9">
        <v>4.2705709967600436</v>
      </c>
      <c r="D116" s="9">
        <v>0</v>
      </c>
      <c r="E116" s="9">
        <v>0</v>
      </c>
      <c r="F116" s="9">
        <v>0</v>
      </c>
      <c r="G116" s="9">
        <v>0</v>
      </c>
      <c r="H116" s="9">
        <v>0</v>
      </c>
      <c r="I116" s="9">
        <v>-7.0281891656174196</v>
      </c>
      <c r="J116" s="9">
        <v>0</v>
      </c>
      <c r="K116" s="9">
        <v>0</v>
      </c>
      <c r="L116" s="8" t="s">
        <v>221</v>
      </c>
      <c r="M116" s="8" t="s">
        <v>222</v>
      </c>
      <c r="N116" s="8" t="s">
        <v>223</v>
      </c>
      <c r="O116" s="8" t="s">
        <v>106</v>
      </c>
    </row>
    <row r="117" spans="1:15" x14ac:dyDescent="0.2">
      <c r="A117" s="8" t="s">
        <v>15</v>
      </c>
      <c r="B117" s="8" t="s">
        <v>225</v>
      </c>
      <c r="C117" s="9">
        <v>5.0070068296954906</v>
      </c>
      <c r="D117" s="9">
        <v>6.491324125320773</v>
      </c>
      <c r="E117" s="9">
        <v>0</v>
      </c>
      <c r="F117" s="9">
        <v>7.5349291760491797</v>
      </c>
      <c r="G117" s="9">
        <v>8.0386073286607971</v>
      </c>
      <c r="H117" s="9">
        <v>1.47239587717784</v>
      </c>
      <c r="I117" s="9">
        <v>0</v>
      </c>
      <c r="J117" s="9">
        <v>2.5359149003200598</v>
      </c>
      <c r="K117" s="9">
        <v>3.03915932589139</v>
      </c>
      <c r="L117" s="8" t="s">
        <v>221</v>
      </c>
      <c r="M117" s="8" t="s">
        <v>222</v>
      </c>
      <c r="N117" s="8" t="s">
        <v>223</v>
      </c>
      <c r="O117" s="8" t="s">
        <v>106</v>
      </c>
    </row>
    <row r="118" spans="1:15" x14ac:dyDescent="0.2">
      <c r="A118" s="8" t="s">
        <v>15</v>
      </c>
      <c r="B118" s="8" t="s">
        <v>226</v>
      </c>
      <c r="C118" s="9">
        <v>8.3838457215876705</v>
      </c>
      <c r="D118" s="9">
        <v>6.7326461255692278</v>
      </c>
      <c r="E118" s="9">
        <v>6.426663612951887</v>
      </c>
      <c r="F118" s="9">
        <v>0</v>
      </c>
      <c r="G118" s="9">
        <v>0</v>
      </c>
      <c r="H118" s="9">
        <v>-1.6422179681020199</v>
      </c>
      <c r="I118" s="9">
        <v>-1.7916140857512499</v>
      </c>
      <c r="J118" s="9">
        <v>0</v>
      </c>
      <c r="K118" s="9">
        <v>0</v>
      </c>
      <c r="L118" s="8" t="s">
        <v>227</v>
      </c>
      <c r="M118" s="8" t="s">
        <v>222</v>
      </c>
      <c r="N118" s="8" t="s">
        <v>223</v>
      </c>
      <c r="O118" s="8" t="s">
        <v>106</v>
      </c>
    </row>
    <row r="119" spans="1:15" x14ac:dyDescent="0.2">
      <c r="A119" s="8" t="s">
        <v>15</v>
      </c>
      <c r="B119" s="8" t="s">
        <v>228</v>
      </c>
      <c r="C119" s="9">
        <v>4.5914193807631429</v>
      </c>
      <c r="D119" s="9">
        <v>0</v>
      </c>
      <c r="E119" s="9">
        <v>0.87745674704187326</v>
      </c>
      <c r="F119" s="9">
        <v>0</v>
      </c>
      <c r="G119" s="9">
        <v>0</v>
      </c>
      <c r="H119" s="9">
        <v>0</v>
      </c>
      <c r="I119" s="9">
        <v>-4.2043071081085799</v>
      </c>
      <c r="J119" s="9">
        <v>0</v>
      </c>
      <c r="K119" s="9">
        <v>0</v>
      </c>
      <c r="L119" s="8" t="s">
        <v>229</v>
      </c>
      <c r="M119" s="8" t="s">
        <v>222</v>
      </c>
      <c r="N119" s="8" t="s">
        <v>223</v>
      </c>
      <c r="O119" s="8" t="s">
        <v>106</v>
      </c>
    </row>
    <row r="120" spans="1:15" x14ac:dyDescent="0.2">
      <c r="A120" s="8" t="s">
        <v>15</v>
      </c>
      <c r="B120" s="8" t="s">
        <v>230</v>
      </c>
      <c r="C120" s="9">
        <v>6.7734925632765837</v>
      </c>
      <c r="D120" s="9">
        <v>0</v>
      </c>
      <c r="E120" s="9">
        <v>4.2264347033662135</v>
      </c>
      <c r="F120" s="9">
        <v>0</v>
      </c>
      <c r="G120" s="9">
        <v>0</v>
      </c>
      <c r="H120" s="9">
        <v>0</v>
      </c>
      <c r="I120" s="9">
        <v>-2.2625746454055999</v>
      </c>
      <c r="J120" s="9">
        <v>0</v>
      </c>
      <c r="K120" s="9">
        <v>0</v>
      </c>
      <c r="L120" s="8" t="s">
        <v>229</v>
      </c>
      <c r="M120" s="8" t="s">
        <v>222</v>
      </c>
      <c r="N120" s="8" t="s">
        <v>223</v>
      </c>
      <c r="O120" s="8" t="s">
        <v>106</v>
      </c>
    </row>
    <row r="121" spans="1:15" x14ac:dyDescent="0.2">
      <c r="A121" s="8" t="s">
        <v>15</v>
      </c>
      <c r="B121" s="8" t="s">
        <v>231</v>
      </c>
      <c r="C121" s="9">
        <v>6.7077769934628693</v>
      </c>
      <c r="D121" s="9">
        <v>5.1382716855542734</v>
      </c>
      <c r="E121" s="9">
        <v>4.6425720309457468</v>
      </c>
      <c r="F121" s="9">
        <v>5.1501426284974068</v>
      </c>
      <c r="G121" s="9">
        <v>0</v>
      </c>
      <c r="H121" s="9">
        <v>-2.16536421657728</v>
      </c>
      <c r="I121" s="9">
        <v>-2.8450850031626498</v>
      </c>
      <c r="J121" s="9">
        <v>-2.5497305928690301</v>
      </c>
      <c r="K121" s="9">
        <v>0</v>
      </c>
      <c r="L121" s="8" t="s">
        <v>232</v>
      </c>
      <c r="M121" s="8" t="s">
        <v>222</v>
      </c>
      <c r="N121" s="8" t="s">
        <v>223</v>
      </c>
      <c r="O121" s="8" t="s">
        <v>106</v>
      </c>
    </row>
    <row r="122" spans="1:15" x14ac:dyDescent="0.2">
      <c r="A122" s="8" t="s">
        <v>15</v>
      </c>
      <c r="B122" s="8" t="s">
        <v>233</v>
      </c>
      <c r="C122" s="9">
        <v>2.3750870781366764</v>
      </c>
      <c r="D122" s="9">
        <v>0</v>
      </c>
      <c r="E122" s="9">
        <v>5.5273125788441204</v>
      </c>
      <c r="F122" s="9">
        <v>0</v>
      </c>
      <c r="G122" s="9">
        <v>0</v>
      </c>
      <c r="H122" s="9">
        <v>0</v>
      </c>
      <c r="I122" s="9">
        <v>2.7696547911263401</v>
      </c>
      <c r="J122" s="9">
        <v>0</v>
      </c>
      <c r="K122" s="9">
        <v>0</v>
      </c>
      <c r="L122" s="8" t="s">
        <v>234</v>
      </c>
      <c r="M122" s="8" t="s">
        <v>222</v>
      </c>
      <c r="N122" s="8" t="s">
        <v>223</v>
      </c>
      <c r="O122" s="8" t="s">
        <v>106</v>
      </c>
    </row>
    <row r="123" spans="1:15" x14ac:dyDescent="0.2">
      <c r="A123" s="8" t="s">
        <v>15</v>
      </c>
      <c r="B123" s="8" t="s">
        <v>235</v>
      </c>
      <c r="C123" s="9">
        <v>4.8738192022151665</v>
      </c>
      <c r="D123" s="9">
        <v>0</v>
      </c>
      <c r="E123" s="9">
        <v>6.4799588023643109</v>
      </c>
      <c r="F123" s="9">
        <v>0</v>
      </c>
      <c r="G123" s="9">
        <v>0</v>
      </c>
      <c r="H123" s="9">
        <v>0</v>
      </c>
      <c r="I123" s="9">
        <v>1.64379940177027</v>
      </c>
      <c r="J123" s="9">
        <v>0</v>
      </c>
      <c r="K123" s="9">
        <v>0</v>
      </c>
      <c r="L123" s="8" t="s">
        <v>236</v>
      </c>
      <c r="M123" s="8" t="s">
        <v>222</v>
      </c>
      <c r="N123" s="8" t="s">
        <v>223</v>
      </c>
      <c r="O123" s="8" t="s">
        <v>106</v>
      </c>
    </row>
    <row r="124" spans="1:15" x14ac:dyDescent="0.2">
      <c r="A124" s="8" t="s">
        <v>15</v>
      </c>
      <c r="B124" s="8" t="s">
        <v>237</v>
      </c>
      <c r="C124" s="9">
        <v>5.6305999595033427</v>
      </c>
      <c r="D124" s="9">
        <v>0</v>
      </c>
      <c r="E124" s="9">
        <v>7.2465237652391865</v>
      </c>
      <c r="F124" s="9">
        <v>0</v>
      </c>
      <c r="G124" s="9">
        <v>0</v>
      </c>
      <c r="H124" s="9">
        <v>0</v>
      </c>
      <c r="I124" s="9">
        <v>1.6315632879344899</v>
      </c>
      <c r="J124" s="9">
        <v>0</v>
      </c>
      <c r="K124" s="9">
        <v>0</v>
      </c>
      <c r="L124" s="8" t="s">
        <v>238</v>
      </c>
      <c r="M124" s="8" t="s">
        <v>222</v>
      </c>
      <c r="N124" s="8" t="s">
        <v>223</v>
      </c>
      <c r="O124" s="8" t="s">
        <v>106</v>
      </c>
    </row>
    <row r="125" spans="1:15" x14ac:dyDescent="0.2">
      <c r="A125" s="8" t="s">
        <v>15</v>
      </c>
      <c r="B125" s="8" t="s">
        <v>239</v>
      </c>
      <c r="C125" s="9">
        <v>7.1933209277538994</v>
      </c>
      <c r="D125" s="9">
        <v>0</v>
      </c>
      <c r="E125" s="9">
        <v>5.7356711100417863</v>
      </c>
      <c r="F125" s="9">
        <v>0</v>
      </c>
      <c r="G125" s="9">
        <v>0</v>
      </c>
      <c r="H125" s="9">
        <v>0</v>
      </c>
      <c r="I125" s="9">
        <v>-1.54511181830959</v>
      </c>
      <c r="J125" s="9">
        <v>0</v>
      </c>
      <c r="K125" s="9">
        <v>0</v>
      </c>
      <c r="L125" s="8" t="s">
        <v>238</v>
      </c>
      <c r="M125" s="8" t="s">
        <v>222</v>
      </c>
      <c r="N125" s="8" t="s">
        <v>223</v>
      </c>
      <c r="O125" s="8" t="s">
        <v>106</v>
      </c>
    </row>
    <row r="126" spans="1:15" x14ac:dyDescent="0.2">
      <c r="A126" s="8" t="s">
        <v>15</v>
      </c>
      <c r="B126" s="8" t="s">
        <v>240</v>
      </c>
      <c r="C126" s="9">
        <v>9.4545170669219232</v>
      </c>
      <c r="D126" s="9">
        <v>0</v>
      </c>
      <c r="E126" s="9">
        <v>7.6635840081300506</v>
      </c>
      <c r="F126" s="9">
        <v>8.4704086151759359</v>
      </c>
      <c r="G126" s="9">
        <v>0</v>
      </c>
      <c r="H126" s="9">
        <v>0</v>
      </c>
      <c r="I126" s="9">
        <v>-1.81480656814283</v>
      </c>
      <c r="J126" s="9">
        <v>-1.1993097611806101</v>
      </c>
      <c r="K126" s="9">
        <v>0</v>
      </c>
      <c r="L126" s="8" t="s">
        <v>238</v>
      </c>
      <c r="M126" s="8" t="s">
        <v>222</v>
      </c>
      <c r="N126" s="8" t="s">
        <v>223</v>
      </c>
      <c r="O126" s="8" t="s">
        <v>106</v>
      </c>
    </row>
    <row r="127" spans="1:15" x14ac:dyDescent="0.2">
      <c r="A127" s="8" t="s">
        <v>15</v>
      </c>
      <c r="B127" s="8" t="s">
        <v>241</v>
      </c>
      <c r="C127" s="9">
        <v>9.7012429154619468</v>
      </c>
      <c r="D127" s="9">
        <v>8.3627862277442997</v>
      </c>
      <c r="E127" s="9">
        <v>8.0673837836429012</v>
      </c>
      <c r="F127" s="9">
        <v>8.5555500561397793</v>
      </c>
      <c r="G127" s="9">
        <v>0</v>
      </c>
      <c r="H127" s="9">
        <v>-1.34217762740321</v>
      </c>
      <c r="I127" s="9">
        <v>-1.4599444903936101</v>
      </c>
      <c r="J127" s="9">
        <v>-1.21211350961271</v>
      </c>
      <c r="K127" s="9">
        <v>0</v>
      </c>
      <c r="L127" s="8" t="s">
        <v>238</v>
      </c>
      <c r="M127" s="8" t="s">
        <v>222</v>
      </c>
      <c r="N127" s="8" t="s">
        <v>223</v>
      </c>
      <c r="O127" s="8" t="s">
        <v>106</v>
      </c>
    </row>
    <row r="128" spans="1:15" x14ac:dyDescent="0.2">
      <c r="A128" s="8" t="s">
        <v>15</v>
      </c>
      <c r="B128" s="8" t="s">
        <v>242</v>
      </c>
      <c r="C128" s="9">
        <v>10.2194133343377</v>
      </c>
      <c r="D128" s="9">
        <v>0</v>
      </c>
      <c r="E128" s="9">
        <v>11.257045474283734</v>
      </c>
      <c r="F128" s="9">
        <v>0</v>
      </c>
      <c r="G128" s="9">
        <v>0</v>
      </c>
      <c r="H128" s="9">
        <v>0</v>
      </c>
      <c r="I128" s="9">
        <v>1.05842422471161</v>
      </c>
      <c r="J128" s="9">
        <v>0</v>
      </c>
      <c r="K128" s="9">
        <v>0</v>
      </c>
      <c r="L128" s="8" t="s">
        <v>238</v>
      </c>
      <c r="M128" s="8" t="s">
        <v>222</v>
      </c>
      <c r="N128" s="8" t="s">
        <v>223</v>
      </c>
      <c r="O128" s="8" t="s">
        <v>106</v>
      </c>
    </row>
    <row r="129" spans="1:15" x14ac:dyDescent="0.2">
      <c r="A129" s="8" t="s">
        <v>15</v>
      </c>
      <c r="B129" s="8" t="s">
        <v>243</v>
      </c>
      <c r="C129" s="9">
        <v>4.5773203250331838</v>
      </c>
      <c r="D129" s="9">
        <v>0</v>
      </c>
      <c r="E129" s="9">
        <v>0</v>
      </c>
      <c r="F129" s="9">
        <v>6.6387351660025997</v>
      </c>
      <c r="G129" s="9">
        <v>0</v>
      </c>
      <c r="H129" s="9">
        <v>0</v>
      </c>
      <c r="I129" s="9">
        <v>0</v>
      </c>
      <c r="J129" s="9">
        <v>2.0313940435489002</v>
      </c>
      <c r="K129" s="9">
        <v>0</v>
      </c>
      <c r="L129" s="8" t="s">
        <v>244</v>
      </c>
      <c r="M129" s="8" t="s">
        <v>222</v>
      </c>
      <c r="N129" s="8" t="s">
        <v>223</v>
      </c>
      <c r="O129" s="8" t="s">
        <v>106</v>
      </c>
    </row>
    <row r="130" spans="1:15" x14ac:dyDescent="0.2">
      <c r="A130" s="8" t="s">
        <v>15</v>
      </c>
      <c r="B130" s="8" t="s">
        <v>245</v>
      </c>
      <c r="C130" s="9">
        <v>8.5226788231317361</v>
      </c>
      <c r="D130" s="9">
        <v>0</v>
      </c>
      <c r="E130" s="9">
        <v>6.6044232634721993</v>
      </c>
      <c r="F130" s="9">
        <v>0</v>
      </c>
      <c r="G130" s="9">
        <v>0</v>
      </c>
      <c r="H130" s="9">
        <v>0</v>
      </c>
      <c r="I130" s="9">
        <v>-1.94857017177049</v>
      </c>
      <c r="J130" s="9">
        <v>0</v>
      </c>
      <c r="K130" s="9">
        <v>0</v>
      </c>
      <c r="L130" s="8" t="s">
        <v>244</v>
      </c>
      <c r="M130" s="8" t="s">
        <v>222</v>
      </c>
      <c r="N130" s="8" t="s">
        <v>223</v>
      </c>
      <c r="O130" s="8" t="s">
        <v>106</v>
      </c>
    </row>
    <row r="131" spans="1:15" x14ac:dyDescent="0.2">
      <c r="A131" s="8" t="s">
        <v>15</v>
      </c>
      <c r="B131" s="8" t="s">
        <v>246</v>
      </c>
      <c r="C131" s="9">
        <v>8.8602530971376066</v>
      </c>
      <c r="D131" s="9">
        <v>10.6442349616225</v>
      </c>
      <c r="E131" s="9">
        <v>10.627707983096499</v>
      </c>
      <c r="F131" s="9">
        <v>0</v>
      </c>
      <c r="G131" s="9">
        <v>0</v>
      </c>
      <c r="H131" s="9">
        <v>1.71308477426217</v>
      </c>
      <c r="I131" s="9">
        <v>1.86014990862661</v>
      </c>
      <c r="J131" s="9">
        <v>0</v>
      </c>
      <c r="K131" s="9">
        <v>0</v>
      </c>
      <c r="L131" s="8" t="s">
        <v>244</v>
      </c>
      <c r="M131" s="8" t="s">
        <v>222</v>
      </c>
      <c r="N131" s="8" t="s">
        <v>223</v>
      </c>
      <c r="O131" s="8" t="s">
        <v>106</v>
      </c>
    </row>
    <row r="132" spans="1:15" x14ac:dyDescent="0.2">
      <c r="A132" s="8" t="s">
        <v>15</v>
      </c>
      <c r="B132" s="8" t="s">
        <v>247</v>
      </c>
      <c r="C132" s="9">
        <v>9.1454322545602533</v>
      </c>
      <c r="D132" s="9">
        <v>10.4597331605394</v>
      </c>
      <c r="E132" s="9">
        <v>0</v>
      </c>
      <c r="F132" s="9">
        <v>0</v>
      </c>
      <c r="G132" s="9">
        <v>0</v>
      </c>
      <c r="H132" s="9">
        <v>1.3102997874214499</v>
      </c>
      <c r="I132" s="9">
        <v>0</v>
      </c>
      <c r="J132" s="9">
        <v>0</v>
      </c>
      <c r="K132" s="9">
        <v>0</v>
      </c>
      <c r="L132" s="8" t="s">
        <v>244</v>
      </c>
      <c r="M132" s="8" t="s">
        <v>222</v>
      </c>
      <c r="N132" s="8" t="s">
        <v>223</v>
      </c>
      <c r="O132" s="8" t="s">
        <v>106</v>
      </c>
    </row>
    <row r="133" spans="1:15" x14ac:dyDescent="0.2">
      <c r="A133" s="8" t="s">
        <v>15</v>
      </c>
      <c r="B133" s="8" t="s">
        <v>248</v>
      </c>
      <c r="C133" s="9">
        <v>9.3458549764257217</v>
      </c>
      <c r="D133" s="9">
        <v>11.230406126274401</v>
      </c>
      <c r="E133" s="9">
        <v>11.347353702024867</v>
      </c>
      <c r="F133" s="9">
        <v>0</v>
      </c>
      <c r="G133" s="9">
        <v>0</v>
      </c>
      <c r="H133" s="9">
        <v>1.81020559288307</v>
      </c>
      <c r="I133" s="9">
        <v>2.0750430685630099</v>
      </c>
      <c r="J133" s="9">
        <v>0</v>
      </c>
      <c r="K133" s="9">
        <v>0</v>
      </c>
      <c r="L133" s="8" t="s">
        <v>244</v>
      </c>
      <c r="M133" s="8" t="s">
        <v>222</v>
      </c>
      <c r="N133" s="8" t="s">
        <v>223</v>
      </c>
      <c r="O133" s="8" t="s">
        <v>106</v>
      </c>
    </row>
    <row r="134" spans="1:15" x14ac:dyDescent="0.2">
      <c r="A134" s="8" t="s">
        <v>15</v>
      </c>
      <c r="B134" s="8" t="s">
        <v>249</v>
      </c>
      <c r="C134" s="9">
        <v>8.632065333309237</v>
      </c>
      <c r="D134" s="9">
        <v>0</v>
      </c>
      <c r="E134" s="9">
        <v>0</v>
      </c>
      <c r="F134" s="9">
        <v>0</v>
      </c>
      <c r="G134" s="9">
        <v>7.2484716845973436</v>
      </c>
      <c r="H134" s="9">
        <v>0</v>
      </c>
      <c r="I134" s="9">
        <v>0</v>
      </c>
      <c r="J134" s="9">
        <v>0</v>
      </c>
      <c r="K134" s="9">
        <v>-1.3471549387288699</v>
      </c>
      <c r="L134" s="8" t="s">
        <v>244</v>
      </c>
      <c r="M134" s="8" t="s">
        <v>222</v>
      </c>
      <c r="N134" s="8" t="s">
        <v>223</v>
      </c>
      <c r="O134" s="8" t="s">
        <v>106</v>
      </c>
    </row>
    <row r="135" spans="1:15" x14ac:dyDescent="0.2">
      <c r="A135" s="8" t="s">
        <v>15</v>
      </c>
      <c r="B135" s="8" t="s">
        <v>250</v>
      </c>
      <c r="C135" s="9">
        <v>2.7064617005843803</v>
      </c>
      <c r="D135" s="9">
        <v>0</v>
      </c>
      <c r="E135" s="9">
        <v>0</v>
      </c>
      <c r="F135" s="9">
        <v>0</v>
      </c>
      <c r="G135" s="9">
        <v>0</v>
      </c>
      <c r="H135" s="9">
        <v>0</v>
      </c>
      <c r="I135" s="9">
        <v>0</v>
      </c>
      <c r="J135" s="9">
        <v>0</v>
      </c>
      <c r="K135" s="9">
        <v>-6.9197766237209004</v>
      </c>
      <c r="L135" s="8" t="s">
        <v>244</v>
      </c>
      <c r="M135" s="8" t="s">
        <v>222</v>
      </c>
      <c r="N135" s="8" t="s">
        <v>223</v>
      </c>
      <c r="O135" s="8" t="s">
        <v>106</v>
      </c>
    </row>
    <row r="136" spans="1:15" x14ac:dyDescent="0.2">
      <c r="A136" s="8" t="s">
        <v>15</v>
      </c>
      <c r="B136" s="8" t="s">
        <v>251</v>
      </c>
      <c r="C136" s="9">
        <v>5.4510387597722136</v>
      </c>
      <c r="D136" s="9">
        <v>2.8484485123224865</v>
      </c>
      <c r="E136" s="9">
        <v>3.005734237082597</v>
      </c>
      <c r="F136" s="9">
        <v>0</v>
      </c>
      <c r="G136" s="9">
        <v>0</v>
      </c>
      <c r="H136" s="9">
        <v>-2.4470181889895102</v>
      </c>
      <c r="I136" s="9">
        <v>-2.4926636407904801</v>
      </c>
      <c r="J136" s="9">
        <v>0</v>
      </c>
      <c r="K136" s="9">
        <v>0</v>
      </c>
      <c r="L136" s="8" t="s">
        <v>252</v>
      </c>
      <c r="M136" s="8" t="s">
        <v>222</v>
      </c>
      <c r="N136" s="8" t="s">
        <v>223</v>
      </c>
      <c r="O136" s="8" t="s">
        <v>106</v>
      </c>
    </row>
    <row r="137" spans="1:15" x14ac:dyDescent="0.2">
      <c r="A137" s="8" t="s">
        <v>15</v>
      </c>
      <c r="B137" s="8" t="s">
        <v>253</v>
      </c>
      <c r="C137" s="9">
        <v>8.2402009481379306</v>
      </c>
      <c r="D137" s="9">
        <v>7.0275097022731332</v>
      </c>
      <c r="E137" s="9">
        <v>6.9538441759158438</v>
      </c>
      <c r="F137" s="9">
        <v>0</v>
      </c>
      <c r="G137" s="9">
        <v>0</v>
      </c>
      <c r="H137" s="9">
        <v>-1.3184754482690499</v>
      </c>
      <c r="I137" s="9">
        <v>-1.2667513831781201</v>
      </c>
      <c r="J137" s="9">
        <v>0</v>
      </c>
      <c r="K137" s="9">
        <v>0</v>
      </c>
      <c r="L137" s="8" t="s">
        <v>252</v>
      </c>
      <c r="M137" s="8" t="s">
        <v>222</v>
      </c>
      <c r="N137" s="8" t="s">
        <v>223</v>
      </c>
      <c r="O137" s="8" t="s">
        <v>106</v>
      </c>
    </row>
    <row r="138" spans="1:15" x14ac:dyDescent="0.2">
      <c r="A138" s="8" t="s">
        <v>15</v>
      </c>
      <c r="B138" s="8" t="s">
        <v>254</v>
      </c>
      <c r="C138" s="9">
        <v>9.9134515651103445</v>
      </c>
      <c r="D138" s="9">
        <v>11.344644054802901</v>
      </c>
      <c r="E138" s="9">
        <v>10.971283711367533</v>
      </c>
      <c r="F138" s="9">
        <v>0</v>
      </c>
      <c r="G138" s="9">
        <v>0</v>
      </c>
      <c r="H138" s="9">
        <v>1.4215149965173499</v>
      </c>
      <c r="I138" s="9">
        <v>1.18474299445683</v>
      </c>
      <c r="J138" s="9">
        <v>0</v>
      </c>
      <c r="K138" s="9">
        <v>0</v>
      </c>
      <c r="L138" s="8" t="s">
        <v>255</v>
      </c>
      <c r="M138" s="8" t="s">
        <v>222</v>
      </c>
      <c r="N138" s="8" t="s">
        <v>223</v>
      </c>
      <c r="O138" s="8" t="s">
        <v>106</v>
      </c>
    </row>
    <row r="139" spans="1:15" x14ac:dyDescent="0.2">
      <c r="A139" s="8" t="s">
        <v>15</v>
      </c>
      <c r="B139" s="8" t="s">
        <v>256</v>
      </c>
      <c r="C139" s="9">
        <v>7.0017360885150568</v>
      </c>
      <c r="D139" s="9">
        <v>0</v>
      </c>
      <c r="E139" s="9">
        <v>5.6345992861933167</v>
      </c>
      <c r="F139" s="9">
        <v>0</v>
      </c>
      <c r="G139" s="9">
        <v>0</v>
      </c>
      <c r="H139" s="9">
        <v>0</v>
      </c>
      <c r="I139" s="9">
        <v>-1.44405164792143</v>
      </c>
      <c r="J139" s="9">
        <v>0</v>
      </c>
      <c r="K139" s="9">
        <v>0</v>
      </c>
      <c r="L139" s="8" t="s">
        <v>257</v>
      </c>
      <c r="M139" s="8" t="s">
        <v>222</v>
      </c>
      <c r="N139" s="8" t="s">
        <v>223</v>
      </c>
      <c r="O139" s="8" t="s">
        <v>106</v>
      </c>
    </row>
    <row r="140" spans="1:15" x14ac:dyDescent="0.2">
      <c r="A140" s="8" t="s">
        <v>15</v>
      </c>
      <c r="B140" s="8" t="s">
        <v>258</v>
      </c>
      <c r="C140" s="9">
        <v>7.4641326078589527</v>
      </c>
      <c r="D140" s="9">
        <v>6.0718099983657234</v>
      </c>
      <c r="E140" s="9">
        <v>6.2781054434952805</v>
      </c>
      <c r="F140" s="9">
        <v>6.3919706154186899</v>
      </c>
      <c r="G140" s="9">
        <v>0</v>
      </c>
      <c r="H140" s="9">
        <v>-1.4024022559489799</v>
      </c>
      <c r="I140" s="9">
        <v>-1.0897096540043101</v>
      </c>
      <c r="J140" s="9">
        <v>-1.1233920884353299</v>
      </c>
      <c r="K140" s="9">
        <v>0</v>
      </c>
      <c r="L140" s="8" t="s">
        <v>259</v>
      </c>
      <c r="M140" s="8" t="s">
        <v>222</v>
      </c>
      <c r="N140" s="8" t="s">
        <v>223</v>
      </c>
      <c r="O140" s="8" t="s">
        <v>106</v>
      </c>
    </row>
    <row r="141" spans="1:15" x14ac:dyDescent="0.2">
      <c r="A141" s="8" t="s">
        <v>15</v>
      </c>
      <c r="B141" s="8" t="s">
        <v>260</v>
      </c>
      <c r="C141" s="9">
        <v>7.8837155545703261</v>
      </c>
      <c r="D141" s="9">
        <v>6.8127845754397001</v>
      </c>
      <c r="E141" s="9">
        <v>0</v>
      </c>
      <c r="F141" s="9">
        <v>0</v>
      </c>
      <c r="G141" s="9">
        <v>6.6660272589423899</v>
      </c>
      <c r="H141" s="9">
        <v>-1.0850369885875599</v>
      </c>
      <c r="I141" s="9">
        <v>0</v>
      </c>
      <c r="J141" s="9">
        <v>0</v>
      </c>
      <c r="K141" s="9">
        <v>-1.2394131499121399</v>
      </c>
      <c r="L141" s="8" t="s">
        <v>261</v>
      </c>
      <c r="M141" s="8" t="s">
        <v>222</v>
      </c>
      <c r="N141" s="8" t="s">
        <v>223</v>
      </c>
      <c r="O141" s="8" t="s">
        <v>106</v>
      </c>
    </row>
    <row r="142" spans="1:15" x14ac:dyDescent="0.2">
      <c r="A142" s="8" t="s">
        <v>15</v>
      </c>
      <c r="B142" s="8" t="s">
        <v>262</v>
      </c>
      <c r="C142" s="9">
        <v>5.7757827678301767</v>
      </c>
      <c r="D142" s="9">
        <v>0</v>
      </c>
      <c r="E142" s="9">
        <v>3.3877313481347966</v>
      </c>
      <c r="F142" s="9">
        <v>0</v>
      </c>
      <c r="G142" s="9">
        <v>0</v>
      </c>
      <c r="H142" s="9">
        <v>0</v>
      </c>
      <c r="I142" s="9">
        <v>-2.5436039951754501</v>
      </c>
      <c r="J142" s="9">
        <v>0</v>
      </c>
      <c r="K142" s="9">
        <v>0</v>
      </c>
      <c r="L142" s="8" t="s">
        <v>263</v>
      </c>
      <c r="M142" s="8" t="s">
        <v>222</v>
      </c>
      <c r="N142" s="8" t="s">
        <v>223</v>
      </c>
      <c r="O142" s="8" t="s">
        <v>106</v>
      </c>
    </row>
    <row r="143" spans="1:15" x14ac:dyDescent="0.2">
      <c r="A143" s="8" t="s">
        <v>15</v>
      </c>
      <c r="B143" s="8" t="s">
        <v>264</v>
      </c>
      <c r="C143" s="9">
        <v>9.9098013733501062</v>
      </c>
      <c r="D143" s="9">
        <v>8.5907381333657504</v>
      </c>
      <c r="E143" s="9">
        <v>8.1115713049027871</v>
      </c>
      <c r="F143" s="9">
        <v>0</v>
      </c>
      <c r="G143" s="9">
        <v>0</v>
      </c>
      <c r="H143" s="9">
        <v>-1.3165156144105199</v>
      </c>
      <c r="I143" s="9">
        <v>-1.66875115879317</v>
      </c>
      <c r="J143" s="9">
        <v>0</v>
      </c>
      <c r="K143" s="9">
        <v>0</v>
      </c>
      <c r="L143" s="8" t="s">
        <v>265</v>
      </c>
      <c r="M143" s="8" t="s">
        <v>222</v>
      </c>
      <c r="N143" s="8" t="s">
        <v>223</v>
      </c>
      <c r="O143" s="8" t="s">
        <v>106</v>
      </c>
    </row>
    <row r="144" spans="1:15" x14ac:dyDescent="0.2">
      <c r="A144" s="8" t="s">
        <v>15</v>
      </c>
      <c r="B144" s="8" t="s">
        <v>266</v>
      </c>
      <c r="C144" s="9">
        <v>4.1173572025464864</v>
      </c>
      <c r="D144" s="9">
        <v>0</v>
      </c>
      <c r="E144" s="9">
        <v>0</v>
      </c>
      <c r="F144" s="9">
        <v>0</v>
      </c>
      <c r="G144" s="9">
        <v>5.9526447486635634</v>
      </c>
      <c r="H144" s="9">
        <v>0</v>
      </c>
      <c r="I144" s="9">
        <v>0</v>
      </c>
      <c r="J144" s="9">
        <v>0</v>
      </c>
      <c r="K144" s="9">
        <v>1.8805726902672699</v>
      </c>
      <c r="L144" s="8" t="s">
        <v>267</v>
      </c>
      <c r="M144" s="8" t="s">
        <v>222</v>
      </c>
      <c r="N144" s="8" t="s">
        <v>223</v>
      </c>
      <c r="O144" s="8" t="s">
        <v>106</v>
      </c>
    </row>
    <row r="145" spans="1:15" x14ac:dyDescent="0.2">
      <c r="A145" s="8" t="s">
        <v>15</v>
      </c>
      <c r="B145" s="8" t="s">
        <v>268</v>
      </c>
      <c r="C145" s="9">
        <v>7.9704841860320235</v>
      </c>
      <c r="D145" s="9">
        <v>0</v>
      </c>
      <c r="E145" s="9">
        <v>0</v>
      </c>
      <c r="F145" s="9">
        <v>0</v>
      </c>
      <c r="G145" s="9">
        <v>9.287584953169711</v>
      </c>
      <c r="H145" s="9">
        <v>0</v>
      </c>
      <c r="I145" s="9">
        <v>0</v>
      </c>
      <c r="J145" s="9">
        <v>0</v>
      </c>
      <c r="K145" s="9">
        <v>1.36813805177412</v>
      </c>
      <c r="L145" s="8" t="s">
        <v>269</v>
      </c>
      <c r="M145" s="8" t="s">
        <v>270</v>
      </c>
      <c r="N145" s="8" t="s">
        <v>271</v>
      </c>
      <c r="O145" s="8" t="s">
        <v>272</v>
      </c>
    </row>
    <row r="146" spans="1:15" x14ac:dyDescent="0.2">
      <c r="A146" s="8" t="s">
        <v>15</v>
      </c>
      <c r="B146" s="8" t="s">
        <v>273</v>
      </c>
      <c r="C146" s="9">
        <v>8.5509477658872068</v>
      </c>
      <c r="D146" s="9">
        <v>0</v>
      </c>
      <c r="E146" s="9">
        <v>7.3747362287014262</v>
      </c>
      <c r="F146" s="9">
        <v>0</v>
      </c>
      <c r="G146" s="9">
        <v>0</v>
      </c>
      <c r="H146" s="9">
        <v>0</v>
      </c>
      <c r="I146" s="9">
        <v>-1.1992266523444299</v>
      </c>
      <c r="J146" s="9">
        <v>0</v>
      </c>
      <c r="K146" s="9">
        <v>0</v>
      </c>
      <c r="L146" s="8" t="s">
        <v>274</v>
      </c>
      <c r="M146" s="8" t="s">
        <v>270</v>
      </c>
      <c r="N146" s="8" t="s">
        <v>271</v>
      </c>
      <c r="O146" s="8" t="s">
        <v>272</v>
      </c>
    </row>
    <row r="147" spans="1:15" x14ac:dyDescent="0.2">
      <c r="A147" s="8" t="s">
        <v>15</v>
      </c>
      <c r="B147" s="8" t="s">
        <v>275</v>
      </c>
      <c r="C147" s="9">
        <v>6.1185195175736835</v>
      </c>
      <c r="D147" s="9">
        <v>0</v>
      </c>
      <c r="E147" s="9">
        <v>7.219075074843083</v>
      </c>
      <c r="F147" s="9">
        <v>0</v>
      </c>
      <c r="G147" s="9">
        <v>0</v>
      </c>
      <c r="H147" s="9">
        <v>0</v>
      </c>
      <c r="I147" s="9">
        <v>1.12448848012263</v>
      </c>
      <c r="J147" s="9">
        <v>0</v>
      </c>
      <c r="K147" s="9">
        <v>0</v>
      </c>
      <c r="L147" s="8" t="s">
        <v>276</v>
      </c>
      <c r="M147" s="8" t="s">
        <v>270</v>
      </c>
      <c r="N147" s="8" t="s">
        <v>277</v>
      </c>
      <c r="O147" s="8" t="s">
        <v>272</v>
      </c>
    </row>
    <row r="148" spans="1:15" x14ac:dyDescent="0.2">
      <c r="A148" s="8" t="s">
        <v>15</v>
      </c>
      <c r="B148" s="8" t="s">
        <v>278</v>
      </c>
      <c r="C148" s="9">
        <v>10.153251466050284</v>
      </c>
      <c r="D148" s="9">
        <v>0</v>
      </c>
      <c r="E148" s="9">
        <v>11.477224111999533</v>
      </c>
      <c r="F148" s="9">
        <v>0</v>
      </c>
      <c r="G148" s="9">
        <v>0</v>
      </c>
      <c r="H148" s="9">
        <v>0</v>
      </c>
      <c r="I148" s="9">
        <v>1.3370290400264999</v>
      </c>
      <c r="J148" s="9">
        <v>0</v>
      </c>
      <c r="K148" s="9">
        <v>0</v>
      </c>
      <c r="L148" s="8" t="s">
        <v>279</v>
      </c>
      <c r="M148" s="8" t="s">
        <v>280</v>
      </c>
      <c r="N148" s="8" t="s">
        <v>277</v>
      </c>
      <c r="O148" s="8" t="s">
        <v>272</v>
      </c>
    </row>
    <row r="149" spans="1:15" x14ac:dyDescent="0.2">
      <c r="A149" s="8" t="s">
        <v>15</v>
      </c>
      <c r="B149" s="8" t="s">
        <v>281</v>
      </c>
      <c r="C149" s="9">
        <v>9.0508022734157461</v>
      </c>
      <c r="D149" s="9">
        <v>10.856160353453632</v>
      </c>
      <c r="E149" s="9">
        <v>11.585473884205834</v>
      </c>
      <c r="F149" s="9">
        <v>10.738222655263968</v>
      </c>
      <c r="G149" s="9">
        <v>10.717058963422332</v>
      </c>
      <c r="H149" s="9">
        <v>1.79007673460267</v>
      </c>
      <c r="I149" s="9">
        <v>2.6582460456060999</v>
      </c>
      <c r="J149" s="9">
        <v>1.6080431039187799</v>
      </c>
      <c r="K149" s="9">
        <v>1.64412372460893</v>
      </c>
      <c r="L149" s="8" t="s">
        <v>282</v>
      </c>
      <c r="M149" s="8" t="s">
        <v>283</v>
      </c>
      <c r="N149" s="8" t="s">
        <v>284</v>
      </c>
      <c r="O149" s="8" t="s">
        <v>272</v>
      </c>
    </row>
    <row r="150" spans="1:15" x14ac:dyDescent="0.2">
      <c r="A150" s="8" t="s">
        <v>15</v>
      </c>
      <c r="B150" s="8" t="s">
        <v>285</v>
      </c>
      <c r="C150" s="9">
        <v>9.1214126775973003</v>
      </c>
      <c r="D150" s="9">
        <v>0</v>
      </c>
      <c r="E150" s="9">
        <v>10.548945365796634</v>
      </c>
      <c r="F150" s="9">
        <v>0</v>
      </c>
      <c r="G150" s="9">
        <v>0</v>
      </c>
      <c r="H150" s="9">
        <v>0</v>
      </c>
      <c r="I150" s="9">
        <v>1.42373175336029</v>
      </c>
      <c r="J150" s="9">
        <v>0</v>
      </c>
      <c r="K150" s="9">
        <v>0</v>
      </c>
      <c r="L150" s="8" t="s">
        <v>282</v>
      </c>
      <c r="M150" s="8" t="s">
        <v>283</v>
      </c>
      <c r="N150" s="8" t="s">
        <v>284</v>
      </c>
      <c r="O150" s="8" t="s">
        <v>272</v>
      </c>
    </row>
    <row r="151" spans="1:15" x14ac:dyDescent="0.2">
      <c r="A151" s="8" t="s">
        <v>15</v>
      </c>
      <c r="B151" s="8" t="s">
        <v>286</v>
      </c>
      <c r="C151" s="9">
        <v>10.248064660770133</v>
      </c>
      <c r="D151" s="9">
        <v>0</v>
      </c>
      <c r="E151" s="9">
        <v>11.9302673203756</v>
      </c>
      <c r="F151" s="9">
        <v>0</v>
      </c>
      <c r="G151" s="9">
        <v>0</v>
      </c>
      <c r="H151" s="9">
        <v>0</v>
      </c>
      <c r="I151" s="9">
        <v>1.70269033694241</v>
      </c>
      <c r="J151" s="9">
        <v>0</v>
      </c>
      <c r="K151" s="9">
        <v>0</v>
      </c>
      <c r="L151" s="8" t="s">
        <v>282</v>
      </c>
      <c r="M151" s="8" t="s">
        <v>283</v>
      </c>
      <c r="N151" s="8" t="s">
        <v>284</v>
      </c>
      <c r="O151" s="8" t="s">
        <v>272</v>
      </c>
    </row>
    <row r="152" spans="1:15" x14ac:dyDescent="0.2">
      <c r="A152" s="8" t="s">
        <v>15</v>
      </c>
      <c r="B152" s="8" t="s">
        <v>287</v>
      </c>
      <c r="C152" s="9">
        <v>7.0127972186002934</v>
      </c>
      <c r="D152" s="9">
        <v>8.0871638112971826</v>
      </c>
      <c r="E152" s="9">
        <v>0</v>
      </c>
      <c r="F152" s="9">
        <v>0</v>
      </c>
      <c r="G152" s="9">
        <v>8.4802658412821668</v>
      </c>
      <c r="H152" s="9">
        <v>1.1073766172289901</v>
      </c>
      <c r="I152" s="9">
        <v>0</v>
      </c>
      <c r="J152" s="9">
        <v>0</v>
      </c>
      <c r="K152" s="9">
        <v>1.46403002489138</v>
      </c>
      <c r="L152" s="8" t="s">
        <v>288</v>
      </c>
      <c r="M152" s="8" t="s">
        <v>280</v>
      </c>
      <c r="N152" s="8" t="s">
        <v>289</v>
      </c>
      <c r="O152" s="8" t="s">
        <v>272</v>
      </c>
    </row>
    <row r="153" spans="1:15" x14ac:dyDescent="0.2">
      <c r="A153" s="8" t="s">
        <v>15</v>
      </c>
      <c r="B153" s="8" t="s">
        <v>290</v>
      </c>
      <c r="C153" s="9">
        <v>7.5548877294753503</v>
      </c>
      <c r="D153" s="9">
        <v>0</v>
      </c>
      <c r="E153" s="9">
        <v>0</v>
      </c>
      <c r="F153" s="9">
        <v>8.579585399355059</v>
      </c>
      <c r="G153" s="9">
        <v>8.7055349787460141</v>
      </c>
      <c r="H153" s="9">
        <v>0</v>
      </c>
      <c r="I153" s="9">
        <v>0</v>
      </c>
      <c r="J153" s="9">
        <v>1.0030614696678699</v>
      </c>
      <c r="K153" s="9">
        <v>1.17419805379839</v>
      </c>
      <c r="L153" s="8" t="s">
        <v>288</v>
      </c>
      <c r="M153" s="8" t="s">
        <v>280</v>
      </c>
      <c r="N153" s="8" t="s">
        <v>289</v>
      </c>
      <c r="O153" s="8" t="s">
        <v>272</v>
      </c>
    </row>
    <row r="154" spans="1:15" x14ac:dyDescent="0.2">
      <c r="A154" s="8" t="s">
        <v>15</v>
      </c>
      <c r="B154" s="8" t="s">
        <v>291</v>
      </c>
      <c r="C154" s="9">
        <v>7.0942671385996396</v>
      </c>
      <c r="D154" s="9">
        <v>0</v>
      </c>
      <c r="E154" s="9">
        <v>4.4067739467471041</v>
      </c>
      <c r="F154" s="9">
        <v>5.0106779054503265</v>
      </c>
      <c r="G154" s="9">
        <v>0</v>
      </c>
      <c r="H154" s="9">
        <v>0</v>
      </c>
      <c r="I154" s="9">
        <v>-2.2508088841039302</v>
      </c>
      <c r="J154" s="9">
        <v>-2.6174641709776001</v>
      </c>
      <c r="K154" s="9">
        <v>0</v>
      </c>
      <c r="L154" s="8" t="s">
        <v>292</v>
      </c>
      <c r="M154" s="8" t="s">
        <v>293</v>
      </c>
      <c r="N154" s="8" t="s">
        <v>294</v>
      </c>
      <c r="O154" s="8" t="s">
        <v>272</v>
      </c>
    </row>
    <row r="155" spans="1:15" x14ac:dyDescent="0.2">
      <c r="A155" s="8" t="s">
        <v>15</v>
      </c>
      <c r="B155" s="8" t="s">
        <v>295</v>
      </c>
      <c r="C155" s="9">
        <v>7.3940100043376864</v>
      </c>
      <c r="D155" s="9">
        <v>0</v>
      </c>
      <c r="E155" s="9">
        <v>5.9417008342388726</v>
      </c>
      <c r="F155" s="9">
        <v>0</v>
      </c>
      <c r="G155" s="9">
        <v>0</v>
      </c>
      <c r="H155" s="9">
        <v>0</v>
      </c>
      <c r="I155" s="9">
        <v>-1.42628730041124</v>
      </c>
      <c r="J155" s="9">
        <v>0</v>
      </c>
      <c r="K155" s="9">
        <v>0</v>
      </c>
      <c r="L155" s="8" t="s">
        <v>292</v>
      </c>
      <c r="M155" s="8" t="s">
        <v>293</v>
      </c>
      <c r="N155" s="8" t="s">
        <v>294</v>
      </c>
      <c r="O155" s="8" t="s">
        <v>272</v>
      </c>
    </row>
    <row r="156" spans="1:15" x14ac:dyDescent="0.2">
      <c r="A156" s="8" t="s">
        <v>15</v>
      </c>
      <c r="B156" s="8" t="s">
        <v>296</v>
      </c>
      <c r="C156" s="9">
        <v>7.8127523873204696</v>
      </c>
      <c r="D156" s="9">
        <v>0</v>
      </c>
      <c r="E156" s="9">
        <v>6.2696900153396697</v>
      </c>
      <c r="F156" s="9">
        <v>6.5518693620907733</v>
      </c>
      <c r="G156" s="9">
        <v>0</v>
      </c>
      <c r="H156" s="9">
        <v>0</v>
      </c>
      <c r="I156" s="9">
        <v>-1.9639281992264701</v>
      </c>
      <c r="J156" s="9">
        <v>-1.8439883445876599</v>
      </c>
      <c r="K156" s="9">
        <v>0</v>
      </c>
      <c r="L156" s="8" t="s">
        <v>292</v>
      </c>
      <c r="M156" s="8" t="s">
        <v>293</v>
      </c>
      <c r="N156" s="8" t="s">
        <v>294</v>
      </c>
      <c r="O156" s="8" t="s">
        <v>272</v>
      </c>
    </row>
    <row r="157" spans="1:15" x14ac:dyDescent="0.2">
      <c r="A157" s="8" t="s">
        <v>15</v>
      </c>
      <c r="B157" s="8" t="s">
        <v>297</v>
      </c>
      <c r="C157" s="9">
        <v>7.9114089721492009</v>
      </c>
      <c r="D157" s="9">
        <v>0</v>
      </c>
      <c r="E157" s="9">
        <v>6.1754145078275373</v>
      </c>
      <c r="F157" s="9">
        <v>0</v>
      </c>
      <c r="G157" s="9">
        <v>0</v>
      </c>
      <c r="H157" s="9">
        <v>0</v>
      </c>
      <c r="I157" s="9">
        <v>-1.7551059556848201</v>
      </c>
      <c r="J157" s="9">
        <v>0</v>
      </c>
      <c r="K157" s="9">
        <v>0</v>
      </c>
      <c r="L157" s="8" t="s">
        <v>292</v>
      </c>
      <c r="M157" s="8" t="s">
        <v>293</v>
      </c>
      <c r="N157" s="8" t="s">
        <v>294</v>
      </c>
      <c r="O157" s="8" t="s">
        <v>272</v>
      </c>
    </row>
    <row r="158" spans="1:15" x14ac:dyDescent="0.2">
      <c r="A158" s="8" t="s">
        <v>15</v>
      </c>
      <c r="B158" s="8" t="s">
        <v>298</v>
      </c>
      <c r="C158" s="9">
        <v>8.2008634583755278</v>
      </c>
      <c r="D158" s="9">
        <v>0</v>
      </c>
      <c r="E158" s="9">
        <v>6.7852588502623936</v>
      </c>
      <c r="F158" s="9">
        <v>0</v>
      </c>
      <c r="G158" s="9">
        <v>0</v>
      </c>
      <c r="H158" s="9">
        <v>0</v>
      </c>
      <c r="I158" s="9">
        <v>-1.4201654799469801</v>
      </c>
      <c r="J158" s="9">
        <v>0</v>
      </c>
      <c r="K158" s="9">
        <v>0</v>
      </c>
      <c r="L158" s="8" t="s">
        <v>292</v>
      </c>
      <c r="M158" s="8" t="s">
        <v>293</v>
      </c>
      <c r="N158" s="8" t="s">
        <v>294</v>
      </c>
      <c r="O158" s="8" t="s">
        <v>272</v>
      </c>
    </row>
    <row r="159" spans="1:15" x14ac:dyDescent="0.2">
      <c r="A159" s="8" t="s">
        <v>15</v>
      </c>
      <c r="B159" s="8" t="s">
        <v>299</v>
      </c>
      <c r="C159" s="9">
        <v>8.6674225196526962</v>
      </c>
      <c r="D159" s="9">
        <v>0</v>
      </c>
      <c r="E159" s="9">
        <v>6.8686002683937701</v>
      </c>
      <c r="F159" s="9">
        <v>7.931586109118558</v>
      </c>
      <c r="G159" s="9">
        <v>0</v>
      </c>
      <c r="H159" s="9">
        <v>0</v>
      </c>
      <c r="I159" s="9">
        <v>-1.8864028443643699</v>
      </c>
      <c r="J159" s="9">
        <v>-1.0353948726433699</v>
      </c>
      <c r="K159" s="9">
        <v>0</v>
      </c>
      <c r="L159" s="8" t="s">
        <v>292</v>
      </c>
      <c r="M159" s="8" t="s">
        <v>293</v>
      </c>
      <c r="N159" s="8" t="s">
        <v>294</v>
      </c>
      <c r="O159" s="8" t="s">
        <v>272</v>
      </c>
    </row>
    <row r="160" spans="1:15" x14ac:dyDescent="0.2">
      <c r="A160" s="8" t="s">
        <v>15</v>
      </c>
      <c r="B160" s="8" t="s">
        <v>300</v>
      </c>
      <c r="C160" s="9">
        <v>6.2252238383889766</v>
      </c>
      <c r="D160" s="9">
        <v>7.3927293653825599</v>
      </c>
      <c r="E160" s="9">
        <v>0</v>
      </c>
      <c r="F160" s="9">
        <v>7.3180943501907834</v>
      </c>
      <c r="G160" s="9">
        <v>0</v>
      </c>
      <c r="H160" s="9">
        <v>1.14870143727109</v>
      </c>
      <c r="I160" s="9">
        <v>0</v>
      </c>
      <c r="J160" s="9">
        <v>1.02111981805867</v>
      </c>
      <c r="K160" s="9">
        <v>0</v>
      </c>
      <c r="L160" s="8" t="s">
        <v>301</v>
      </c>
      <c r="M160" s="8" t="s">
        <v>293</v>
      </c>
      <c r="N160" s="8" t="s">
        <v>294</v>
      </c>
      <c r="O160" s="8" t="s">
        <v>272</v>
      </c>
    </row>
    <row r="161" spans="1:15" x14ac:dyDescent="0.2">
      <c r="A161" s="8" t="s">
        <v>15</v>
      </c>
      <c r="B161" s="8" t="s">
        <v>302</v>
      </c>
      <c r="C161" s="9">
        <v>6.7901584398990806</v>
      </c>
      <c r="D161" s="9">
        <v>0</v>
      </c>
      <c r="E161" s="9">
        <v>0</v>
      </c>
      <c r="F161" s="9">
        <v>7.8476162857628831</v>
      </c>
      <c r="G161" s="9">
        <v>0</v>
      </c>
      <c r="H161" s="9">
        <v>0</v>
      </c>
      <c r="I161" s="9">
        <v>0</v>
      </c>
      <c r="J161" s="9">
        <v>1.0497754025710599</v>
      </c>
      <c r="K161" s="9">
        <v>0</v>
      </c>
      <c r="L161" s="8" t="s">
        <v>301</v>
      </c>
      <c r="M161" s="8" t="s">
        <v>293</v>
      </c>
      <c r="N161" s="8" t="s">
        <v>294</v>
      </c>
      <c r="O161" s="8" t="s">
        <v>272</v>
      </c>
    </row>
    <row r="162" spans="1:15" x14ac:dyDescent="0.2">
      <c r="A162" s="8" t="s">
        <v>15</v>
      </c>
      <c r="B162" s="8" t="s">
        <v>303</v>
      </c>
      <c r="C162" s="9">
        <v>11.492723749378067</v>
      </c>
      <c r="D162" s="9">
        <v>0</v>
      </c>
      <c r="E162" s="9">
        <v>0</v>
      </c>
      <c r="F162" s="9">
        <v>10.240366397279699</v>
      </c>
      <c r="G162" s="9">
        <v>0</v>
      </c>
      <c r="H162" s="9">
        <v>0</v>
      </c>
      <c r="I162" s="9">
        <v>0</v>
      </c>
      <c r="J162" s="9">
        <v>-1.3199773869873599</v>
      </c>
      <c r="K162" s="9">
        <v>0</v>
      </c>
      <c r="L162" s="8" t="s">
        <v>304</v>
      </c>
      <c r="M162" s="8" t="s">
        <v>305</v>
      </c>
      <c r="N162" s="8" t="s">
        <v>306</v>
      </c>
      <c r="O162" s="8" t="s">
        <v>307</v>
      </c>
    </row>
    <row r="163" spans="1:15" x14ac:dyDescent="0.2">
      <c r="A163" s="8" t="s">
        <v>15</v>
      </c>
      <c r="B163" s="8" t="s">
        <v>308</v>
      </c>
      <c r="C163" s="9">
        <v>8.1936431440511726</v>
      </c>
      <c r="D163" s="9">
        <v>0</v>
      </c>
      <c r="E163" s="9">
        <v>0</v>
      </c>
      <c r="F163" s="9">
        <v>9.2666320179941302</v>
      </c>
      <c r="G163" s="9">
        <v>9.2266224993715706</v>
      </c>
      <c r="H163" s="9">
        <v>0</v>
      </c>
      <c r="I163" s="9">
        <v>0</v>
      </c>
      <c r="J163" s="9">
        <v>1.02976295878327</v>
      </c>
      <c r="K163" s="9">
        <v>1.03730426365448</v>
      </c>
      <c r="L163" s="8" t="s">
        <v>309</v>
      </c>
      <c r="M163" s="8" t="s">
        <v>305</v>
      </c>
      <c r="N163" s="8" t="s">
        <v>306</v>
      </c>
      <c r="O163" s="8" t="s">
        <v>307</v>
      </c>
    </row>
    <row r="164" spans="1:15" x14ac:dyDescent="0.2">
      <c r="A164" s="8" t="s">
        <v>15</v>
      </c>
      <c r="B164" s="8" t="s">
        <v>310</v>
      </c>
      <c r="C164" s="9">
        <v>8.5220998630207898</v>
      </c>
      <c r="D164" s="9">
        <v>0</v>
      </c>
      <c r="E164" s="9">
        <v>0</v>
      </c>
      <c r="F164" s="9">
        <v>9.7359594737011061</v>
      </c>
      <c r="G164" s="9">
        <v>9.5650076502422134</v>
      </c>
      <c r="H164" s="9">
        <v>0</v>
      </c>
      <c r="I164" s="9">
        <v>0</v>
      </c>
      <c r="J164" s="9">
        <v>1.1877222711606801</v>
      </c>
      <c r="K164" s="9">
        <v>1.06568438595697</v>
      </c>
      <c r="L164" s="8" t="s">
        <v>311</v>
      </c>
      <c r="M164" s="8" t="s">
        <v>305</v>
      </c>
      <c r="N164" s="8" t="s">
        <v>306</v>
      </c>
      <c r="O164" s="8" t="s">
        <v>307</v>
      </c>
    </row>
    <row r="165" spans="1:15" x14ac:dyDescent="0.2">
      <c r="A165" s="8" t="s">
        <v>15</v>
      </c>
      <c r="B165" s="8" t="s">
        <v>312</v>
      </c>
      <c r="C165" s="9">
        <v>8.1713480286832745</v>
      </c>
      <c r="D165" s="9">
        <v>0</v>
      </c>
      <c r="E165" s="9">
        <v>0</v>
      </c>
      <c r="F165" s="9">
        <v>0</v>
      </c>
      <c r="G165" s="9">
        <v>9.2014740061113702</v>
      </c>
      <c r="H165" s="9">
        <v>0</v>
      </c>
      <c r="I165" s="9">
        <v>0</v>
      </c>
      <c r="J165" s="9">
        <v>0</v>
      </c>
      <c r="K165" s="9">
        <v>1.01455214622701</v>
      </c>
      <c r="L165" s="8" t="s">
        <v>311</v>
      </c>
      <c r="M165" s="8" t="s">
        <v>305</v>
      </c>
      <c r="N165" s="8" t="s">
        <v>306</v>
      </c>
      <c r="O165" s="8" t="s">
        <v>307</v>
      </c>
    </row>
    <row r="166" spans="1:15" x14ac:dyDescent="0.2">
      <c r="A166" s="8" t="s">
        <v>15</v>
      </c>
      <c r="B166" s="8" t="s">
        <v>313</v>
      </c>
      <c r="C166" s="9">
        <v>4.0400704131059468</v>
      </c>
      <c r="D166" s="9">
        <v>0</v>
      </c>
      <c r="E166" s="9">
        <v>0</v>
      </c>
      <c r="F166" s="9">
        <v>0</v>
      </c>
      <c r="G166" s="9">
        <v>0</v>
      </c>
      <c r="H166" s="9">
        <v>0</v>
      </c>
      <c r="I166" s="9">
        <v>0</v>
      </c>
      <c r="J166" s="9">
        <v>-6.6119931248257098</v>
      </c>
      <c r="K166" s="9">
        <v>-6.5296018921225896</v>
      </c>
      <c r="L166" s="8" t="s">
        <v>314</v>
      </c>
      <c r="M166" s="8" t="s">
        <v>315</v>
      </c>
      <c r="N166" s="8" t="s">
        <v>316</v>
      </c>
      <c r="O166" s="8" t="s">
        <v>307</v>
      </c>
    </row>
    <row r="167" spans="1:15" x14ac:dyDescent="0.2">
      <c r="A167" s="8" t="s">
        <v>15</v>
      </c>
      <c r="B167" s="8" t="s">
        <v>317</v>
      </c>
      <c r="C167" s="9">
        <v>5.6198299901118069</v>
      </c>
      <c r="D167" s="9">
        <v>7.3343348453899537</v>
      </c>
      <c r="E167" s="9">
        <v>0</v>
      </c>
      <c r="F167" s="9">
        <v>6.8418166133412699</v>
      </c>
      <c r="G167" s="9">
        <v>0</v>
      </c>
      <c r="H167" s="9">
        <v>1.6771635789891799</v>
      </c>
      <c r="I167" s="9">
        <v>0</v>
      </c>
      <c r="J167" s="9">
        <v>1.13604206557481</v>
      </c>
      <c r="K167" s="9">
        <v>0</v>
      </c>
      <c r="L167" s="8" t="s">
        <v>318</v>
      </c>
      <c r="M167" s="8" t="s">
        <v>319</v>
      </c>
      <c r="N167" s="8" t="s">
        <v>320</v>
      </c>
      <c r="O167" s="8" t="s">
        <v>307</v>
      </c>
    </row>
    <row r="168" spans="1:15" x14ac:dyDescent="0.2">
      <c r="A168" s="8" t="s">
        <v>15</v>
      </c>
      <c r="B168" s="8" t="s">
        <v>321</v>
      </c>
      <c r="C168" s="9">
        <v>5.0852148704957303</v>
      </c>
      <c r="D168" s="9">
        <v>0</v>
      </c>
      <c r="E168" s="9">
        <v>0</v>
      </c>
      <c r="F168" s="9">
        <v>6.688297445770071</v>
      </c>
      <c r="G168" s="9">
        <v>0</v>
      </c>
      <c r="H168" s="9">
        <v>0</v>
      </c>
      <c r="I168" s="9">
        <v>0</v>
      </c>
      <c r="J168" s="9">
        <v>1.5978991482968901</v>
      </c>
      <c r="K168" s="9">
        <v>0</v>
      </c>
      <c r="L168" s="8" t="s">
        <v>322</v>
      </c>
      <c r="M168" s="8" t="s">
        <v>319</v>
      </c>
      <c r="N168" s="8" t="s">
        <v>320</v>
      </c>
      <c r="O168" s="8" t="s">
        <v>307</v>
      </c>
    </row>
    <row r="169" spans="1:15" x14ac:dyDescent="0.2">
      <c r="A169" s="8" t="s">
        <v>15</v>
      </c>
      <c r="B169" s="8" t="s">
        <v>323</v>
      </c>
      <c r="C169" s="9">
        <v>0</v>
      </c>
      <c r="D169" s="9">
        <v>0</v>
      </c>
      <c r="E169" s="9">
        <v>0</v>
      </c>
      <c r="F169" s="9">
        <v>0</v>
      </c>
      <c r="G169" s="9">
        <v>4.4977289552096869</v>
      </c>
      <c r="H169" s="9">
        <v>0</v>
      </c>
      <c r="I169" s="9">
        <v>0</v>
      </c>
      <c r="J169" s="9">
        <v>0</v>
      </c>
      <c r="K169" s="9">
        <v>6.7671227027542002</v>
      </c>
      <c r="L169" s="8" t="s">
        <v>324</v>
      </c>
      <c r="M169" s="8" t="s">
        <v>319</v>
      </c>
      <c r="N169" s="8" t="s">
        <v>320</v>
      </c>
      <c r="O169" s="8" t="s">
        <v>307</v>
      </c>
    </row>
    <row r="170" spans="1:15" x14ac:dyDescent="0.2">
      <c r="A170" s="8" t="s">
        <v>15</v>
      </c>
      <c r="B170" s="8" t="s">
        <v>325</v>
      </c>
      <c r="C170" s="9">
        <v>3.4150268060761904</v>
      </c>
      <c r="D170" s="9">
        <v>0</v>
      </c>
      <c r="E170" s="9">
        <v>0</v>
      </c>
      <c r="F170" s="9">
        <v>0</v>
      </c>
      <c r="G170" s="9">
        <v>0</v>
      </c>
      <c r="H170" s="9">
        <v>0</v>
      </c>
      <c r="I170" s="9">
        <v>-5.8648483064521102</v>
      </c>
      <c r="J170" s="9">
        <v>0</v>
      </c>
      <c r="K170" s="9">
        <v>0</v>
      </c>
      <c r="L170" s="8" t="s">
        <v>326</v>
      </c>
      <c r="M170" s="8" t="s">
        <v>319</v>
      </c>
      <c r="N170" s="8" t="s">
        <v>327</v>
      </c>
      <c r="O170" s="8" t="s">
        <v>307</v>
      </c>
    </row>
    <row r="171" spans="1:15" x14ac:dyDescent="0.2">
      <c r="A171" s="8" t="s">
        <v>15</v>
      </c>
      <c r="B171" s="8" t="s">
        <v>328</v>
      </c>
      <c r="C171" s="9">
        <v>5.7679950649156666</v>
      </c>
      <c r="D171" s="9">
        <v>0</v>
      </c>
      <c r="E171" s="9">
        <v>3.6099225812620772</v>
      </c>
      <c r="F171" s="9">
        <v>0</v>
      </c>
      <c r="G171" s="9">
        <v>0</v>
      </c>
      <c r="H171" s="9">
        <v>0</v>
      </c>
      <c r="I171" s="9">
        <v>-2.2013425316599302</v>
      </c>
      <c r="J171" s="9">
        <v>0</v>
      </c>
      <c r="K171" s="9">
        <v>0</v>
      </c>
      <c r="L171" s="8" t="s">
        <v>329</v>
      </c>
      <c r="M171" s="8" t="s">
        <v>319</v>
      </c>
      <c r="N171" s="8" t="s">
        <v>327</v>
      </c>
      <c r="O171" s="8" t="s">
        <v>307</v>
      </c>
    </row>
    <row r="172" spans="1:15" x14ac:dyDescent="0.2">
      <c r="A172" s="8" t="s">
        <v>15</v>
      </c>
      <c r="B172" s="8" t="s">
        <v>330</v>
      </c>
      <c r="C172" s="9">
        <v>6.2586572071570759</v>
      </c>
      <c r="D172" s="9">
        <v>0</v>
      </c>
      <c r="E172" s="9">
        <v>0</v>
      </c>
      <c r="F172" s="9">
        <v>3.85061339649218</v>
      </c>
      <c r="G172" s="9">
        <v>0</v>
      </c>
      <c r="H172" s="9">
        <v>0</v>
      </c>
      <c r="I172" s="9">
        <v>0</v>
      </c>
      <c r="J172" s="9">
        <v>-2.3604768593023602</v>
      </c>
      <c r="K172" s="9">
        <v>0</v>
      </c>
      <c r="L172" s="8" t="s">
        <v>329</v>
      </c>
      <c r="M172" s="8" t="s">
        <v>319</v>
      </c>
      <c r="N172" s="8" t="s">
        <v>327</v>
      </c>
      <c r="O172" s="8" t="s">
        <v>307</v>
      </c>
    </row>
    <row r="173" spans="1:15" x14ac:dyDescent="0.2">
      <c r="A173" s="8" t="s">
        <v>15</v>
      </c>
      <c r="B173" s="8" t="s">
        <v>331</v>
      </c>
      <c r="C173" s="9">
        <v>7.6444690216244702</v>
      </c>
      <c r="D173" s="9">
        <v>6.3618327502773537</v>
      </c>
      <c r="E173" s="9">
        <v>5.9029092860561434</v>
      </c>
      <c r="F173" s="9">
        <v>0</v>
      </c>
      <c r="G173" s="9">
        <v>5.9291492413512401</v>
      </c>
      <c r="H173" s="9">
        <v>-1.2624745995330799</v>
      </c>
      <c r="I173" s="9">
        <v>-1.60886988652694</v>
      </c>
      <c r="J173" s="9">
        <v>0</v>
      </c>
      <c r="K173" s="9">
        <v>-1.723974477024</v>
      </c>
      <c r="L173" s="8" t="s">
        <v>332</v>
      </c>
      <c r="M173" s="8" t="s">
        <v>319</v>
      </c>
      <c r="N173" s="8" t="s">
        <v>327</v>
      </c>
      <c r="O173" s="8" t="s">
        <v>307</v>
      </c>
    </row>
    <row r="174" spans="1:15" x14ac:dyDescent="0.2">
      <c r="A174" s="8" t="s">
        <v>15</v>
      </c>
      <c r="B174" s="8" t="s">
        <v>333</v>
      </c>
      <c r="C174" s="9">
        <v>9.7825770032192114</v>
      </c>
      <c r="D174" s="9">
        <v>8.4624165832502367</v>
      </c>
      <c r="E174" s="9">
        <v>7.4614296079548339</v>
      </c>
      <c r="F174" s="9">
        <v>0</v>
      </c>
      <c r="G174" s="9">
        <v>0</v>
      </c>
      <c r="H174" s="9">
        <v>-1.33882273185934</v>
      </c>
      <c r="I174" s="9">
        <v>-2.16910715395943</v>
      </c>
      <c r="J174" s="9">
        <v>0</v>
      </c>
      <c r="K174" s="9">
        <v>0</v>
      </c>
      <c r="L174" s="8" t="s">
        <v>334</v>
      </c>
      <c r="M174" s="8" t="s">
        <v>319</v>
      </c>
      <c r="N174" s="8" t="s">
        <v>335</v>
      </c>
      <c r="O174" s="8" t="s">
        <v>336</v>
      </c>
    </row>
    <row r="175" spans="1:15" x14ac:dyDescent="0.2">
      <c r="A175" s="8" t="s">
        <v>15</v>
      </c>
      <c r="B175" s="8" t="s">
        <v>337</v>
      </c>
      <c r="C175" s="9">
        <v>10.260901260097265</v>
      </c>
      <c r="D175" s="9">
        <v>8.9292824856610675</v>
      </c>
      <c r="E175" s="9">
        <v>8.4490515149414733</v>
      </c>
      <c r="F175" s="9">
        <v>0</v>
      </c>
      <c r="G175" s="9">
        <v>0</v>
      </c>
      <c r="H175" s="9">
        <v>-1.3599089702731399</v>
      </c>
      <c r="I175" s="9">
        <v>-1.71564496265234</v>
      </c>
      <c r="J175" s="9">
        <v>0</v>
      </c>
      <c r="K175" s="9">
        <v>0</v>
      </c>
      <c r="L175" s="8" t="s">
        <v>334</v>
      </c>
      <c r="M175" s="8" t="s">
        <v>319</v>
      </c>
      <c r="N175" s="8" t="s">
        <v>335</v>
      </c>
      <c r="O175" s="8" t="s">
        <v>336</v>
      </c>
    </row>
    <row r="176" spans="1:15" x14ac:dyDescent="0.2">
      <c r="A176" s="8" t="s">
        <v>15</v>
      </c>
      <c r="B176" s="8" t="s">
        <v>338</v>
      </c>
      <c r="C176" s="9">
        <v>9.1128766439667377</v>
      </c>
      <c r="D176" s="9">
        <v>0</v>
      </c>
      <c r="E176" s="9">
        <v>7.925451090967587</v>
      </c>
      <c r="F176" s="9">
        <v>0</v>
      </c>
      <c r="G176" s="9">
        <v>0</v>
      </c>
      <c r="H176" s="9">
        <v>0</v>
      </c>
      <c r="I176" s="9">
        <v>-1.24921082326066</v>
      </c>
      <c r="J176" s="9">
        <v>0</v>
      </c>
      <c r="K176" s="9">
        <v>0</v>
      </c>
      <c r="L176" s="8" t="s">
        <v>339</v>
      </c>
      <c r="M176" s="8" t="s">
        <v>340</v>
      </c>
      <c r="N176" s="8" t="s">
        <v>335</v>
      </c>
      <c r="O176" s="8" t="s">
        <v>336</v>
      </c>
    </row>
    <row r="177" spans="1:15" x14ac:dyDescent="0.2">
      <c r="A177" s="8" t="s">
        <v>15</v>
      </c>
      <c r="B177" s="8" t="s">
        <v>341</v>
      </c>
      <c r="C177" s="9">
        <v>10.866073734338565</v>
      </c>
      <c r="D177" s="9">
        <v>9.7143794874089799</v>
      </c>
      <c r="E177" s="9">
        <v>9.0453404056867086</v>
      </c>
      <c r="F177" s="9">
        <v>9.6004618649513827</v>
      </c>
      <c r="G177" s="9">
        <v>0</v>
      </c>
      <c r="H177" s="9">
        <v>-1.20550097580413</v>
      </c>
      <c r="I177" s="9">
        <v>-1.7539990155395799</v>
      </c>
      <c r="J177" s="9">
        <v>-1.3797977777707899</v>
      </c>
      <c r="K177" s="9">
        <v>0</v>
      </c>
      <c r="L177" s="8" t="s">
        <v>342</v>
      </c>
      <c r="M177" s="8" t="s">
        <v>340</v>
      </c>
      <c r="N177" s="8" t="s">
        <v>335</v>
      </c>
      <c r="O177" s="8" t="s">
        <v>336</v>
      </c>
    </row>
    <row r="178" spans="1:15" x14ac:dyDescent="0.2">
      <c r="A178" s="8" t="s">
        <v>15</v>
      </c>
      <c r="B178" s="8" t="s">
        <v>343</v>
      </c>
      <c r="C178" s="9">
        <v>11.199180421458266</v>
      </c>
      <c r="D178" s="9">
        <v>9.9703669010751685</v>
      </c>
      <c r="E178" s="9">
        <v>8.6005334585208573</v>
      </c>
      <c r="F178" s="9">
        <v>10.064143895547989</v>
      </c>
      <c r="G178" s="9">
        <v>0</v>
      </c>
      <c r="H178" s="9">
        <v>-1.23121187373935</v>
      </c>
      <c r="I178" s="9">
        <v>-2.4605337033887902</v>
      </c>
      <c r="J178" s="9">
        <v>-1.1991665465813699</v>
      </c>
      <c r="K178" s="9">
        <v>0</v>
      </c>
      <c r="L178" s="8" t="s">
        <v>344</v>
      </c>
      <c r="M178" s="8" t="s">
        <v>345</v>
      </c>
      <c r="N178" s="8" t="s">
        <v>346</v>
      </c>
      <c r="O178" s="8" t="s">
        <v>336</v>
      </c>
    </row>
    <row r="179" spans="1:15" x14ac:dyDescent="0.2">
      <c r="A179" s="8" t="s">
        <v>15</v>
      </c>
      <c r="B179" s="8" t="s">
        <v>347</v>
      </c>
      <c r="C179" s="9">
        <v>8.2972078730834102</v>
      </c>
      <c r="D179" s="9">
        <v>0</v>
      </c>
      <c r="E179" s="9">
        <v>7.0804831502152039</v>
      </c>
      <c r="F179" s="9">
        <v>0</v>
      </c>
      <c r="G179" s="9">
        <v>0</v>
      </c>
      <c r="H179" s="9">
        <v>0</v>
      </c>
      <c r="I179" s="9">
        <v>-1.2134914662566101</v>
      </c>
      <c r="J179" s="9">
        <v>0</v>
      </c>
      <c r="K179" s="9">
        <v>0</v>
      </c>
      <c r="L179" s="8" t="s">
        <v>348</v>
      </c>
      <c r="M179" s="8"/>
      <c r="N179" s="8" t="s">
        <v>349</v>
      </c>
      <c r="O179" s="8" t="s">
        <v>336</v>
      </c>
    </row>
    <row r="180" spans="1:15" x14ac:dyDescent="0.2">
      <c r="A180" s="8" t="s">
        <v>15</v>
      </c>
      <c r="B180" s="8" t="s">
        <v>350</v>
      </c>
      <c r="C180" s="9">
        <v>13.501703632021366</v>
      </c>
      <c r="D180" s="9">
        <v>12.312966865649534</v>
      </c>
      <c r="E180" s="9">
        <v>0</v>
      </c>
      <c r="F180" s="9">
        <v>0</v>
      </c>
      <c r="G180" s="9">
        <v>0</v>
      </c>
      <c r="H180" s="9">
        <v>-1.1783424381418199</v>
      </c>
      <c r="I180" s="9">
        <v>0</v>
      </c>
      <c r="J180" s="9">
        <v>0</v>
      </c>
      <c r="K180" s="9">
        <v>0</v>
      </c>
      <c r="L180" s="8" t="s">
        <v>351</v>
      </c>
      <c r="M180" s="8" t="s">
        <v>352</v>
      </c>
      <c r="N180" s="8" t="s">
        <v>353</v>
      </c>
      <c r="O180" s="8" t="s">
        <v>336</v>
      </c>
    </row>
    <row r="181" spans="1:15" x14ac:dyDescent="0.2">
      <c r="A181" s="8" t="s">
        <v>15</v>
      </c>
      <c r="B181" s="8" t="s">
        <v>354</v>
      </c>
      <c r="C181" s="9">
        <v>5.5134521939539773</v>
      </c>
      <c r="D181" s="9">
        <v>0</v>
      </c>
      <c r="E181" s="9">
        <v>0</v>
      </c>
      <c r="F181" s="9">
        <v>7.9128555035662131</v>
      </c>
      <c r="G181" s="9">
        <v>0</v>
      </c>
      <c r="H181" s="9">
        <v>0</v>
      </c>
      <c r="I181" s="9">
        <v>0</v>
      </c>
      <c r="J181" s="9">
        <v>1.86492777523217</v>
      </c>
      <c r="K181" s="9">
        <v>0</v>
      </c>
      <c r="L181" s="8" t="s">
        <v>355</v>
      </c>
      <c r="M181" s="8" t="s">
        <v>356</v>
      </c>
      <c r="N181" s="8" t="s">
        <v>357</v>
      </c>
      <c r="O181" s="8" t="s">
        <v>336</v>
      </c>
    </row>
    <row r="182" spans="1:15" x14ac:dyDescent="0.2">
      <c r="A182" s="8" t="s">
        <v>15</v>
      </c>
      <c r="B182" s="8" t="s">
        <v>358</v>
      </c>
      <c r="C182" s="9">
        <v>7.8084916141443133</v>
      </c>
      <c r="D182" s="9">
        <v>0</v>
      </c>
      <c r="E182" s="9">
        <v>5.5193715224712205</v>
      </c>
      <c r="F182" s="9">
        <v>0</v>
      </c>
      <c r="G182" s="9">
        <v>0</v>
      </c>
      <c r="H182" s="9">
        <v>0</v>
      </c>
      <c r="I182" s="9">
        <v>-2.3782291639608202</v>
      </c>
      <c r="J182" s="9">
        <v>0</v>
      </c>
      <c r="K182" s="9">
        <v>0</v>
      </c>
      <c r="L182" s="8" t="s">
        <v>355</v>
      </c>
      <c r="M182" s="8" t="s">
        <v>359</v>
      </c>
      <c r="N182" s="8" t="s">
        <v>357</v>
      </c>
      <c r="O182" s="8" t="s">
        <v>336</v>
      </c>
    </row>
    <row r="183" spans="1:15" x14ac:dyDescent="0.2">
      <c r="A183" s="8" t="s">
        <v>15</v>
      </c>
      <c r="B183" s="8" t="s">
        <v>360</v>
      </c>
      <c r="C183" s="9">
        <v>10.128503363346933</v>
      </c>
      <c r="D183" s="9">
        <v>8.4178167099316568</v>
      </c>
      <c r="E183" s="9">
        <v>8.3571756796756791</v>
      </c>
      <c r="F183" s="9">
        <v>9.0350686771919602</v>
      </c>
      <c r="G183" s="9">
        <v>0</v>
      </c>
      <c r="H183" s="9">
        <v>-1.70429475553629</v>
      </c>
      <c r="I183" s="9">
        <v>-1.59273771312227</v>
      </c>
      <c r="J183" s="9">
        <v>-1.13973399655546</v>
      </c>
      <c r="K183" s="9">
        <v>0</v>
      </c>
      <c r="L183" s="8" t="s">
        <v>355</v>
      </c>
      <c r="M183" s="8" t="s">
        <v>356</v>
      </c>
      <c r="N183" s="8" t="s">
        <v>357</v>
      </c>
      <c r="O183" s="8" t="s">
        <v>336</v>
      </c>
    </row>
    <row r="184" spans="1:15" x14ac:dyDescent="0.2">
      <c r="A184" s="8" t="s">
        <v>15</v>
      </c>
      <c r="B184" s="8" t="s">
        <v>361</v>
      </c>
      <c r="C184" s="9">
        <v>10.996828144048299</v>
      </c>
      <c r="D184" s="9">
        <v>9.4536409537220933</v>
      </c>
      <c r="E184" s="9">
        <v>9.2617583352682225</v>
      </c>
      <c r="F184" s="9">
        <v>9.8410350974495771</v>
      </c>
      <c r="G184" s="9">
        <v>0</v>
      </c>
      <c r="H184" s="9">
        <v>-1.56589334626862</v>
      </c>
      <c r="I184" s="9">
        <v>-1.59576274842624</v>
      </c>
      <c r="J184" s="9">
        <v>-1.22168674504053</v>
      </c>
      <c r="K184" s="9">
        <v>0</v>
      </c>
      <c r="L184" s="8" t="s">
        <v>355</v>
      </c>
      <c r="M184" s="8" t="s">
        <v>356</v>
      </c>
      <c r="N184" s="8" t="s">
        <v>357</v>
      </c>
      <c r="O184" s="8" t="s">
        <v>336</v>
      </c>
    </row>
    <row r="185" spans="1:15" x14ac:dyDescent="0.2">
      <c r="A185" s="8" t="s">
        <v>15</v>
      </c>
      <c r="B185" s="8" t="s">
        <v>362</v>
      </c>
      <c r="C185" s="9">
        <v>11.789910130345701</v>
      </c>
      <c r="D185" s="9">
        <v>10.25208054588</v>
      </c>
      <c r="E185" s="9">
        <v>10.098587529239177</v>
      </c>
      <c r="F185" s="9">
        <v>10.726059615660633</v>
      </c>
      <c r="G185" s="9">
        <v>0</v>
      </c>
      <c r="H185" s="9">
        <v>-1.5147354870923</v>
      </c>
      <c r="I185" s="9">
        <v>-1.56161227733365</v>
      </c>
      <c r="J185" s="9">
        <v>-1.11647615206548</v>
      </c>
      <c r="K185" s="9">
        <v>0</v>
      </c>
      <c r="L185" s="8" t="s">
        <v>355</v>
      </c>
      <c r="M185" s="8" t="s">
        <v>356</v>
      </c>
      <c r="N185" s="8" t="s">
        <v>357</v>
      </c>
      <c r="O185" s="8" t="s">
        <v>336</v>
      </c>
    </row>
    <row r="186" spans="1:15" x14ac:dyDescent="0.2">
      <c r="A186" s="8" t="s">
        <v>15</v>
      </c>
      <c r="B186" s="8" t="s">
        <v>363</v>
      </c>
      <c r="C186" s="9">
        <v>12.2133970097968</v>
      </c>
      <c r="D186" s="9">
        <v>11.125732449635999</v>
      </c>
      <c r="E186" s="9">
        <v>10.725899827601401</v>
      </c>
      <c r="F186" s="9">
        <v>0</v>
      </c>
      <c r="G186" s="9">
        <v>0</v>
      </c>
      <c r="H186" s="9">
        <v>-1.0829787552514101</v>
      </c>
      <c r="I186" s="9">
        <v>-1.34731947623482</v>
      </c>
      <c r="J186" s="9">
        <v>0</v>
      </c>
      <c r="K186" s="9">
        <v>0</v>
      </c>
      <c r="L186" s="8" t="s">
        <v>355</v>
      </c>
      <c r="M186" s="8" t="s">
        <v>356</v>
      </c>
      <c r="N186" s="8" t="s">
        <v>357</v>
      </c>
      <c r="O186" s="8" t="s">
        <v>336</v>
      </c>
    </row>
    <row r="187" spans="1:15" x14ac:dyDescent="0.2">
      <c r="A187" s="8" t="s">
        <v>15</v>
      </c>
      <c r="B187" s="8" t="s">
        <v>364</v>
      </c>
      <c r="C187" s="9">
        <v>12.234416799153365</v>
      </c>
      <c r="D187" s="9">
        <v>10.930285979652766</v>
      </c>
      <c r="E187" s="9">
        <v>11.098536005940934</v>
      </c>
      <c r="F187" s="9">
        <v>0</v>
      </c>
      <c r="G187" s="9">
        <v>0</v>
      </c>
      <c r="H187" s="9">
        <v>-1.29539459781823</v>
      </c>
      <c r="I187" s="9">
        <v>-1.0128485949139201</v>
      </c>
      <c r="J187" s="9">
        <v>0</v>
      </c>
      <c r="K187" s="9">
        <v>0</v>
      </c>
      <c r="L187" s="8" t="s">
        <v>355</v>
      </c>
      <c r="M187" s="8" t="s">
        <v>356</v>
      </c>
      <c r="N187" s="8" t="s">
        <v>357</v>
      </c>
      <c r="O187" s="8" t="s">
        <v>336</v>
      </c>
    </row>
    <row r="188" spans="1:15" x14ac:dyDescent="0.2">
      <c r="A188" s="8" t="s">
        <v>15</v>
      </c>
      <c r="B188" s="8" t="s">
        <v>365</v>
      </c>
      <c r="C188" s="9">
        <v>10.660434376883666</v>
      </c>
      <c r="D188" s="9">
        <v>0</v>
      </c>
      <c r="E188" s="9">
        <v>9.1814548908192073</v>
      </c>
      <c r="F188" s="9">
        <v>0</v>
      </c>
      <c r="G188" s="9">
        <v>0</v>
      </c>
      <c r="H188" s="9">
        <v>0</v>
      </c>
      <c r="I188" s="9">
        <v>-1.4760407278396701</v>
      </c>
      <c r="J188" s="9">
        <v>0</v>
      </c>
      <c r="K188" s="9">
        <v>0</v>
      </c>
      <c r="L188" s="8" t="s">
        <v>366</v>
      </c>
      <c r="M188" s="8" t="s">
        <v>356</v>
      </c>
      <c r="N188" s="8" t="s">
        <v>357</v>
      </c>
      <c r="O188" s="8" t="s">
        <v>336</v>
      </c>
    </row>
    <row r="189" spans="1:15" x14ac:dyDescent="0.2">
      <c r="A189" s="8" t="s">
        <v>15</v>
      </c>
      <c r="B189" s="8" t="s">
        <v>367</v>
      </c>
      <c r="C189" s="9">
        <v>11.332806167914633</v>
      </c>
      <c r="D189" s="9">
        <v>9.1523879476728407</v>
      </c>
      <c r="E189" s="9">
        <v>8.7175201788821894</v>
      </c>
      <c r="F189" s="9">
        <v>9.5505932321972704</v>
      </c>
      <c r="G189" s="9">
        <v>9.7535569100504649</v>
      </c>
      <c r="H189" s="9">
        <v>-2.1719819039072101</v>
      </c>
      <c r="I189" s="9">
        <v>-2.4901295141097002</v>
      </c>
      <c r="J189" s="9">
        <v>-1.82293239004345</v>
      </c>
      <c r="K189" s="9">
        <v>-1.5998847876497899</v>
      </c>
      <c r="L189" s="8" t="s">
        <v>366</v>
      </c>
      <c r="M189" s="8" t="s">
        <v>356</v>
      </c>
      <c r="N189" s="8" t="s">
        <v>357</v>
      </c>
      <c r="O189" s="8" t="s">
        <v>336</v>
      </c>
    </row>
    <row r="190" spans="1:15" x14ac:dyDescent="0.2">
      <c r="A190" s="8" t="s">
        <v>15</v>
      </c>
      <c r="B190" s="8" t="s">
        <v>368</v>
      </c>
      <c r="C190" s="9">
        <v>11.466922778935233</v>
      </c>
      <c r="D190" s="9">
        <v>0</v>
      </c>
      <c r="E190" s="9">
        <v>10.298422836017474</v>
      </c>
      <c r="F190" s="9">
        <v>0</v>
      </c>
      <c r="G190" s="9">
        <v>0</v>
      </c>
      <c r="H190" s="9">
        <v>0</v>
      </c>
      <c r="I190" s="9">
        <v>-1.13606983629106</v>
      </c>
      <c r="J190" s="9">
        <v>0</v>
      </c>
      <c r="K190" s="9">
        <v>0</v>
      </c>
      <c r="L190" s="8" t="s">
        <v>366</v>
      </c>
      <c r="M190" s="8" t="s">
        <v>356</v>
      </c>
      <c r="N190" s="8" t="s">
        <v>357</v>
      </c>
      <c r="O190" s="8" t="s">
        <v>336</v>
      </c>
    </row>
    <row r="191" spans="1:15" x14ac:dyDescent="0.2">
      <c r="A191" s="8" t="s">
        <v>15</v>
      </c>
      <c r="B191" s="8" t="s">
        <v>369</v>
      </c>
      <c r="C191" s="9">
        <v>11.5547125746105</v>
      </c>
      <c r="D191" s="9">
        <v>9.0574335370019412</v>
      </c>
      <c r="E191" s="9">
        <v>8.5025274254634926</v>
      </c>
      <c r="F191" s="9">
        <v>9.6339962991602874</v>
      </c>
      <c r="G191" s="9">
        <v>10.193084149985999</v>
      </c>
      <c r="H191" s="9">
        <v>-2.4203411132895201</v>
      </c>
      <c r="I191" s="9">
        <v>-2.9241648274969698</v>
      </c>
      <c r="J191" s="9">
        <v>-1.9616590139626899</v>
      </c>
      <c r="K191" s="9">
        <v>-1.3753874467420799</v>
      </c>
      <c r="L191" s="8" t="s">
        <v>370</v>
      </c>
      <c r="M191" s="8" t="s">
        <v>356</v>
      </c>
      <c r="N191" s="8" t="s">
        <v>357</v>
      </c>
      <c r="O191" s="8" t="s">
        <v>336</v>
      </c>
    </row>
    <row r="192" spans="1:15" x14ac:dyDescent="0.2">
      <c r="A192" s="8" t="s">
        <v>15</v>
      </c>
      <c r="B192" s="8" t="s">
        <v>371</v>
      </c>
      <c r="C192" s="9">
        <v>7.0232270860854795</v>
      </c>
      <c r="D192" s="9">
        <v>5.4798762535502199</v>
      </c>
      <c r="E192" s="9">
        <v>3.7533407112547637</v>
      </c>
      <c r="F192" s="9">
        <v>0</v>
      </c>
      <c r="G192" s="9">
        <v>0</v>
      </c>
      <c r="H192" s="9">
        <v>-2.1210077391036002</v>
      </c>
      <c r="I192" s="9">
        <v>-3.3725275591925801</v>
      </c>
      <c r="J192" s="9">
        <v>0</v>
      </c>
      <c r="K192" s="9">
        <v>0</v>
      </c>
      <c r="L192" s="8" t="s">
        <v>372</v>
      </c>
      <c r="M192" s="8" t="s">
        <v>373</v>
      </c>
      <c r="N192" s="8" t="s">
        <v>374</v>
      </c>
      <c r="O192" s="8" t="s">
        <v>336</v>
      </c>
    </row>
    <row r="193" spans="1:15" x14ac:dyDescent="0.2">
      <c r="A193" s="8" t="s">
        <v>15</v>
      </c>
      <c r="B193" s="8" t="s">
        <v>375</v>
      </c>
      <c r="C193" s="9">
        <v>8.0109146549555259</v>
      </c>
      <c r="D193" s="9">
        <v>6.9084243448537892</v>
      </c>
      <c r="E193" s="9">
        <v>6.5880533419400429</v>
      </c>
      <c r="F193" s="9">
        <v>0</v>
      </c>
      <c r="G193" s="9">
        <v>6.1479365606610132</v>
      </c>
      <c r="H193" s="9">
        <v>-1.1357683042053801</v>
      </c>
      <c r="I193" s="9">
        <v>-1.29656668750684</v>
      </c>
      <c r="J193" s="9">
        <v>0</v>
      </c>
      <c r="K193" s="9">
        <v>-1.8616079315568499</v>
      </c>
      <c r="L193" s="8" t="s">
        <v>372</v>
      </c>
      <c r="M193" s="8" t="s">
        <v>373</v>
      </c>
      <c r="N193" s="8" t="s">
        <v>374</v>
      </c>
      <c r="O193" s="8" t="s">
        <v>336</v>
      </c>
    </row>
    <row r="194" spans="1:15" x14ac:dyDescent="0.2">
      <c r="A194" s="8" t="s">
        <v>15</v>
      </c>
      <c r="B194" s="8" t="s">
        <v>376</v>
      </c>
      <c r="C194" s="9">
        <v>8.0528534631253965</v>
      </c>
      <c r="D194" s="9">
        <v>5.7838814583232123</v>
      </c>
      <c r="E194" s="9">
        <v>5.2292829879722671</v>
      </c>
      <c r="F194" s="9">
        <v>0</v>
      </c>
      <c r="G194" s="9">
        <v>0</v>
      </c>
      <c r="H194" s="9">
        <v>-2.7531849367190402</v>
      </c>
      <c r="I194" s="9">
        <v>-3.2394140651786398</v>
      </c>
      <c r="J194" s="9">
        <v>0</v>
      </c>
      <c r="K194" s="9">
        <v>0</v>
      </c>
      <c r="L194" s="8" t="s">
        <v>372</v>
      </c>
      <c r="M194" s="8" t="s">
        <v>373</v>
      </c>
      <c r="N194" s="8" t="s">
        <v>374</v>
      </c>
      <c r="O194" s="8" t="s">
        <v>336</v>
      </c>
    </row>
    <row r="195" spans="1:15" x14ac:dyDescent="0.2">
      <c r="A195" s="8" t="s">
        <v>15</v>
      </c>
      <c r="B195" s="8" t="s">
        <v>377</v>
      </c>
      <c r="C195" s="9">
        <v>6.5417898017591769</v>
      </c>
      <c r="D195" s="9">
        <v>0</v>
      </c>
      <c r="E195" s="9">
        <v>0</v>
      </c>
      <c r="F195" s="9">
        <v>0</v>
      </c>
      <c r="G195" s="9">
        <v>4.7692266291535672</v>
      </c>
      <c r="H195" s="9">
        <v>0</v>
      </c>
      <c r="I195" s="9">
        <v>0</v>
      </c>
      <c r="J195" s="9">
        <v>0</v>
      </c>
      <c r="K195" s="9">
        <v>-1.9965010904774001</v>
      </c>
      <c r="L195" s="8" t="s">
        <v>372</v>
      </c>
      <c r="M195" s="8" t="s">
        <v>373</v>
      </c>
      <c r="N195" s="8" t="s">
        <v>374</v>
      </c>
      <c r="O195" s="8" t="s">
        <v>336</v>
      </c>
    </row>
    <row r="196" spans="1:15" x14ac:dyDescent="0.2">
      <c r="A196" s="8" t="s">
        <v>15</v>
      </c>
      <c r="B196" s="8" t="s">
        <v>378</v>
      </c>
      <c r="C196" s="9">
        <v>5.4970938932431466</v>
      </c>
      <c r="D196" s="9">
        <v>0</v>
      </c>
      <c r="E196" s="9">
        <v>0</v>
      </c>
      <c r="F196" s="9">
        <v>7.0104733420016361</v>
      </c>
      <c r="G196" s="9">
        <v>0</v>
      </c>
      <c r="H196" s="9">
        <v>0</v>
      </c>
      <c r="I196" s="9">
        <v>0</v>
      </c>
      <c r="J196" s="9">
        <v>1.56925023178013</v>
      </c>
      <c r="K196" s="9">
        <v>0</v>
      </c>
      <c r="L196" s="8" t="s">
        <v>379</v>
      </c>
      <c r="M196" s="8" t="s">
        <v>373</v>
      </c>
      <c r="N196" s="8" t="s">
        <v>374</v>
      </c>
      <c r="O196" s="8" t="s">
        <v>336</v>
      </c>
    </row>
    <row r="197" spans="1:15" x14ac:dyDescent="0.2">
      <c r="A197" s="8" t="s">
        <v>15</v>
      </c>
      <c r="B197" s="8" t="s">
        <v>380</v>
      </c>
      <c r="C197" s="9">
        <v>5.686658313406677</v>
      </c>
      <c r="D197" s="9">
        <v>0</v>
      </c>
      <c r="E197" s="9">
        <v>3.6379677641909431</v>
      </c>
      <c r="F197" s="9">
        <v>0</v>
      </c>
      <c r="G197" s="9">
        <v>0</v>
      </c>
      <c r="H197" s="9">
        <v>0</v>
      </c>
      <c r="I197" s="9">
        <v>-2.2757531898462</v>
      </c>
      <c r="J197" s="9">
        <v>0</v>
      </c>
      <c r="K197" s="9">
        <v>0</v>
      </c>
      <c r="L197" s="8" t="s">
        <v>381</v>
      </c>
      <c r="M197" s="8" t="s">
        <v>373</v>
      </c>
      <c r="N197" s="8" t="s">
        <v>374</v>
      </c>
      <c r="O197" s="8" t="s">
        <v>336</v>
      </c>
    </row>
    <row r="198" spans="1:15" x14ac:dyDescent="0.2">
      <c r="A198" s="8" t="s">
        <v>15</v>
      </c>
      <c r="B198" s="8" t="s">
        <v>382</v>
      </c>
      <c r="C198" s="9">
        <v>4.7986208426556205</v>
      </c>
      <c r="D198" s="9">
        <v>0</v>
      </c>
      <c r="E198" s="9">
        <v>0</v>
      </c>
      <c r="F198" s="9">
        <v>0</v>
      </c>
      <c r="G198" s="9">
        <v>0</v>
      </c>
      <c r="H198" s="9">
        <v>0</v>
      </c>
      <c r="I198" s="9">
        <v>-7.2433824981639701</v>
      </c>
      <c r="J198" s="9">
        <v>0</v>
      </c>
      <c r="K198" s="9">
        <v>0</v>
      </c>
      <c r="L198" s="8" t="s">
        <v>383</v>
      </c>
      <c r="M198" s="8" t="s">
        <v>373</v>
      </c>
      <c r="N198" s="8" t="s">
        <v>374</v>
      </c>
      <c r="O198" s="8" t="s">
        <v>336</v>
      </c>
    </row>
    <row r="199" spans="1:15" x14ac:dyDescent="0.2">
      <c r="A199" s="8" t="s">
        <v>15</v>
      </c>
      <c r="B199" s="8" t="s">
        <v>384</v>
      </c>
      <c r="C199" s="9">
        <v>8.0321876857306176</v>
      </c>
      <c r="D199" s="9">
        <v>0</v>
      </c>
      <c r="E199" s="9">
        <v>0</v>
      </c>
      <c r="F199" s="9">
        <v>9.2040211760801771</v>
      </c>
      <c r="G199" s="9">
        <v>9.49664702767177</v>
      </c>
      <c r="H199" s="9">
        <v>0</v>
      </c>
      <c r="I199" s="9">
        <v>0</v>
      </c>
      <c r="J199" s="9">
        <v>1.07877718943245</v>
      </c>
      <c r="K199" s="9">
        <v>1.4014666174902799</v>
      </c>
      <c r="L199" s="8" t="s">
        <v>385</v>
      </c>
      <c r="M199" s="8" t="s">
        <v>386</v>
      </c>
      <c r="N199" s="8" t="s">
        <v>387</v>
      </c>
      <c r="O199" s="8" t="s">
        <v>388</v>
      </c>
    </row>
    <row r="200" spans="1:15" x14ac:dyDescent="0.2">
      <c r="A200" s="8" t="s">
        <v>15</v>
      </c>
      <c r="B200" s="8" t="s">
        <v>389</v>
      </c>
      <c r="C200" s="9">
        <v>10.520601683954768</v>
      </c>
      <c r="D200" s="9">
        <v>0</v>
      </c>
      <c r="E200" s="9">
        <v>0</v>
      </c>
      <c r="F200" s="9">
        <v>9.2976479770342433</v>
      </c>
      <c r="G200" s="9">
        <v>0</v>
      </c>
      <c r="H200" s="9">
        <v>0</v>
      </c>
      <c r="I200" s="9">
        <v>0</v>
      </c>
      <c r="J200" s="9">
        <v>-1.2247573629302499</v>
      </c>
      <c r="K200" s="9">
        <v>0</v>
      </c>
      <c r="L200" s="8" t="s">
        <v>390</v>
      </c>
      <c r="M200" s="8" t="s">
        <v>391</v>
      </c>
      <c r="N200" s="8" t="s">
        <v>392</v>
      </c>
      <c r="O200" s="8" t="s">
        <v>388</v>
      </c>
    </row>
    <row r="201" spans="1:15" x14ac:dyDescent="0.2">
      <c r="A201" s="8" t="s">
        <v>15</v>
      </c>
      <c r="B201" s="8" t="s">
        <v>393</v>
      </c>
      <c r="C201" s="9">
        <v>6.7012439930420165</v>
      </c>
      <c r="D201" s="9">
        <v>8.0853625700868204</v>
      </c>
      <c r="E201" s="9">
        <v>0</v>
      </c>
      <c r="F201" s="9">
        <v>7.8513435604899042</v>
      </c>
      <c r="G201" s="9">
        <v>0</v>
      </c>
      <c r="H201" s="9">
        <v>1.30892333401849</v>
      </c>
      <c r="I201" s="9">
        <v>0</v>
      </c>
      <c r="J201" s="9">
        <v>1.00410547430496</v>
      </c>
      <c r="K201" s="9">
        <v>0</v>
      </c>
      <c r="L201" s="8" t="s">
        <v>394</v>
      </c>
      <c r="M201" s="8" t="s">
        <v>391</v>
      </c>
      <c r="N201" s="8" t="s">
        <v>392</v>
      </c>
      <c r="O201" s="8" t="s">
        <v>388</v>
      </c>
    </row>
    <row r="202" spans="1:15" x14ac:dyDescent="0.2">
      <c r="A202" s="8" t="s">
        <v>15</v>
      </c>
      <c r="B202" s="8" t="s">
        <v>395</v>
      </c>
      <c r="C202" s="9">
        <v>13.394266040151868</v>
      </c>
      <c r="D202" s="9">
        <v>0</v>
      </c>
      <c r="E202" s="9">
        <v>0</v>
      </c>
      <c r="F202" s="9">
        <v>12.2244157451261</v>
      </c>
      <c r="G202" s="9">
        <v>0</v>
      </c>
      <c r="H202" s="9">
        <v>0</v>
      </c>
      <c r="I202" s="9">
        <v>0</v>
      </c>
      <c r="J202" s="9">
        <v>-1.15665089752206</v>
      </c>
      <c r="K202" s="9">
        <v>0</v>
      </c>
      <c r="L202" s="8" t="s">
        <v>394</v>
      </c>
      <c r="M202" s="8" t="s">
        <v>391</v>
      </c>
      <c r="N202" s="8" t="s">
        <v>392</v>
      </c>
      <c r="O202" s="8" t="s">
        <v>388</v>
      </c>
    </row>
    <row r="203" spans="1:15" x14ac:dyDescent="0.2">
      <c r="A203" s="8" t="s">
        <v>15</v>
      </c>
      <c r="B203" s="8" t="s">
        <v>396</v>
      </c>
      <c r="C203" s="9">
        <v>11.620107836386701</v>
      </c>
      <c r="D203" s="9">
        <v>0</v>
      </c>
      <c r="E203" s="9">
        <v>10.542387277333599</v>
      </c>
      <c r="F203" s="9">
        <v>0</v>
      </c>
      <c r="G203" s="9">
        <v>0</v>
      </c>
      <c r="H203" s="9">
        <v>0</v>
      </c>
      <c r="I203" s="9">
        <v>-1.06664868670024</v>
      </c>
      <c r="J203" s="9">
        <v>0</v>
      </c>
      <c r="K203" s="9">
        <v>0</v>
      </c>
      <c r="L203" s="8" t="s">
        <v>397</v>
      </c>
      <c r="M203" s="8" t="s">
        <v>391</v>
      </c>
      <c r="N203" s="8" t="s">
        <v>392</v>
      </c>
      <c r="O203" s="8" t="s">
        <v>388</v>
      </c>
    </row>
    <row r="204" spans="1:15" x14ac:dyDescent="0.2">
      <c r="A204" s="8" t="s">
        <v>15</v>
      </c>
      <c r="B204" s="8" t="s">
        <v>398</v>
      </c>
      <c r="C204" s="9">
        <v>10.200888940383573</v>
      </c>
      <c r="D204" s="9">
        <v>0</v>
      </c>
      <c r="E204" s="9">
        <v>0</v>
      </c>
      <c r="F204" s="9">
        <v>9.0151342038217237</v>
      </c>
      <c r="G204" s="9">
        <v>0</v>
      </c>
      <c r="H204" s="9">
        <v>0</v>
      </c>
      <c r="I204" s="9">
        <v>0</v>
      </c>
      <c r="J204" s="9">
        <v>-1.2004866596281101</v>
      </c>
      <c r="K204" s="9">
        <v>0</v>
      </c>
      <c r="L204" s="8" t="s">
        <v>399</v>
      </c>
      <c r="M204" s="8" t="s">
        <v>391</v>
      </c>
      <c r="N204" s="8" t="s">
        <v>392</v>
      </c>
      <c r="O204" s="8" t="s">
        <v>388</v>
      </c>
    </row>
    <row r="205" spans="1:15" x14ac:dyDescent="0.2">
      <c r="A205" s="8" t="s">
        <v>15</v>
      </c>
      <c r="B205" s="8" t="s">
        <v>400</v>
      </c>
      <c r="C205" s="9">
        <v>7.0257355038910099</v>
      </c>
      <c r="D205" s="9">
        <v>8.6973500546818201</v>
      </c>
      <c r="E205" s="9">
        <v>8.7445526986182234</v>
      </c>
      <c r="F205" s="9">
        <v>0</v>
      </c>
      <c r="G205" s="9">
        <v>0</v>
      </c>
      <c r="H205" s="9">
        <v>1.6305578310833</v>
      </c>
      <c r="I205" s="9">
        <v>1.8173650731000599</v>
      </c>
      <c r="J205" s="9">
        <v>0</v>
      </c>
      <c r="K205" s="9">
        <v>0</v>
      </c>
      <c r="L205" s="8" t="s">
        <v>401</v>
      </c>
      <c r="M205" s="8" t="s">
        <v>402</v>
      </c>
      <c r="N205" s="8" t="s">
        <v>403</v>
      </c>
      <c r="O205" s="8" t="s">
        <v>388</v>
      </c>
    </row>
    <row r="206" spans="1:15" x14ac:dyDescent="0.2">
      <c r="A206" s="8" t="s">
        <v>15</v>
      </c>
      <c r="B206" s="8" t="s">
        <v>404</v>
      </c>
      <c r="C206" s="9">
        <v>7.9021462382111904</v>
      </c>
      <c r="D206" s="9">
        <v>9.5440606743247702</v>
      </c>
      <c r="E206" s="9">
        <v>9.6463616398892569</v>
      </c>
      <c r="F206" s="9">
        <v>9.0680439872529668</v>
      </c>
      <c r="G206" s="9">
        <v>0</v>
      </c>
      <c r="H206" s="9">
        <v>1.6271714893925</v>
      </c>
      <c r="I206" s="9">
        <v>1.85925123055473</v>
      </c>
      <c r="J206" s="9">
        <v>1.1391439497142299</v>
      </c>
      <c r="K206" s="9">
        <v>0</v>
      </c>
      <c r="L206" s="8" t="s">
        <v>401</v>
      </c>
      <c r="M206" s="8" t="s">
        <v>402</v>
      </c>
      <c r="N206" s="8" t="s">
        <v>403</v>
      </c>
      <c r="O206" s="8" t="s">
        <v>388</v>
      </c>
    </row>
    <row r="207" spans="1:15" x14ac:dyDescent="0.2">
      <c r="A207" s="8" t="s">
        <v>15</v>
      </c>
      <c r="B207" s="8" t="s">
        <v>405</v>
      </c>
      <c r="C207" s="9">
        <v>8.1402374525766206</v>
      </c>
      <c r="D207" s="9">
        <v>0</v>
      </c>
      <c r="E207" s="9">
        <v>6.6944011161110835</v>
      </c>
      <c r="F207" s="9">
        <v>0</v>
      </c>
      <c r="G207" s="9">
        <v>0</v>
      </c>
      <c r="H207" s="9">
        <v>0</v>
      </c>
      <c r="I207" s="9">
        <v>-1.5372563426224</v>
      </c>
      <c r="J207" s="9">
        <v>0</v>
      </c>
      <c r="K207" s="9">
        <v>0</v>
      </c>
      <c r="L207" s="8" t="s">
        <v>406</v>
      </c>
      <c r="M207" s="8" t="s">
        <v>407</v>
      </c>
      <c r="N207" s="8" t="s">
        <v>408</v>
      </c>
      <c r="O207" s="8" t="s">
        <v>409</v>
      </c>
    </row>
    <row r="208" spans="1:15" x14ac:dyDescent="0.2">
      <c r="A208" s="8" t="s">
        <v>15</v>
      </c>
      <c r="B208" s="8" t="s">
        <v>410</v>
      </c>
      <c r="C208" s="9">
        <v>11.351952683772566</v>
      </c>
      <c r="D208" s="9">
        <v>0</v>
      </c>
      <c r="E208" s="9">
        <v>0</v>
      </c>
      <c r="F208" s="9">
        <v>0</v>
      </c>
      <c r="G208" s="9">
        <v>10.227528960227771</v>
      </c>
      <c r="H208" s="9">
        <v>0</v>
      </c>
      <c r="I208" s="9">
        <v>0</v>
      </c>
      <c r="J208" s="9">
        <v>0</v>
      </c>
      <c r="K208" s="9">
        <v>-1.09083223862367</v>
      </c>
      <c r="L208" s="8" t="s">
        <v>411</v>
      </c>
      <c r="M208" s="8" t="s">
        <v>412</v>
      </c>
      <c r="N208" s="8" t="s">
        <v>413</v>
      </c>
      <c r="O208" s="8" t="s">
        <v>409</v>
      </c>
    </row>
    <row r="209" spans="1:15" x14ac:dyDescent="0.2">
      <c r="A209" s="8" t="s">
        <v>15</v>
      </c>
      <c r="B209" s="8" t="s">
        <v>414</v>
      </c>
      <c r="C209" s="9">
        <v>11.272299405273268</v>
      </c>
      <c r="D209" s="9">
        <v>0</v>
      </c>
      <c r="E209" s="9">
        <v>0</v>
      </c>
      <c r="F209" s="9">
        <v>0</v>
      </c>
      <c r="G209" s="9">
        <v>9.7847555344495518</v>
      </c>
      <c r="H209" s="9">
        <v>0</v>
      </c>
      <c r="I209" s="9">
        <v>0</v>
      </c>
      <c r="J209" s="9">
        <v>0</v>
      </c>
      <c r="K209" s="9">
        <v>-1.2856654866101001</v>
      </c>
      <c r="L209" s="8" t="s">
        <v>415</v>
      </c>
      <c r="M209" s="8" t="s">
        <v>412</v>
      </c>
      <c r="N209" s="8" t="s">
        <v>413</v>
      </c>
      <c r="O209" s="8" t="s">
        <v>409</v>
      </c>
    </row>
    <row r="210" spans="1:15" x14ac:dyDescent="0.2">
      <c r="A210" s="8" t="s">
        <v>15</v>
      </c>
      <c r="B210" s="8" t="s">
        <v>416</v>
      </c>
      <c r="C210" s="9">
        <v>8.7298569178991556</v>
      </c>
      <c r="D210" s="9">
        <v>0</v>
      </c>
      <c r="E210" s="9">
        <v>7.3865832845808024</v>
      </c>
      <c r="F210" s="9">
        <v>0</v>
      </c>
      <c r="G210" s="9">
        <v>7.3550237557507501</v>
      </c>
      <c r="H210" s="9">
        <v>0</v>
      </c>
      <c r="I210" s="9">
        <v>-1.3499104103558499</v>
      </c>
      <c r="J210" s="9">
        <v>0</v>
      </c>
      <c r="K210" s="9">
        <v>-1.5637911519460601</v>
      </c>
      <c r="L210" s="8" t="s">
        <v>417</v>
      </c>
      <c r="M210" s="8" t="s">
        <v>412</v>
      </c>
      <c r="N210" s="8" t="s">
        <v>413</v>
      </c>
      <c r="O210" s="8" t="s">
        <v>409</v>
      </c>
    </row>
    <row r="211" spans="1:15" x14ac:dyDescent="0.2">
      <c r="A211" s="8" t="s">
        <v>15</v>
      </c>
      <c r="B211" s="8" t="s">
        <v>418</v>
      </c>
      <c r="C211" s="9">
        <v>10.539169485159933</v>
      </c>
      <c r="D211" s="9">
        <v>0</v>
      </c>
      <c r="E211" s="9">
        <v>0</v>
      </c>
      <c r="F211" s="9">
        <v>0</v>
      </c>
      <c r="G211" s="9">
        <v>9.0845919710385594</v>
      </c>
      <c r="H211" s="9">
        <v>0</v>
      </c>
      <c r="I211" s="9">
        <v>0</v>
      </c>
      <c r="J211" s="9">
        <v>0</v>
      </c>
      <c r="K211" s="9">
        <v>-1.4493980715830801</v>
      </c>
      <c r="L211" s="8" t="s">
        <v>419</v>
      </c>
      <c r="M211" s="8" t="s">
        <v>412</v>
      </c>
      <c r="N211" s="8" t="s">
        <v>413</v>
      </c>
      <c r="O211" s="8" t="s">
        <v>409</v>
      </c>
    </row>
    <row r="212" spans="1:15" x14ac:dyDescent="0.2">
      <c r="A212" s="8" t="s">
        <v>15</v>
      </c>
      <c r="B212" s="8" t="s">
        <v>420</v>
      </c>
      <c r="C212" s="9">
        <v>8.2797862036209278</v>
      </c>
      <c r="D212" s="9">
        <v>0</v>
      </c>
      <c r="E212" s="9">
        <v>7.1745451978640267</v>
      </c>
      <c r="F212" s="9">
        <v>0</v>
      </c>
      <c r="G212" s="9">
        <v>0</v>
      </c>
      <c r="H212" s="9">
        <v>0</v>
      </c>
      <c r="I212" s="9">
        <v>-1.1004623942132801</v>
      </c>
      <c r="J212" s="9">
        <v>0</v>
      </c>
      <c r="K212" s="9">
        <v>0</v>
      </c>
      <c r="L212" s="8" t="s">
        <v>421</v>
      </c>
      <c r="M212" s="8" t="s">
        <v>422</v>
      </c>
      <c r="N212" s="8" t="s">
        <v>413</v>
      </c>
      <c r="O212" s="8" t="s">
        <v>409</v>
      </c>
    </row>
    <row r="213" spans="1:15" x14ac:dyDescent="0.2">
      <c r="A213" s="8" t="s">
        <v>15</v>
      </c>
      <c r="B213" s="8" t="s">
        <v>423</v>
      </c>
      <c r="C213" s="9">
        <v>11.042964211554269</v>
      </c>
      <c r="D213" s="9">
        <v>0</v>
      </c>
      <c r="E213" s="9">
        <v>12.283364068474265</v>
      </c>
      <c r="F213" s="9">
        <v>0</v>
      </c>
      <c r="G213" s="9">
        <v>0</v>
      </c>
      <c r="H213" s="9">
        <v>0</v>
      </c>
      <c r="I213" s="9">
        <v>1.2342913700597899</v>
      </c>
      <c r="J213" s="9">
        <v>0</v>
      </c>
      <c r="K213" s="9">
        <v>0</v>
      </c>
      <c r="L213" s="8" t="s">
        <v>424</v>
      </c>
      <c r="M213" s="8" t="s">
        <v>190</v>
      </c>
      <c r="N213" s="8" t="s">
        <v>425</v>
      </c>
      <c r="O213" s="8" t="s">
        <v>409</v>
      </c>
    </row>
    <row r="214" spans="1:15" x14ac:dyDescent="0.2">
      <c r="A214" s="8" t="s">
        <v>15</v>
      </c>
      <c r="B214" s="8" t="s">
        <v>426</v>
      </c>
      <c r="C214" s="9">
        <v>8.2612876173971923</v>
      </c>
      <c r="D214" s="9">
        <v>0</v>
      </c>
      <c r="E214" s="9">
        <v>0</v>
      </c>
      <c r="F214" s="9">
        <v>0</v>
      </c>
      <c r="G214" s="9">
        <v>6.4015788405544098</v>
      </c>
      <c r="H214" s="9">
        <v>0</v>
      </c>
      <c r="I214" s="9">
        <v>0</v>
      </c>
      <c r="J214" s="9">
        <v>0</v>
      </c>
      <c r="K214" s="9">
        <v>-2.1517131880145901</v>
      </c>
      <c r="L214" s="8" t="s">
        <v>427</v>
      </c>
      <c r="M214" s="8" t="s">
        <v>428</v>
      </c>
      <c r="N214" s="8" t="s">
        <v>429</v>
      </c>
      <c r="O214" s="8" t="s">
        <v>430</v>
      </c>
    </row>
    <row r="215" spans="1:15" x14ac:dyDescent="0.2">
      <c r="A215" s="8" t="s">
        <v>15</v>
      </c>
      <c r="B215" s="8" t="s">
        <v>431</v>
      </c>
      <c r="C215" s="9">
        <v>6.2324061550192065</v>
      </c>
      <c r="D215" s="9">
        <v>0</v>
      </c>
      <c r="E215" s="9">
        <v>0</v>
      </c>
      <c r="F215" s="9">
        <v>4.376389422675893</v>
      </c>
      <c r="G215" s="9">
        <v>0</v>
      </c>
      <c r="H215" s="9">
        <v>0</v>
      </c>
      <c r="I215" s="9">
        <v>0</v>
      </c>
      <c r="J215" s="9">
        <v>-1.8650333924878699</v>
      </c>
      <c r="K215" s="9">
        <v>0</v>
      </c>
      <c r="L215" s="8" t="s">
        <v>432</v>
      </c>
      <c r="M215" s="8" t="s">
        <v>433</v>
      </c>
      <c r="N215" s="8" t="s">
        <v>434</v>
      </c>
      <c r="O215" s="8" t="s">
        <v>430</v>
      </c>
    </row>
    <row r="216" spans="1:15" x14ac:dyDescent="0.2">
      <c r="A216" s="8" t="s">
        <v>15</v>
      </c>
      <c r="B216" s="8" t="s">
        <v>435</v>
      </c>
      <c r="C216" s="9">
        <v>6.5737374027579065</v>
      </c>
      <c r="D216" s="9">
        <v>5.0305177820412936</v>
      </c>
      <c r="E216" s="9">
        <v>0</v>
      </c>
      <c r="F216" s="9">
        <v>3.1932383690855235</v>
      </c>
      <c r="G216" s="9">
        <v>5.068216830850627</v>
      </c>
      <c r="H216" s="9">
        <v>-1.6072471022769099</v>
      </c>
      <c r="I216" s="9">
        <v>0</v>
      </c>
      <c r="J216" s="9">
        <v>-3.2893174831973302</v>
      </c>
      <c r="K216" s="9">
        <v>-1.52161380218144</v>
      </c>
      <c r="L216" s="8" t="s">
        <v>436</v>
      </c>
      <c r="M216" s="8" t="s">
        <v>433</v>
      </c>
      <c r="N216" s="8" t="s">
        <v>434</v>
      </c>
      <c r="O216" s="8" t="s">
        <v>430</v>
      </c>
    </row>
    <row r="217" spans="1:15" x14ac:dyDescent="0.2">
      <c r="A217" s="8" t="s">
        <v>15</v>
      </c>
      <c r="B217" s="8" t="s">
        <v>437</v>
      </c>
      <c r="C217" s="9">
        <v>4.8690649133800665</v>
      </c>
      <c r="D217" s="9">
        <v>0</v>
      </c>
      <c r="E217" s="9">
        <v>1.7126838986985498</v>
      </c>
      <c r="F217" s="9">
        <v>0</v>
      </c>
      <c r="G217" s="9">
        <v>0</v>
      </c>
      <c r="H217" s="9">
        <v>0</v>
      </c>
      <c r="I217" s="9">
        <v>-3.2534470652591301</v>
      </c>
      <c r="J217" s="9">
        <v>0</v>
      </c>
      <c r="K217" s="9">
        <v>0</v>
      </c>
      <c r="L217" s="8" t="s">
        <v>438</v>
      </c>
      <c r="M217" s="8" t="s">
        <v>433</v>
      </c>
      <c r="N217" s="8" t="s">
        <v>434</v>
      </c>
      <c r="O217" s="8" t="s">
        <v>430</v>
      </c>
    </row>
    <row r="218" spans="1:15" x14ac:dyDescent="0.2">
      <c r="A218" s="8" t="s">
        <v>15</v>
      </c>
      <c r="B218" s="8" t="s">
        <v>439</v>
      </c>
      <c r="C218" s="9">
        <v>6.2877428319979805</v>
      </c>
      <c r="D218" s="9">
        <v>3.8560747462580598</v>
      </c>
      <c r="E218" s="9">
        <v>4.3073520241719097</v>
      </c>
      <c r="F218" s="9">
        <v>0</v>
      </c>
      <c r="G218" s="9">
        <v>4.7457287096991401</v>
      </c>
      <c r="H218" s="9">
        <v>-2.1833674775090999</v>
      </c>
      <c r="I218" s="9">
        <v>-1.8906269642934901</v>
      </c>
      <c r="J218" s="9">
        <v>0</v>
      </c>
      <c r="K218" s="9">
        <v>-1.5633726640625201</v>
      </c>
      <c r="L218" s="8" t="s">
        <v>438</v>
      </c>
      <c r="M218" s="8" t="s">
        <v>433</v>
      </c>
      <c r="N218" s="8" t="s">
        <v>434</v>
      </c>
      <c r="O218" s="8" t="s">
        <v>430</v>
      </c>
    </row>
    <row r="219" spans="1:15" x14ac:dyDescent="0.2">
      <c r="A219" s="8" t="s">
        <v>15</v>
      </c>
      <c r="B219" s="8" t="s">
        <v>440</v>
      </c>
      <c r="C219" s="9">
        <v>7.8844623576999737</v>
      </c>
      <c r="D219" s="9">
        <v>6.8282076437519992</v>
      </c>
      <c r="E219" s="9">
        <v>0</v>
      </c>
      <c r="F219" s="9">
        <v>0</v>
      </c>
      <c r="G219" s="9">
        <v>6.8908981101113698</v>
      </c>
      <c r="H219" s="9">
        <v>-1.1158095183949599</v>
      </c>
      <c r="I219" s="9">
        <v>0</v>
      </c>
      <c r="J219" s="9">
        <v>0</v>
      </c>
      <c r="K219" s="9">
        <v>-1.0495130804656101</v>
      </c>
      <c r="L219" s="8" t="s">
        <v>441</v>
      </c>
      <c r="M219" s="8" t="s">
        <v>442</v>
      </c>
      <c r="N219" s="8" t="s">
        <v>443</v>
      </c>
      <c r="O219" s="8" t="s">
        <v>430</v>
      </c>
    </row>
    <row r="220" spans="1:15" x14ac:dyDescent="0.2">
      <c r="A220" s="8" t="s">
        <v>15</v>
      </c>
      <c r="B220" s="8" t="s">
        <v>444</v>
      </c>
      <c r="C220" s="9">
        <v>10.897636325419834</v>
      </c>
      <c r="D220" s="9">
        <v>0</v>
      </c>
      <c r="E220" s="9">
        <v>0</v>
      </c>
      <c r="F220" s="9">
        <v>0</v>
      </c>
      <c r="G220" s="9">
        <v>9.788923941033147</v>
      </c>
      <c r="H220" s="9">
        <v>0</v>
      </c>
      <c r="I220" s="9">
        <v>0</v>
      </c>
      <c r="J220" s="9">
        <v>0</v>
      </c>
      <c r="K220" s="9">
        <v>-1.0934349122460301</v>
      </c>
      <c r="L220" s="8" t="s">
        <v>441</v>
      </c>
      <c r="M220" s="8" t="s">
        <v>442</v>
      </c>
      <c r="N220" s="8" t="s">
        <v>443</v>
      </c>
      <c r="O220" s="8" t="s">
        <v>430</v>
      </c>
    </row>
    <row r="221" spans="1:15" x14ac:dyDescent="0.2">
      <c r="A221" s="8" t="s">
        <v>15</v>
      </c>
      <c r="B221" s="8" t="s">
        <v>445</v>
      </c>
      <c r="C221" s="9">
        <v>12.028022457962734</v>
      </c>
      <c r="D221" s="9">
        <v>0</v>
      </c>
      <c r="E221" s="9">
        <v>0</v>
      </c>
      <c r="F221" s="9">
        <v>0</v>
      </c>
      <c r="G221" s="9">
        <v>10.899183311137733</v>
      </c>
      <c r="H221" s="9">
        <v>0</v>
      </c>
      <c r="I221" s="9">
        <v>0</v>
      </c>
      <c r="J221" s="9">
        <v>0</v>
      </c>
      <c r="K221" s="9">
        <v>-1.13179142239542</v>
      </c>
      <c r="L221" s="8" t="s">
        <v>441</v>
      </c>
      <c r="M221" s="8" t="s">
        <v>442</v>
      </c>
      <c r="N221" s="8" t="s">
        <v>443</v>
      </c>
      <c r="O221" s="8" t="s">
        <v>430</v>
      </c>
    </row>
    <row r="222" spans="1:15" x14ac:dyDescent="0.2">
      <c r="A222" s="8" t="s">
        <v>15</v>
      </c>
      <c r="B222" s="8" t="s">
        <v>446</v>
      </c>
      <c r="C222" s="9">
        <v>2.9576545042238869</v>
      </c>
      <c r="D222" s="9">
        <v>0</v>
      </c>
      <c r="E222" s="9">
        <v>0</v>
      </c>
      <c r="F222" s="9">
        <v>0</v>
      </c>
      <c r="G222" s="9">
        <v>0</v>
      </c>
      <c r="H222" s="9">
        <v>0</v>
      </c>
      <c r="I222" s="9">
        <v>0</v>
      </c>
      <c r="J222" s="9">
        <v>-7.42318710136849</v>
      </c>
      <c r="K222" s="9">
        <v>0</v>
      </c>
      <c r="L222" s="8" t="s">
        <v>447</v>
      </c>
      <c r="M222" s="8" t="s">
        <v>448</v>
      </c>
      <c r="N222" s="8" t="s">
        <v>443</v>
      </c>
      <c r="O222" s="8" t="s">
        <v>430</v>
      </c>
    </row>
    <row r="223" spans="1:15" x14ac:dyDescent="0.2">
      <c r="A223" s="8" t="s">
        <v>449</v>
      </c>
      <c r="B223" s="8" t="s">
        <v>450</v>
      </c>
      <c r="C223" s="9">
        <v>13.592299840075599</v>
      </c>
      <c r="D223" s="9">
        <v>0</v>
      </c>
      <c r="E223" s="9">
        <v>0</v>
      </c>
      <c r="F223" s="9">
        <v>15.108804566261</v>
      </c>
      <c r="G223" s="9">
        <v>0</v>
      </c>
      <c r="H223" s="9">
        <v>0</v>
      </c>
      <c r="I223" s="9">
        <v>0</v>
      </c>
      <c r="J223" s="9">
        <v>1.3875245793984501</v>
      </c>
      <c r="K223" s="9">
        <v>0</v>
      </c>
      <c r="L223" s="8" t="s">
        <v>470</v>
      </c>
      <c r="M223" s="8" t="s">
        <v>487</v>
      </c>
      <c r="N223" s="8" t="s">
        <v>495</v>
      </c>
      <c r="O223" s="8" t="s">
        <v>503</v>
      </c>
    </row>
    <row r="224" spans="1:15" x14ac:dyDescent="0.2">
      <c r="A224" s="8" t="s">
        <v>449</v>
      </c>
      <c r="B224" s="8" t="s">
        <v>451</v>
      </c>
      <c r="C224" s="9">
        <v>7.3547867886993172</v>
      </c>
      <c r="D224" s="9">
        <v>8.5025356091341475</v>
      </c>
      <c r="E224" s="9">
        <v>8.5831516972933599</v>
      </c>
      <c r="F224" s="9">
        <v>8.4504435610659669</v>
      </c>
      <c r="G224" s="9">
        <v>8.3856050040036525</v>
      </c>
      <c r="H224" s="9">
        <v>1.1283180341677499</v>
      </c>
      <c r="I224" s="9">
        <v>1.3400674742884999</v>
      </c>
      <c r="J224" s="9">
        <v>1.0251663959659201</v>
      </c>
      <c r="K224" s="9">
        <v>1.0163000026811899</v>
      </c>
      <c r="L224" s="8" t="s">
        <v>471</v>
      </c>
      <c r="M224" s="8" t="s">
        <v>487</v>
      </c>
      <c r="N224" s="8" t="s">
        <v>495</v>
      </c>
      <c r="O224" s="8" t="s">
        <v>503</v>
      </c>
    </row>
    <row r="225" spans="1:15" x14ac:dyDescent="0.2">
      <c r="A225" s="8" t="s">
        <v>449</v>
      </c>
      <c r="B225" s="8" t="s">
        <v>452</v>
      </c>
      <c r="C225" s="9">
        <v>6.5530408565874536</v>
      </c>
      <c r="D225" s="9">
        <v>7.6533432943315534</v>
      </c>
      <c r="E225" s="9">
        <v>7.7901721957369929</v>
      </c>
      <c r="F225" s="9">
        <v>7.6732160886453196</v>
      </c>
      <c r="G225" s="9">
        <v>7.7526909618393001</v>
      </c>
      <c r="H225" s="9">
        <v>1.0727803645318299</v>
      </c>
      <c r="I225" s="9">
        <v>1.35906116425483</v>
      </c>
      <c r="J225" s="9">
        <v>1.0475707667245699</v>
      </c>
      <c r="K225" s="9">
        <v>1.1864497839188799</v>
      </c>
      <c r="L225" s="8" t="s">
        <v>472</v>
      </c>
      <c r="M225" s="8" t="s">
        <v>488</v>
      </c>
      <c r="N225" s="8" t="s">
        <v>496</v>
      </c>
      <c r="O225" s="8" t="s">
        <v>504</v>
      </c>
    </row>
    <row r="226" spans="1:15" x14ac:dyDescent="0.2">
      <c r="A226" s="8" t="s">
        <v>449</v>
      </c>
      <c r="B226" s="8" t="s">
        <v>453</v>
      </c>
      <c r="C226" s="9">
        <v>12.228888763437366</v>
      </c>
      <c r="D226" s="9">
        <v>0</v>
      </c>
      <c r="E226" s="9">
        <v>13.526580798467601</v>
      </c>
      <c r="F226" s="9">
        <v>0</v>
      </c>
      <c r="G226" s="9">
        <v>0</v>
      </c>
      <c r="H226" s="9">
        <v>0</v>
      </c>
      <c r="I226" s="9">
        <v>1.38879512520078</v>
      </c>
      <c r="J226" s="9">
        <v>0</v>
      </c>
      <c r="K226" s="9">
        <v>0</v>
      </c>
      <c r="L226" s="8" t="s">
        <v>473</v>
      </c>
      <c r="M226" s="8" t="s">
        <v>489</v>
      </c>
      <c r="N226" s="8" t="s">
        <v>497</v>
      </c>
      <c r="O226" s="8" t="s">
        <v>505</v>
      </c>
    </row>
    <row r="227" spans="1:15" x14ac:dyDescent="0.2">
      <c r="A227" s="8" t="s">
        <v>449</v>
      </c>
      <c r="B227" s="8" t="s">
        <v>454</v>
      </c>
      <c r="C227" s="9">
        <v>8.0172054327310125</v>
      </c>
      <c r="D227" s="9">
        <v>0</v>
      </c>
      <c r="E227" s="9">
        <v>9.2695536786107002</v>
      </c>
      <c r="F227" s="9">
        <v>9.4593217022523604</v>
      </c>
      <c r="G227" s="9">
        <v>0</v>
      </c>
      <c r="H227" s="9">
        <v>0</v>
      </c>
      <c r="I227" s="9">
        <v>1.2483444633852301</v>
      </c>
      <c r="J227" s="9">
        <v>1.2413091436922401</v>
      </c>
      <c r="K227" s="9">
        <v>0</v>
      </c>
      <c r="L227" s="8" t="s">
        <v>474</v>
      </c>
      <c r="M227" s="8" t="s">
        <v>490</v>
      </c>
      <c r="N227" s="8" t="s">
        <v>498</v>
      </c>
      <c r="O227" s="8" t="s">
        <v>506</v>
      </c>
    </row>
    <row r="228" spans="1:15" x14ac:dyDescent="0.2">
      <c r="A228" s="8" t="s">
        <v>449</v>
      </c>
      <c r="B228" s="8" t="s">
        <v>455</v>
      </c>
      <c r="C228" s="9">
        <v>10.661843835213867</v>
      </c>
      <c r="D228" s="9">
        <v>11.930504551480468</v>
      </c>
      <c r="E228" s="9">
        <v>11.942356262536434</v>
      </c>
      <c r="F228" s="9">
        <v>12.081414203205668</v>
      </c>
      <c r="G228" s="9">
        <v>0</v>
      </c>
      <c r="H228" s="9">
        <v>1.25183007090128</v>
      </c>
      <c r="I228" s="9">
        <v>1.38906469739615</v>
      </c>
      <c r="J228" s="9">
        <v>1.35463450622697</v>
      </c>
      <c r="K228" s="9">
        <v>0</v>
      </c>
      <c r="L228" s="8" t="s">
        <v>475</v>
      </c>
      <c r="M228" s="8" t="s">
        <v>490</v>
      </c>
      <c r="N228" s="8" t="s">
        <v>498</v>
      </c>
      <c r="O228" s="8" t="s">
        <v>506</v>
      </c>
    </row>
    <row r="229" spans="1:15" x14ac:dyDescent="0.2">
      <c r="A229" s="8" t="s">
        <v>449</v>
      </c>
      <c r="B229" s="8" t="s">
        <v>456</v>
      </c>
      <c r="C229" s="9">
        <v>14.323400386973832</v>
      </c>
      <c r="D229" s="9">
        <v>0</v>
      </c>
      <c r="E229" s="9">
        <v>0</v>
      </c>
      <c r="F229" s="9">
        <v>13.323140996823533</v>
      </c>
      <c r="G229" s="9">
        <v>12.847896943551936</v>
      </c>
      <c r="H229" s="9">
        <v>0</v>
      </c>
      <c r="I229" s="9">
        <v>0</v>
      </c>
      <c r="J229" s="9">
        <v>-1.00072785484335</v>
      </c>
      <c r="K229" s="9">
        <v>-1.4406327848767699</v>
      </c>
      <c r="L229" s="8" t="s">
        <v>476</v>
      </c>
      <c r="M229" s="8" t="s">
        <v>491</v>
      </c>
      <c r="N229" s="8" t="s">
        <v>499</v>
      </c>
      <c r="O229" s="8" t="s">
        <v>507</v>
      </c>
    </row>
    <row r="230" spans="1:15" x14ac:dyDescent="0.2">
      <c r="A230" s="8" t="s">
        <v>449</v>
      </c>
      <c r="B230" s="8" t="s">
        <v>457</v>
      </c>
      <c r="C230" s="9">
        <v>0</v>
      </c>
      <c r="D230" s="9">
        <v>3.7720851220759033</v>
      </c>
      <c r="E230" s="9">
        <v>0</v>
      </c>
      <c r="F230" s="9">
        <v>3.7238786500473537</v>
      </c>
      <c r="G230" s="9">
        <v>0</v>
      </c>
      <c r="H230" s="9">
        <v>6.0184639834361002</v>
      </c>
      <c r="I230" s="9">
        <v>0</v>
      </c>
      <c r="J230" s="9">
        <v>5.9177223802761203</v>
      </c>
      <c r="K230" s="9">
        <v>0</v>
      </c>
      <c r="L230" s="8" t="s">
        <v>477</v>
      </c>
      <c r="M230" s="8" t="s">
        <v>492</v>
      </c>
      <c r="N230" s="8" t="s">
        <v>500</v>
      </c>
      <c r="O230" s="8" t="s">
        <v>508</v>
      </c>
    </row>
    <row r="231" spans="1:15" x14ac:dyDescent="0.2">
      <c r="A231" s="8" t="s">
        <v>449</v>
      </c>
      <c r="B231" s="8" t="s">
        <v>458</v>
      </c>
      <c r="C231" s="9">
        <v>8.8493940083222267</v>
      </c>
      <c r="D231" s="9">
        <v>10.326466383442332</v>
      </c>
      <c r="E231" s="9">
        <v>10.429940979013766</v>
      </c>
      <c r="F231" s="9">
        <v>10.404712419675134</v>
      </c>
      <c r="G231" s="9">
        <v>0</v>
      </c>
      <c r="H231" s="9">
        <v>1.41017576482498</v>
      </c>
      <c r="I231" s="9">
        <v>1.63137444755762</v>
      </c>
      <c r="J231" s="9">
        <v>1.42537134906834</v>
      </c>
      <c r="K231" s="9">
        <v>0</v>
      </c>
      <c r="L231" s="8" t="s">
        <v>478</v>
      </c>
      <c r="M231" s="8" t="s">
        <v>491</v>
      </c>
      <c r="N231" s="8" t="s">
        <v>499</v>
      </c>
      <c r="O231" s="8" t="s">
        <v>507</v>
      </c>
    </row>
    <row r="232" spans="1:15" x14ac:dyDescent="0.2">
      <c r="A232" s="8" t="s">
        <v>449</v>
      </c>
      <c r="B232" s="8" t="s">
        <v>459</v>
      </c>
      <c r="C232" s="9">
        <v>9.3273274880970813</v>
      </c>
      <c r="D232" s="9">
        <v>10.803774916586633</v>
      </c>
      <c r="E232" s="9">
        <v>10.685986103065801</v>
      </c>
      <c r="F232" s="9">
        <v>10.8087306400475</v>
      </c>
      <c r="G232" s="9">
        <v>0</v>
      </c>
      <c r="H232" s="9">
        <v>1.40356937119014</v>
      </c>
      <c r="I232" s="9">
        <v>1.3961884403853899</v>
      </c>
      <c r="J232" s="9">
        <v>1.37294884533343</v>
      </c>
      <c r="K232" s="9">
        <v>0</v>
      </c>
      <c r="L232" s="8" t="s">
        <v>479</v>
      </c>
      <c r="M232" s="8" t="s">
        <v>492</v>
      </c>
      <c r="N232" s="8" t="s">
        <v>500</v>
      </c>
      <c r="O232" s="8" t="s">
        <v>508</v>
      </c>
    </row>
    <row r="233" spans="1:15" x14ac:dyDescent="0.2">
      <c r="A233" s="8" t="s">
        <v>449</v>
      </c>
      <c r="B233" s="8" t="s">
        <v>460</v>
      </c>
      <c r="C233" s="9">
        <v>9.5680616178618241</v>
      </c>
      <c r="D233" s="9">
        <v>0</v>
      </c>
      <c r="E233" s="9">
        <v>10.753769322608234</v>
      </c>
      <c r="F233" s="9">
        <v>10.874779977773201</v>
      </c>
      <c r="G233" s="9">
        <v>0</v>
      </c>
      <c r="H233" s="9">
        <v>0</v>
      </c>
      <c r="I233" s="9">
        <v>1.0952782478934999</v>
      </c>
      <c r="J233" s="9">
        <v>1.0399748550774399</v>
      </c>
      <c r="K233" s="9">
        <v>0</v>
      </c>
      <c r="L233" s="8" t="s">
        <v>479</v>
      </c>
      <c r="M233" s="8" t="s">
        <v>492</v>
      </c>
      <c r="N233" s="8" t="s">
        <v>500</v>
      </c>
      <c r="O233" s="8" t="s">
        <v>508</v>
      </c>
    </row>
    <row r="234" spans="1:15" x14ac:dyDescent="0.2">
      <c r="A234" s="8" t="s">
        <v>449</v>
      </c>
      <c r="B234" s="8" t="s">
        <v>461</v>
      </c>
      <c r="C234" s="9">
        <v>8.4971557655023506</v>
      </c>
      <c r="D234" s="9">
        <v>10.743703223616199</v>
      </c>
      <c r="E234" s="9">
        <v>10.657065083866632</v>
      </c>
      <c r="F234" s="9">
        <v>10.838227440677768</v>
      </c>
      <c r="G234" s="9">
        <v>0</v>
      </c>
      <c r="H234" s="9">
        <v>2.0387320483700901</v>
      </c>
      <c r="I234" s="9">
        <v>2.06238557281443</v>
      </c>
      <c r="J234" s="9">
        <v>2.06990588970889</v>
      </c>
      <c r="K234" s="9">
        <v>0</v>
      </c>
      <c r="L234" s="8" t="s">
        <v>480</v>
      </c>
      <c r="M234" s="8" t="s">
        <v>492</v>
      </c>
      <c r="N234" s="8" t="s">
        <v>500</v>
      </c>
      <c r="O234" s="8" t="s">
        <v>508</v>
      </c>
    </row>
    <row r="235" spans="1:15" x14ac:dyDescent="0.2">
      <c r="A235" s="8" t="s">
        <v>449</v>
      </c>
      <c r="B235" s="8" t="s">
        <v>462</v>
      </c>
      <c r="C235" s="9">
        <v>7.7712510152205665</v>
      </c>
      <c r="D235" s="9">
        <v>9.6117487759515061</v>
      </c>
      <c r="E235" s="9">
        <v>9.3409204009037996</v>
      </c>
      <c r="F235" s="9">
        <v>9.8854283207539169</v>
      </c>
      <c r="G235" s="9">
        <v>0</v>
      </c>
      <c r="H235" s="9">
        <v>1.74334652021305</v>
      </c>
      <c r="I235" s="9">
        <v>1.59384380011993</v>
      </c>
      <c r="J235" s="9">
        <v>1.9359678770941799</v>
      </c>
      <c r="K235" s="9">
        <v>0</v>
      </c>
      <c r="L235" s="8" t="s">
        <v>481</v>
      </c>
      <c r="M235" s="8" t="s">
        <v>492</v>
      </c>
      <c r="N235" s="8" t="s">
        <v>500</v>
      </c>
      <c r="O235" s="8" t="s">
        <v>508</v>
      </c>
    </row>
    <row r="236" spans="1:15" x14ac:dyDescent="0.2">
      <c r="A236" s="8" t="s">
        <v>449</v>
      </c>
      <c r="B236" s="8" t="s">
        <v>463</v>
      </c>
      <c r="C236" s="9">
        <v>9.8084996146912022</v>
      </c>
      <c r="D236" s="9">
        <v>7.7931372952553035</v>
      </c>
      <c r="E236" s="9">
        <v>0</v>
      </c>
      <c r="F236" s="9">
        <v>6.2619127841252054</v>
      </c>
      <c r="G236" s="9">
        <v>6.7644899762652271</v>
      </c>
      <c r="H236" s="9">
        <v>-1.9487329005855401</v>
      </c>
      <c r="I236" s="9">
        <v>0</v>
      </c>
      <c r="J236" s="9">
        <v>-3.5735998120902801</v>
      </c>
      <c r="K236" s="9">
        <v>-3.0408520907977001</v>
      </c>
      <c r="L236" s="8" t="s">
        <v>482</v>
      </c>
      <c r="M236" s="8" t="s">
        <v>493</v>
      </c>
      <c r="N236" s="8" t="s">
        <v>501</v>
      </c>
      <c r="O236" s="8" t="s">
        <v>509</v>
      </c>
    </row>
    <row r="237" spans="1:15" x14ac:dyDescent="0.2">
      <c r="A237" s="8" t="s">
        <v>449</v>
      </c>
      <c r="B237" s="8" t="s">
        <v>464</v>
      </c>
      <c r="C237" s="9">
        <v>16.133558393992733</v>
      </c>
      <c r="D237" s="9">
        <v>0</v>
      </c>
      <c r="E237" s="9">
        <v>0</v>
      </c>
      <c r="F237" s="9">
        <v>0</v>
      </c>
      <c r="G237" s="9">
        <v>15.107027879148367</v>
      </c>
      <c r="H237" s="9">
        <v>0</v>
      </c>
      <c r="I237" s="9">
        <v>0</v>
      </c>
      <c r="J237" s="9">
        <v>0</v>
      </c>
      <c r="K237" s="9">
        <v>-1.03672624571637</v>
      </c>
      <c r="L237" s="8" t="s">
        <v>482</v>
      </c>
      <c r="M237" s="8" t="s">
        <v>493</v>
      </c>
      <c r="N237" s="8" t="s">
        <v>501</v>
      </c>
      <c r="O237" s="8" t="s">
        <v>509</v>
      </c>
    </row>
    <row r="238" spans="1:15" x14ac:dyDescent="0.2">
      <c r="A238" s="8" t="s">
        <v>449</v>
      </c>
      <c r="B238" s="8" t="s">
        <v>465</v>
      </c>
      <c r="C238" s="9">
        <v>14.883074891649466</v>
      </c>
      <c r="D238" s="9">
        <v>12.6690101017612</v>
      </c>
      <c r="E238" s="9">
        <v>13.0682781353936</v>
      </c>
      <c r="F238" s="9">
        <v>12.530544632760103</v>
      </c>
      <c r="G238" s="9">
        <v>12.309765729915</v>
      </c>
      <c r="H238" s="9">
        <v>-2.2557699006840699</v>
      </c>
      <c r="I238" s="9">
        <v>-1.74058037287336</v>
      </c>
      <c r="J238" s="9">
        <v>-2.4371494599627201</v>
      </c>
      <c r="K238" s="9">
        <v>-2.6338228974978399</v>
      </c>
      <c r="L238" s="8" t="s">
        <v>483</v>
      </c>
      <c r="M238" s="8" t="s">
        <v>494</v>
      </c>
      <c r="N238" s="8" t="s">
        <v>502</v>
      </c>
      <c r="O238" s="8" t="s">
        <v>510</v>
      </c>
    </row>
    <row r="239" spans="1:15" x14ac:dyDescent="0.2">
      <c r="A239" s="8" t="s">
        <v>449</v>
      </c>
      <c r="B239" s="8" t="s">
        <v>466</v>
      </c>
      <c r="C239" s="9">
        <v>15.209108739904067</v>
      </c>
      <c r="D239" s="9">
        <v>13.257466367319198</v>
      </c>
      <c r="E239" s="9">
        <v>13.808972189017666</v>
      </c>
      <c r="F239" s="9">
        <v>13.0569063067132</v>
      </c>
      <c r="G239" s="9">
        <v>12.752552242735399</v>
      </c>
      <c r="H239" s="9">
        <v>-1.9724895196143599</v>
      </c>
      <c r="I239" s="9">
        <v>-1.2909159932222101</v>
      </c>
      <c r="J239" s="9">
        <v>-2.2172070156633099</v>
      </c>
      <c r="K239" s="9">
        <v>-2.4919533748598002</v>
      </c>
      <c r="L239" s="8" t="s">
        <v>483</v>
      </c>
      <c r="M239" s="8" t="s">
        <v>494</v>
      </c>
      <c r="N239" s="8" t="s">
        <v>502</v>
      </c>
      <c r="O239" s="8" t="s">
        <v>510</v>
      </c>
    </row>
    <row r="240" spans="1:15" x14ac:dyDescent="0.2">
      <c r="A240" s="8" t="s">
        <v>449</v>
      </c>
      <c r="B240" s="8" t="s">
        <v>467</v>
      </c>
      <c r="C240" s="9">
        <v>14.707261722541366</v>
      </c>
      <c r="D240" s="9">
        <v>0</v>
      </c>
      <c r="E240" s="9">
        <v>0</v>
      </c>
      <c r="F240" s="9">
        <v>0</v>
      </c>
      <c r="G240" s="9">
        <v>13.631711018555999</v>
      </c>
      <c r="H240" s="9">
        <v>0</v>
      </c>
      <c r="I240" s="9">
        <v>0</v>
      </c>
      <c r="J240" s="9">
        <v>0</v>
      </c>
      <c r="K240" s="9">
        <v>-1.0820602964459101</v>
      </c>
      <c r="L240" s="8" t="s">
        <v>484</v>
      </c>
      <c r="M240" s="8" t="s">
        <v>491</v>
      </c>
      <c r="N240" s="8" t="s">
        <v>499</v>
      </c>
      <c r="O240" s="8" t="s">
        <v>507</v>
      </c>
    </row>
    <row r="241" spans="1:15" x14ac:dyDescent="0.2">
      <c r="A241" s="8" t="s">
        <v>449</v>
      </c>
      <c r="B241" s="8" t="s">
        <v>468</v>
      </c>
      <c r="C241" s="9">
        <v>7.3059768453970868</v>
      </c>
      <c r="D241" s="9">
        <v>5.1611809221248928</v>
      </c>
      <c r="E241" s="9">
        <v>0</v>
      </c>
      <c r="F241" s="9">
        <v>2.4460241491712833</v>
      </c>
      <c r="G241" s="9">
        <v>2.875465512366933</v>
      </c>
      <c r="H241" s="9">
        <v>-2.2110955085420398</v>
      </c>
      <c r="I241" s="9">
        <v>0</v>
      </c>
      <c r="J241" s="9">
        <v>-4.3101485905064498</v>
      </c>
      <c r="K241" s="9">
        <v>-3.53640496208192</v>
      </c>
      <c r="L241" s="8" t="s">
        <v>485</v>
      </c>
      <c r="M241" s="8" t="s">
        <v>493</v>
      </c>
      <c r="N241" s="8" t="s">
        <v>501</v>
      </c>
      <c r="O241" s="8" t="s">
        <v>509</v>
      </c>
    </row>
    <row r="242" spans="1:15" x14ac:dyDescent="0.2">
      <c r="A242" s="8" t="s">
        <v>449</v>
      </c>
      <c r="B242" s="8" t="s">
        <v>469</v>
      </c>
      <c r="C242" s="9">
        <v>9.6259896284526629</v>
      </c>
      <c r="D242" s="9">
        <v>10.887703080382167</v>
      </c>
      <c r="E242" s="9">
        <v>11.003882320786266</v>
      </c>
      <c r="F242" s="9">
        <v>10.970011990772766</v>
      </c>
      <c r="G242" s="9">
        <v>0</v>
      </c>
      <c r="H242" s="9">
        <v>1.2435767261319799</v>
      </c>
      <c r="I242" s="9">
        <v>1.4877900453614601</v>
      </c>
      <c r="J242" s="9">
        <v>1.27026491351132</v>
      </c>
      <c r="K242" s="9">
        <v>0</v>
      </c>
      <c r="L242" s="8" t="s">
        <v>486</v>
      </c>
      <c r="M242" s="8" t="s">
        <v>491</v>
      </c>
      <c r="N242" s="8" t="s">
        <v>499</v>
      </c>
      <c r="O242" s="8" t="s">
        <v>507</v>
      </c>
    </row>
    <row r="243" spans="1:15" x14ac:dyDescent="0.2">
      <c r="A243" s="8" t="s">
        <v>511</v>
      </c>
      <c r="B243" s="8" t="s">
        <v>512</v>
      </c>
      <c r="C243" s="9">
        <v>6.951488782551503</v>
      </c>
      <c r="D243" s="9">
        <v>0</v>
      </c>
      <c r="E243" s="9">
        <v>0</v>
      </c>
      <c r="F243" s="9">
        <v>5.651893211375544</v>
      </c>
      <c r="G243" s="9">
        <v>5.7769503072700532</v>
      </c>
      <c r="H243" s="9">
        <v>0</v>
      </c>
      <c r="I243" s="9">
        <v>0</v>
      </c>
      <c r="J243" s="9">
        <v>-1.3092668953154001</v>
      </c>
      <c r="K243" s="9">
        <v>-1.1411422187584901</v>
      </c>
      <c r="L243" s="8" t="s">
        <v>524</v>
      </c>
      <c r="M243" s="8" t="s">
        <v>534</v>
      </c>
      <c r="N243" s="8" t="s">
        <v>543</v>
      </c>
      <c r="O243" s="8" t="s">
        <v>552</v>
      </c>
    </row>
    <row r="244" spans="1:15" x14ac:dyDescent="0.2">
      <c r="A244" s="8" t="s">
        <v>511</v>
      </c>
      <c r="B244" s="8" t="s">
        <v>513</v>
      </c>
      <c r="C244" s="9">
        <v>0.84518174940146673</v>
      </c>
      <c r="D244" s="9">
        <v>4.9703375849997471</v>
      </c>
      <c r="E244" s="9">
        <v>0</v>
      </c>
      <c r="F244" s="9">
        <v>5.6176731861310358</v>
      </c>
      <c r="G244" s="9">
        <v>0</v>
      </c>
      <c r="H244" s="9">
        <v>4.3976726816050604</v>
      </c>
      <c r="I244" s="9">
        <v>0</v>
      </c>
      <c r="J244" s="9">
        <v>5.0331937310700496</v>
      </c>
      <c r="K244" s="9">
        <v>0</v>
      </c>
      <c r="L244" s="8" t="s">
        <v>525</v>
      </c>
      <c r="M244" s="8" t="s">
        <v>535</v>
      </c>
      <c r="N244" s="8" t="s">
        <v>544</v>
      </c>
      <c r="O244" s="8" t="s">
        <v>553</v>
      </c>
    </row>
    <row r="245" spans="1:15" x14ac:dyDescent="0.2">
      <c r="A245" s="8" t="s">
        <v>511</v>
      </c>
      <c r="B245" s="8" t="s">
        <v>514</v>
      </c>
      <c r="C245" s="9">
        <v>11.445113540948233</v>
      </c>
      <c r="D245" s="9">
        <v>9.9927163621390687</v>
      </c>
      <c r="E245" s="9">
        <v>0</v>
      </c>
      <c r="F245" s="9">
        <v>9.9974703682498092</v>
      </c>
      <c r="G245" s="9">
        <v>9.8849586100922604</v>
      </c>
      <c r="H245" s="9">
        <v>-1.4532459068991199</v>
      </c>
      <c r="I245" s="9">
        <v>0</v>
      </c>
      <c r="J245" s="9">
        <v>-1.4521612294236701</v>
      </c>
      <c r="K245" s="9">
        <v>-1.54526332772676</v>
      </c>
      <c r="L245" s="8" t="s">
        <v>526</v>
      </c>
      <c r="M245" s="8" t="s">
        <v>536</v>
      </c>
      <c r="N245" s="8" t="s">
        <v>545</v>
      </c>
      <c r="O245" s="8" t="s">
        <v>554</v>
      </c>
    </row>
    <row r="246" spans="1:15" x14ac:dyDescent="0.2">
      <c r="A246" s="8" t="s">
        <v>511</v>
      </c>
      <c r="B246" s="8" t="s">
        <v>515</v>
      </c>
      <c r="C246" s="9">
        <v>7.7772368280511399</v>
      </c>
      <c r="D246" s="9">
        <v>9.0033954283071331</v>
      </c>
      <c r="E246" s="9">
        <v>0</v>
      </c>
      <c r="F246" s="9">
        <v>9.4705430364124812</v>
      </c>
      <c r="G246" s="9">
        <v>9.4072312092026706</v>
      </c>
      <c r="H246" s="9">
        <v>1.2378444304787299</v>
      </c>
      <c r="I246" s="9">
        <v>0</v>
      </c>
      <c r="J246" s="9">
        <v>1.62586417787194</v>
      </c>
      <c r="K246" s="9">
        <v>1.62357942158649</v>
      </c>
      <c r="L246" s="8" t="s">
        <v>527</v>
      </c>
      <c r="M246" s="8" t="s">
        <v>537</v>
      </c>
      <c r="N246" s="8" t="s">
        <v>546</v>
      </c>
      <c r="O246" s="8" t="s">
        <v>555</v>
      </c>
    </row>
    <row r="247" spans="1:15" x14ac:dyDescent="0.2">
      <c r="A247" s="8" t="s">
        <v>511</v>
      </c>
      <c r="B247" s="8" t="s">
        <v>516</v>
      </c>
      <c r="C247" s="9">
        <v>8.1877279396929499</v>
      </c>
      <c r="D247" s="9">
        <v>0</v>
      </c>
      <c r="E247" s="9">
        <v>9.4606525368954841</v>
      </c>
      <c r="F247" s="9">
        <v>9.4447929182920465</v>
      </c>
      <c r="G247" s="9">
        <v>0</v>
      </c>
      <c r="H247" s="9">
        <v>0</v>
      </c>
      <c r="I247" s="9">
        <v>1.22644484471896</v>
      </c>
      <c r="J247" s="9">
        <v>1.0431689915078599</v>
      </c>
      <c r="K247" s="9">
        <v>0</v>
      </c>
      <c r="L247" s="8" t="s">
        <v>527</v>
      </c>
      <c r="M247" s="8" t="s">
        <v>537</v>
      </c>
      <c r="N247" s="8" t="s">
        <v>546</v>
      </c>
      <c r="O247" s="8" t="s">
        <v>555</v>
      </c>
    </row>
    <row r="248" spans="1:15" x14ac:dyDescent="0.2">
      <c r="A248" s="8" t="s">
        <v>511</v>
      </c>
      <c r="B248" s="8" t="s">
        <v>517</v>
      </c>
      <c r="C248" s="9">
        <v>0</v>
      </c>
      <c r="D248" s="9">
        <v>3.9548282403818504</v>
      </c>
      <c r="E248" s="9">
        <v>0</v>
      </c>
      <c r="F248" s="9">
        <v>0</v>
      </c>
      <c r="G248" s="9">
        <v>0</v>
      </c>
      <c r="H248" s="9">
        <v>6.3108485945939004</v>
      </c>
      <c r="I248" s="9">
        <v>0</v>
      </c>
      <c r="J248" s="9">
        <v>0</v>
      </c>
      <c r="K248" s="9">
        <v>0</v>
      </c>
      <c r="L248" s="8" t="s">
        <v>528</v>
      </c>
      <c r="M248" s="8" t="s">
        <v>538</v>
      </c>
      <c r="N248" s="8" t="s">
        <v>547</v>
      </c>
      <c r="O248" s="8" t="s">
        <v>556</v>
      </c>
    </row>
    <row r="249" spans="1:15" x14ac:dyDescent="0.2">
      <c r="A249" s="8" t="s">
        <v>511</v>
      </c>
      <c r="B249" s="8" t="s">
        <v>518</v>
      </c>
      <c r="C249" s="9">
        <v>8.4702315298382906</v>
      </c>
      <c r="D249" s="9">
        <v>0</v>
      </c>
      <c r="E249" s="9">
        <v>0</v>
      </c>
      <c r="F249" s="9">
        <v>0</v>
      </c>
      <c r="G249" s="9">
        <v>9.5036854239349822</v>
      </c>
      <c r="H249" s="9">
        <v>0</v>
      </c>
      <c r="I249" s="9">
        <v>0</v>
      </c>
      <c r="J249" s="9">
        <v>0</v>
      </c>
      <c r="K249" s="9">
        <v>1.0578336030458699</v>
      </c>
      <c r="L249" s="8" t="s">
        <v>529</v>
      </c>
      <c r="M249" s="8" t="s">
        <v>539</v>
      </c>
      <c r="N249" s="8" t="s">
        <v>548</v>
      </c>
      <c r="O249" s="8" t="s">
        <v>557</v>
      </c>
    </row>
    <row r="250" spans="1:15" x14ac:dyDescent="0.2">
      <c r="A250" s="8" t="s">
        <v>511</v>
      </c>
      <c r="B250" s="8" t="s">
        <v>519</v>
      </c>
      <c r="C250" s="9">
        <v>9.2528157095066721</v>
      </c>
      <c r="D250" s="9">
        <v>0</v>
      </c>
      <c r="E250" s="9">
        <v>0</v>
      </c>
      <c r="F250" s="9">
        <v>0</v>
      </c>
      <c r="G250" s="9">
        <v>10.31831485107211</v>
      </c>
      <c r="H250" s="9">
        <v>0</v>
      </c>
      <c r="I250" s="9">
        <v>0</v>
      </c>
      <c r="J250" s="9">
        <v>0</v>
      </c>
      <c r="K250" s="9">
        <v>1.0973748535649599</v>
      </c>
      <c r="L250" s="8" t="s">
        <v>529</v>
      </c>
      <c r="M250" s="8" t="s">
        <v>539</v>
      </c>
      <c r="N250" s="8" t="s">
        <v>548</v>
      </c>
      <c r="O250" s="8" t="s">
        <v>557</v>
      </c>
    </row>
    <row r="251" spans="1:15" x14ac:dyDescent="0.2">
      <c r="A251" s="8" t="s">
        <v>511</v>
      </c>
      <c r="B251" s="8" t="s">
        <v>520</v>
      </c>
      <c r="C251" s="9">
        <v>8.6275611299085018</v>
      </c>
      <c r="D251" s="9">
        <v>0</v>
      </c>
      <c r="E251" s="9">
        <v>9.6615988343521604</v>
      </c>
      <c r="F251" s="9">
        <v>9.92315390972602</v>
      </c>
      <c r="G251" s="9">
        <v>9.811726138184623</v>
      </c>
      <c r="H251" s="9">
        <v>0</v>
      </c>
      <c r="I251" s="9">
        <v>1.0285544414949599</v>
      </c>
      <c r="J251" s="9">
        <v>1.10667587709478</v>
      </c>
      <c r="K251" s="9">
        <v>1.0555098964534499</v>
      </c>
      <c r="L251" s="8" t="s">
        <v>530</v>
      </c>
      <c r="M251" s="8" t="s">
        <v>540</v>
      </c>
      <c r="N251" s="8" t="s">
        <v>549</v>
      </c>
      <c r="O251" s="8" t="s">
        <v>558</v>
      </c>
    </row>
    <row r="252" spans="1:15" x14ac:dyDescent="0.2">
      <c r="A252" s="8" t="s">
        <v>511</v>
      </c>
      <c r="B252" s="8" t="s">
        <v>521</v>
      </c>
      <c r="C252" s="9">
        <v>11.663700022739866</v>
      </c>
      <c r="D252" s="9">
        <v>10.459493075558834</v>
      </c>
      <c r="E252" s="9">
        <v>0</v>
      </c>
      <c r="F252" s="9">
        <v>10.5311081040087</v>
      </c>
      <c r="G252" s="9">
        <v>10.619454124610067</v>
      </c>
      <c r="H252" s="9">
        <v>-1.2054202355317201</v>
      </c>
      <c r="I252" s="9">
        <v>0</v>
      </c>
      <c r="J252" s="9">
        <v>-1.1940972754783601</v>
      </c>
      <c r="K252" s="9">
        <v>-1.0473039568932401</v>
      </c>
      <c r="L252" s="8" t="s">
        <v>531</v>
      </c>
      <c r="M252" s="8" t="s">
        <v>541</v>
      </c>
      <c r="N252" s="8" t="s">
        <v>550</v>
      </c>
      <c r="O252" s="8" t="s">
        <v>559</v>
      </c>
    </row>
    <row r="253" spans="1:15" x14ac:dyDescent="0.2">
      <c r="A253" s="8" t="s">
        <v>511</v>
      </c>
      <c r="B253" s="8" t="s">
        <v>522</v>
      </c>
      <c r="C253" s="9">
        <v>8.5028392794186836</v>
      </c>
      <c r="D253" s="9">
        <v>7.0086245572260877</v>
      </c>
      <c r="E253" s="9">
        <v>0</v>
      </c>
      <c r="F253" s="9">
        <v>7.2113553138268358</v>
      </c>
      <c r="G253" s="9">
        <v>6.9401024670265663</v>
      </c>
      <c r="H253" s="9">
        <v>-1.4929572616559099</v>
      </c>
      <c r="I253" s="9">
        <v>0</v>
      </c>
      <c r="J253" s="9">
        <v>-1.3914202493618</v>
      </c>
      <c r="K253" s="9">
        <v>-1.5847086263185</v>
      </c>
      <c r="L253" s="8" t="s">
        <v>532</v>
      </c>
      <c r="M253" s="8" t="s">
        <v>538</v>
      </c>
      <c r="N253" s="8" t="s">
        <v>547</v>
      </c>
      <c r="O253" s="8" t="s">
        <v>556</v>
      </c>
    </row>
    <row r="254" spans="1:15" x14ac:dyDescent="0.2">
      <c r="A254" s="8" t="s">
        <v>511</v>
      </c>
      <c r="B254" s="8" t="s">
        <v>523</v>
      </c>
      <c r="C254" s="9">
        <v>9.7139091389859882</v>
      </c>
      <c r="D254" s="9">
        <v>10.894610240483734</v>
      </c>
      <c r="E254" s="9">
        <v>11.0590476635002</v>
      </c>
      <c r="F254" s="9">
        <v>11.005240095969798</v>
      </c>
      <c r="G254" s="9">
        <v>0</v>
      </c>
      <c r="H254" s="9">
        <v>1.1837921484209</v>
      </c>
      <c r="I254" s="9">
        <v>1.4749127843551599</v>
      </c>
      <c r="J254" s="9">
        <v>1.23686311329318</v>
      </c>
      <c r="K254" s="9">
        <v>0</v>
      </c>
      <c r="L254" s="8" t="s">
        <v>533</v>
      </c>
      <c r="M254" s="8" t="s">
        <v>542</v>
      </c>
      <c r="N254" s="8" t="s">
        <v>551</v>
      </c>
      <c r="O254" s="8" t="s">
        <v>560</v>
      </c>
    </row>
    <row r="255" spans="1:15" x14ac:dyDescent="0.2">
      <c r="A255" s="8" t="s">
        <v>561</v>
      </c>
      <c r="B255" s="8" t="s">
        <v>562</v>
      </c>
      <c r="C255" s="9">
        <v>8.5196584559387833</v>
      </c>
      <c r="D255" s="9">
        <v>0</v>
      </c>
      <c r="E255" s="9">
        <v>0</v>
      </c>
      <c r="F255" s="9">
        <v>0</v>
      </c>
      <c r="G255" s="9">
        <v>6.5541949082062665</v>
      </c>
      <c r="H255" s="9">
        <v>0</v>
      </c>
      <c r="I255" s="9">
        <v>0</v>
      </c>
      <c r="J255" s="9">
        <v>0</v>
      </c>
      <c r="K255" s="9">
        <v>-2.0200909321849099</v>
      </c>
      <c r="L255" s="8" t="s">
        <v>572</v>
      </c>
      <c r="M255" s="8" t="s">
        <v>494</v>
      </c>
      <c r="N255" s="8" t="s">
        <v>580</v>
      </c>
      <c r="O255" s="8" t="s">
        <v>581</v>
      </c>
    </row>
    <row r="256" spans="1:15" x14ac:dyDescent="0.2">
      <c r="A256" s="8" t="s">
        <v>561</v>
      </c>
      <c r="B256" s="8" t="s">
        <v>563</v>
      </c>
      <c r="C256" s="9">
        <v>10.423681045155101</v>
      </c>
      <c r="D256" s="9">
        <v>0</v>
      </c>
      <c r="E256" s="9">
        <v>0</v>
      </c>
      <c r="F256" s="9">
        <v>0</v>
      </c>
      <c r="G256" s="9">
        <v>9.34243081135571</v>
      </c>
      <c r="H256" s="9">
        <v>0</v>
      </c>
      <c r="I256" s="9">
        <v>0</v>
      </c>
      <c r="J256" s="9">
        <v>0</v>
      </c>
      <c r="K256" s="9">
        <v>-1.08963115978546</v>
      </c>
      <c r="L256" s="8" t="s">
        <v>573</v>
      </c>
      <c r="M256" s="8" t="s">
        <v>494</v>
      </c>
      <c r="N256" s="8" t="s">
        <v>582</v>
      </c>
      <c r="O256" s="8" t="s">
        <v>583</v>
      </c>
    </row>
    <row r="257" spans="1:15" x14ac:dyDescent="0.2">
      <c r="A257" s="8" t="s">
        <v>561</v>
      </c>
      <c r="B257" s="8" t="s">
        <v>564</v>
      </c>
      <c r="C257" s="9">
        <v>10.186842070767129</v>
      </c>
      <c r="D257" s="9">
        <v>0</v>
      </c>
      <c r="E257" s="9">
        <v>0</v>
      </c>
      <c r="F257" s="9">
        <v>0</v>
      </c>
      <c r="G257" s="9">
        <v>9.191665974931027</v>
      </c>
      <c r="H257" s="9">
        <v>0</v>
      </c>
      <c r="I257" s="9">
        <v>0</v>
      </c>
      <c r="J257" s="9">
        <v>0</v>
      </c>
      <c r="K257" s="9">
        <v>-1.0030095821332601</v>
      </c>
      <c r="L257" s="8" t="s">
        <v>573</v>
      </c>
      <c r="M257" s="8" t="s">
        <v>494</v>
      </c>
      <c r="N257" s="8" t="s">
        <v>582</v>
      </c>
      <c r="O257" s="8" t="s">
        <v>583</v>
      </c>
    </row>
    <row r="258" spans="1:15" x14ac:dyDescent="0.2">
      <c r="A258" s="8" t="s">
        <v>561</v>
      </c>
      <c r="B258" s="8" t="s">
        <v>565</v>
      </c>
      <c r="C258" s="9">
        <v>10.412337297757398</v>
      </c>
      <c r="D258" s="9">
        <v>0</v>
      </c>
      <c r="E258" s="9">
        <v>0</v>
      </c>
      <c r="F258" s="9">
        <v>0</v>
      </c>
      <c r="G258" s="9">
        <v>9.2073715352492993</v>
      </c>
      <c r="H258" s="9">
        <v>0</v>
      </c>
      <c r="I258" s="9">
        <v>0</v>
      </c>
      <c r="J258" s="9">
        <v>0</v>
      </c>
      <c r="K258" s="9">
        <v>-1.1864409462299399</v>
      </c>
      <c r="L258" s="8" t="s">
        <v>574</v>
      </c>
      <c r="M258" s="8" t="s">
        <v>494</v>
      </c>
      <c r="N258" s="8" t="s">
        <v>584</v>
      </c>
      <c r="O258" s="8" t="s">
        <v>585</v>
      </c>
    </row>
    <row r="259" spans="1:15" x14ac:dyDescent="0.2">
      <c r="A259" s="8" t="s">
        <v>561</v>
      </c>
      <c r="B259" s="8" t="s">
        <v>566</v>
      </c>
      <c r="C259" s="9">
        <v>12.355515084831834</v>
      </c>
      <c r="D259" s="9">
        <v>0</v>
      </c>
      <c r="E259" s="9">
        <v>0</v>
      </c>
      <c r="F259" s="9">
        <v>0</v>
      </c>
      <c r="G259" s="9">
        <v>10.596975426525233</v>
      </c>
      <c r="H259" s="9">
        <v>0</v>
      </c>
      <c r="I259" s="9">
        <v>0</v>
      </c>
      <c r="J259" s="9">
        <v>0</v>
      </c>
      <c r="K259" s="9">
        <v>-1.7563320605661901</v>
      </c>
      <c r="L259" s="8" t="s">
        <v>574</v>
      </c>
      <c r="M259" s="8" t="s">
        <v>494</v>
      </c>
      <c r="N259" s="8" t="s">
        <v>584</v>
      </c>
      <c r="O259" s="8" t="s">
        <v>585</v>
      </c>
    </row>
    <row r="260" spans="1:15" x14ac:dyDescent="0.2">
      <c r="A260" s="8" t="s">
        <v>561</v>
      </c>
      <c r="B260" s="8" t="s">
        <v>567</v>
      </c>
      <c r="C260" s="9">
        <v>9.9014082445730107</v>
      </c>
      <c r="D260" s="9">
        <v>0</v>
      </c>
      <c r="E260" s="9">
        <v>0</v>
      </c>
      <c r="F260" s="9">
        <v>11.403291268910133</v>
      </c>
      <c r="G260" s="9">
        <v>0</v>
      </c>
      <c r="H260" s="9">
        <v>0</v>
      </c>
      <c r="I260" s="9">
        <v>0</v>
      </c>
      <c r="J260" s="9">
        <v>1.5803397208341701</v>
      </c>
      <c r="K260" s="9">
        <v>0</v>
      </c>
      <c r="L260" s="8" t="s">
        <v>575</v>
      </c>
      <c r="M260" s="8" t="s">
        <v>494</v>
      </c>
      <c r="N260" s="8" t="s">
        <v>586</v>
      </c>
      <c r="O260" s="8" t="s">
        <v>587</v>
      </c>
    </row>
    <row r="261" spans="1:15" x14ac:dyDescent="0.2">
      <c r="A261" s="8" t="s">
        <v>561</v>
      </c>
      <c r="B261" s="8" t="s">
        <v>568</v>
      </c>
      <c r="C261" s="9">
        <v>10.997052178231499</v>
      </c>
      <c r="D261" s="9">
        <v>0</v>
      </c>
      <c r="E261" s="9">
        <v>0</v>
      </c>
      <c r="F261" s="9">
        <v>0</v>
      </c>
      <c r="G261" s="9">
        <v>9.6906067082026279</v>
      </c>
      <c r="H261" s="9">
        <v>0</v>
      </c>
      <c r="I261" s="9">
        <v>0</v>
      </c>
      <c r="J261" s="9">
        <v>0</v>
      </c>
      <c r="K261" s="9">
        <v>-1.3136786688711699</v>
      </c>
      <c r="L261" s="8" t="s">
        <v>576</v>
      </c>
      <c r="M261" s="8" t="s">
        <v>494</v>
      </c>
      <c r="N261" s="8" t="s">
        <v>582</v>
      </c>
      <c r="O261" s="8" t="s">
        <v>583</v>
      </c>
    </row>
    <row r="262" spans="1:15" x14ac:dyDescent="0.2">
      <c r="A262" s="8" t="s">
        <v>561</v>
      </c>
      <c r="B262" s="8" t="s">
        <v>569</v>
      </c>
      <c r="C262" s="9">
        <v>8.5158938659778638</v>
      </c>
      <c r="D262" s="9">
        <v>9.6200664733948944</v>
      </c>
      <c r="E262" s="9">
        <v>9.7161145567402176</v>
      </c>
      <c r="F262" s="9">
        <v>9.6787504974767238</v>
      </c>
      <c r="G262" s="9">
        <v>0</v>
      </c>
      <c r="H262" s="9">
        <v>1.0312886780153601</v>
      </c>
      <c r="I262" s="9">
        <v>1.2350705773082999</v>
      </c>
      <c r="J262" s="9">
        <v>1.02982765699618</v>
      </c>
      <c r="K262" s="9">
        <v>0</v>
      </c>
      <c r="L262" s="8" t="s">
        <v>577</v>
      </c>
      <c r="M262" s="8" t="s">
        <v>494</v>
      </c>
      <c r="N262" s="8" t="s">
        <v>588</v>
      </c>
      <c r="O262" s="8" t="s">
        <v>589</v>
      </c>
    </row>
    <row r="263" spans="1:15" x14ac:dyDescent="0.2">
      <c r="A263" s="8" t="s">
        <v>561</v>
      </c>
      <c r="B263" s="8" t="s">
        <v>570</v>
      </c>
      <c r="C263" s="9">
        <v>8.73958260248485</v>
      </c>
      <c r="D263" s="9">
        <v>7.4494775302655567</v>
      </c>
      <c r="E263" s="9">
        <v>6.7570512163792671</v>
      </c>
      <c r="F263" s="9">
        <v>7.6650458047479768</v>
      </c>
      <c r="G263" s="9">
        <v>7.3262456477525504</v>
      </c>
      <c r="H263" s="9">
        <v>-1.3148172671305001</v>
      </c>
      <c r="I263" s="9">
        <v>-1.85456624745853</v>
      </c>
      <c r="J263" s="9">
        <v>-1.16483164582678</v>
      </c>
      <c r="K263" s="9">
        <v>-1.46815161859009</v>
      </c>
      <c r="L263" s="8" t="s">
        <v>578</v>
      </c>
      <c r="M263" s="8" t="s">
        <v>494</v>
      </c>
      <c r="N263" s="8" t="s">
        <v>590</v>
      </c>
      <c r="O263" s="8" t="s">
        <v>591</v>
      </c>
    </row>
    <row r="264" spans="1:15" x14ac:dyDescent="0.2">
      <c r="A264" s="8" t="s">
        <v>561</v>
      </c>
      <c r="B264" s="8" t="s">
        <v>571</v>
      </c>
      <c r="C264" s="9">
        <v>12.543367845336867</v>
      </c>
      <c r="D264" s="9">
        <v>0</v>
      </c>
      <c r="E264" s="9">
        <v>13.553353165013034</v>
      </c>
      <c r="F264" s="9">
        <v>0</v>
      </c>
      <c r="G264" s="9">
        <v>0</v>
      </c>
      <c r="H264" s="9">
        <v>0</v>
      </c>
      <c r="I264" s="9">
        <v>1.01195831835901</v>
      </c>
      <c r="J264" s="9">
        <v>0</v>
      </c>
      <c r="K264" s="9">
        <v>0</v>
      </c>
      <c r="L264" s="8" t="s">
        <v>579</v>
      </c>
      <c r="M264" s="8" t="s">
        <v>494</v>
      </c>
      <c r="N264" s="8" t="s">
        <v>592</v>
      </c>
      <c r="O264" s="8" t="s">
        <v>593</v>
      </c>
    </row>
    <row r="265" spans="1:15" x14ac:dyDescent="0.2">
      <c r="A265" s="8" t="s">
        <v>682</v>
      </c>
      <c r="B265" s="8" t="s">
        <v>683</v>
      </c>
      <c r="C265" s="9">
        <v>5.4665942538101264</v>
      </c>
      <c r="D265" s="9">
        <v>7.1138968196105141</v>
      </c>
      <c r="E265" s="9">
        <v>0</v>
      </c>
      <c r="F265" s="9">
        <v>7.280381740451813</v>
      </c>
      <c r="G265" s="9">
        <v>7.0339929979012004</v>
      </c>
      <c r="H265" s="9">
        <v>1.6937672593272599</v>
      </c>
      <c r="I265" s="9">
        <v>0</v>
      </c>
      <c r="J265" s="9">
        <v>1.67108402530293</v>
      </c>
      <c r="K265" s="9">
        <v>1.4498031860696601</v>
      </c>
      <c r="L265" s="8" t="s">
        <v>684</v>
      </c>
      <c r="M265" s="8" t="s">
        <v>685</v>
      </c>
      <c r="N265" s="8" t="s">
        <v>686</v>
      </c>
      <c r="O265" s="8"/>
    </row>
    <row r="266" spans="1:15" x14ac:dyDescent="0.2">
      <c r="A266" s="8" t="s">
        <v>682</v>
      </c>
      <c r="B266" s="8" t="s">
        <v>687</v>
      </c>
      <c r="C266" s="9">
        <v>5.6148160000373464</v>
      </c>
      <c r="D266" s="9">
        <v>7.5193409404257601</v>
      </c>
      <c r="E266" s="9">
        <v>0</v>
      </c>
      <c r="F266" s="9">
        <v>0</v>
      </c>
      <c r="G266" s="9">
        <v>0</v>
      </c>
      <c r="H266" s="9">
        <v>1.6968790097122</v>
      </c>
      <c r="I266" s="9">
        <v>0</v>
      </c>
      <c r="J266" s="9">
        <v>0</v>
      </c>
      <c r="K266" s="9">
        <v>0</v>
      </c>
      <c r="L266" s="8" t="s">
        <v>684</v>
      </c>
      <c r="M266" s="8" t="s">
        <v>685</v>
      </c>
      <c r="N266" s="8" t="s">
        <v>686</v>
      </c>
      <c r="O266" s="8"/>
    </row>
    <row r="267" spans="1:15" x14ac:dyDescent="0.2">
      <c r="A267" s="8" t="s">
        <v>682</v>
      </c>
      <c r="B267" s="8" t="s">
        <v>688</v>
      </c>
      <c r="C267" s="9">
        <v>10.18908811610914</v>
      </c>
      <c r="D267" s="9">
        <v>11.869458774223666</v>
      </c>
      <c r="E267" s="9">
        <v>11.972165863057668</v>
      </c>
      <c r="F267" s="9">
        <v>11.565562051380299</v>
      </c>
      <c r="G267" s="9">
        <v>0</v>
      </c>
      <c r="H267" s="9">
        <v>1.6472784094127799</v>
      </c>
      <c r="I267" s="9">
        <v>1.89905481698965</v>
      </c>
      <c r="J267" s="9">
        <v>1.2999154521766201</v>
      </c>
      <c r="K267" s="9">
        <v>0</v>
      </c>
      <c r="L267" s="8" t="s">
        <v>689</v>
      </c>
      <c r="M267" s="8" t="s">
        <v>685</v>
      </c>
      <c r="N267" s="8" t="s">
        <v>686</v>
      </c>
      <c r="O267" s="8"/>
    </row>
    <row r="268" spans="1:15" x14ac:dyDescent="0.2">
      <c r="A268" s="8" t="s">
        <v>682</v>
      </c>
      <c r="B268" s="8" t="s">
        <v>690</v>
      </c>
      <c r="C268" s="9">
        <v>6.2437448126394939</v>
      </c>
      <c r="D268" s="9">
        <v>7.6080362255302463</v>
      </c>
      <c r="E268" s="9">
        <v>7.5071458383670802</v>
      </c>
      <c r="F268" s="9">
        <v>0</v>
      </c>
      <c r="G268" s="9">
        <v>0</v>
      </c>
      <c r="H268" s="9">
        <v>1.2368576561621101</v>
      </c>
      <c r="I268" s="9">
        <v>1.24298433411636</v>
      </c>
      <c r="J268" s="9">
        <v>0</v>
      </c>
      <c r="K268" s="9">
        <v>0</v>
      </c>
      <c r="L268" s="8" t="s">
        <v>691</v>
      </c>
      <c r="M268" s="8" t="s">
        <v>692</v>
      </c>
      <c r="N268" s="8" t="s">
        <v>693</v>
      </c>
      <c r="O268" s="8"/>
    </row>
    <row r="269" spans="1:15" x14ac:dyDescent="0.2">
      <c r="A269" s="8" t="s">
        <v>682</v>
      </c>
      <c r="B269" s="8" t="s">
        <v>694</v>
      </c>
      <c r="C269" s="9">
        <v>10.810266395492233</v>
      </c>
      <c r="D269" s="9">
        <v>0</v>
      </c>
      <c r="E269" s="9">
        <v>12.020178826225399</v>
      </c>
      <c r="F269" s="9">
        <v>0</v>
      </c>
      <c r="G269" s="9">
        <v>0</v>
      </c>
      <c r="H269" s="9">
        <v>0</v>
      </c>
      <c r="I269" s="9">
        <v>1.2094570745864199</v>
      </c>
      <c r="J269" s="9">
        <v>0</v>
      </c>
      <c r="K269" s="9">
        <v>0</v>
      </c>
      <c r="L269" s="8" t="s">
        <v>695</v>
      </c>
      <c r="M269" s="8" t="s">
        <v>696</v>
      </c>
      <c r="N269" s="8" t="s">
        <v>697</v>
      </c>
      <c r="O269" s="8"/>
    </row>
    <row r="270" spans="1:15" x14ac:dyDescent="0.2">
      <c r="A270" s="8" t="s">
        <v>682</v>
      </c>
      <c r="B270" s="8" t="s">
        <v>698</v>
      </c>
      <c r="C270" s="9">
        <v>10.7936861510467</v>
      </c>
      <c r="D270" s="9">
        <v>11.857435347920633</v>
      </c>
      <c r="E270" s="9">
        <v>11.8751974375889</v>
      </c>
      <c r="F270" s="9">
        <v>0</v>
      </c>
      <c r="G270" s="9">
        <v>0</v>
      </c>
      <c r="H270" s="9">
        <v>1.0510110233279899</v>
      </c>
      <c r="I270" s="9">
        <v>1.1878206786130701</v>
      </c>
      <c r="J270" s="9">
        <v>0</v>
      </c>
      <c r="K270" s="9">
        <v>0</v>
      </c>
      <c r="L270" s="8" t="s">
        <v>699</v>
      </c>
      <c r="M270" s="8" t="s">
        <v>696</v>
      </c>
      <c r="N270" s="8" t="s">
        <v>697</v>
      </c>
      <c r="O270" s="8"/>
    </row>
    <row r="271" spans="1:15" x14ac:dyDescent="0.2">
      <c r="A271" s="8" t="s">
        <v>682</v>
      </c>
      <c r="B271" s="8" t="s">
        <v>700</v>
      </c>
      <c r="C271" s="9">
        <v>9.732899224378853</v>
      </c>
      <c r="D271" s="9">
        <v>10.761990401745868</v>
      </c>
      <c r="E271" s="9">
        <v>0</v>
      </c>
      <c r="F271" s="9">
        <v>0</v>
      </c>
      <c r="G271" s="9">
        <v>11.039234480301767</v>
      </c>
      <c r="H271" s="9">
        <v>1.0353681965055701</v>
      </c>
      <c r="I271" s="9">
        <v>0</v>
      </c>
      <c r="J271" s="9">
        <v>0</v>
      </c>
      <c r="K271" s="9">
        <v>1.2833642402632</v>
      </c>
      <c r="L271" s="8" t="s">
        <v>701</v>
      </c>
      <c r="M271" s="8" t="s">
        <v>702</v>
      </c>
      <c r="N271" s="8" t="s">
        <v>703</v>
      </c>
      <c r="O271" s="8"/>
    </row>
    <row r="272" spans="1:15" x14ac:dyDescent="0.2">
      <c r="A272" s="8" t="s">
        <v>682</v>
      </c>
      <c r="B272" s="8" t="s">
        <v>704</v>
      </c>
      <c r="C272" s="9">
        <v>16.134852566592034</v>
      </c>
      <c r="D272" s="9">
        <v>0</v>
      </c>
      <c r="E272" s="9">
        <v>14.925788146777634</v>
      </c>
      <c r="F272" s="9">
        <v>0</v>
      </c>
      <c r="G272" s="9">
        <v>0</v>
      </c>
      <c r="H272" s="9">
        <v>0</v>
      </c>
      <c r="I272" s="9">
        <v>-1.3118479312954201</v>
      </c>
      <c r="J272" s="9">
        <v>0</v>
      </c>
      <c r="K272" s="9">
        <v>0</v>
      </c>
      <c r="L272" s="8" t="s">
        <v>705</v>
      </c>
      <c r="M272" s="8" t="s">
        <v>702</v>
      </c>
      <c r="N272" s="8" t="s">
        <v>703</v>
      </c>
      <c r="O272" s="8"/>
    </row>
    <row r="273" spans="1:15" x14ac:dyDescent="0.2">
      <c r="A273" s="8" t="s">
        <v>682</v>
      </c>
      <c r="B273" s="8" t="s">
        <v>706</v>
      </c>
      <c r="C273" s="9">
        <v>17.854557331555501</v>
      </c>
      <c r="D273" s="9">
        <v>0</v>
      </c>
      <c r="E273" s="9">
        <v>0</v>
      </c>
      <c r="F273" s="9">
        <v>16.526434597180536</v>
      </c>
      <c r="G273" s="9">
        <v>0</v>
      </c>
      <c r="H273" s="9">
        <v>0</v>
      </c>
      <c r="I273" s="9">
        <v>0</v>
      </c>
      <c r="J273" s="9">
        <v>-1.38365993890714</v>
      </c>
      <c r="K273" s="9">
        <v>0</v>
      </c>
      <c r="L273" s="8" t="s">
        <v>705</v>
      </c>
      <c r="M273" s="8" t="s">
        <v>702</v>
      </c>
      <c r="N273" s="8" t="s">
        <v>703</v>
      </c>
      <c r="O273" s="8"/>
    </row>
    <row r="274" spans="1:15" x14ac:dyDescent="0.2">
      <c r="A274" s="8" t="s">
        <v>682</v>
      </c>
      <c r="B274" s="8" t="s">
        <v>707</v>
      </c>
      <c r="C274" s="9">
        <v>8.3985935800237481</v>
      </c>
      <c r="D274" s="9">
        <v>0</v>
      </c>
      <c r="E274" s="9">
        <v>0</v>
      </c>
      <c r="F274" s="9">
        <v>0</v>
      </c>
      <c r="G274" s="9">
        <v>9.7389000578388316</v>
      </c>
      <c r="H274" s="9">
        <v>0</v>
      </c>
      <c r="I274" s="9">
        <v>0</v>
      </c>
      <c r="J274" s="9">
        <v>0</v>
      </c>
      <c r="K274" s="9">
        <v>1.3836724892815599</v>
      </c>
      <c r="L274" s="8" t="s">
        <v>708</v>
      </c>
      <c r="M274" s="8" t="s">
        <v>709</v>
      </c>
      <c r="N274" s="8" t="s">
        <v>710</v>
      </c>
      <c r="O274" s="8"/>
    </row>
    <row r="275" spans="1:15" x14ac:dyDescent="0.2">
      <c r="A275" s="8" t="s">
        <v>682</v>
      </c>
      <c r="B275" s="8" t="s">
        <v>711</v>
      </c>
      <c r="C275" s="9">
        <v>10.9096680887316</v>
      </c>
      <c r="D275" s="9">
        <v>0</v>
      </c>
      <c r="E275" s="9">
        <v>0</v>
      </c>
      <c r="F275" s="9">
        <v>12.527532923777999</v>
      </c>
      <c r="G275" s="9">
        <v>0</v>
      </c>
      <c r="H275" s="9">
        <v>0</v>
      </c>
      <c r="I275" s="9">
        <v>0</v>
      </c>
      <c r="J275" s="9">
        <v>1.5974020284725301</v>
      </c>
      <c r="K275" s="9">
        <v>0</v>
      </c>
      <c r="L275" s="8" t="s">
        <v>712</v>
      </c>
      <c r="M275" s="8" t="s">
        <v>713</v>
      </c>
      <c r="N275" s="8" t="s">
        <v>714</v>
      </c>
      <c r="O275" s="8"/>
    </row>
    <row r="276" spans="1:15" x14ac:dyDescent="0.2">
      <c r="A276" s="8" t="s">
        <v>682</v>
      </c>
      <c r="B276" s="8" t="s">
        <v>715</v>
      </c>
      <c r="C276" s="9">
        <v>1.3253564200403434</v>
      </c>
      <c r="D276" s="9">
        <v>0</v>
      </c>
      <c r="E276" s="9">
        <v>0</v>
      </c>
      <c r="F276" s="9">
        <v>0</v>
      </c>
      <c r="G276" s="9">
        <v>6.78652357121429</v>
      </c>
      <c r="H276" s="9">
        <v>0</v>
      </c>
      <c r="I276" s="9">
        <v>0</v>
      </c>
      <c r="J276" s="9">
        <v>0</v>
      </c>
      <c r="K276" s="9">
        <v>4.4927474305402297</v>
      </c>
      <c r="L276" s="8" t="s">
        <v>712</v>
      </c>
      <c r="M276" s="8" t="s">
        <v>713</v>
      </c>
      <c r="N276" s="8" t="s">
        <v>714</v>
      </c>
      <c r="O276" s="8"/>
    </row>
    <row r="277" spans="1:15" x14ac:dyDescent="0.2">
      <c r="A277" s="8" t="s">
        <v>682</v>
      </c>
      <c r="B277" s="8" t="s">
        <v>716</v>
      </c>
      <c r="C277" s="9">
        <v>6.3719463175365574</v>
      </c>
      <c r="D277" s="9">
        <v>0</v>
      </c>
      <c r="E277" s="9">
        <v>0</v>
      </c>
      <c r="F277" s="9">
        <v>0</v>
      </c>
      <c r="G277" s="9">
        <v>4.2027819412662399</v>
      </c>
      <c r="H277" s="9">
        <v>0</v>
      </c>
      <c r="I277" s="9">
        <v>0</v>
      </c>
      <c r="J277" s="9">
        <v>0</v>
      </c>
      <c r="K277" s="9">
        <v>-2.2343079528810001</v>
      </c>
      <c r="L277" s="8" t="s">
        <v>712</v>
      </c>
      <c r="M277" s="8" t="s">
        <v>713</v>
      </c>
      <c r="N277" s="8" t="s">
        <v>714</v>
      </c>
      <c r="O277" s="8"/>
    </row>
    <row r="278" spans="1:15" x14ac:dyDescent="0.2">
      <c r="A278" s="8" t="s">
        <v>682</v>
      </c>
      <c r="B278" s="8" t="s">
        <v>717</v>
      </c>
      <c r="C278" s="9">
        <v>12.566318646604435</v>
      </c>
      <c r="D278" s="9">
        <v>10.203304652471525</v>
      </c>
      <c r="E278" s="9">
        <v>0</v>
      </c>
      <c r="F278" s="9">
        <v>11.254629080411833</v>
      </c>
      <c r="G278" s="9">
        <v>10.611493963019166</v>
      </c>
      <c r="H278" s="9">
        <v>-2.3491884046675602</v>
      </c>
      <c r="I278" s="9">
        <v>0</v>
      </c>
      <c r="J278" s="9">
        <v>-1.3298011861200301</v>
      </c>
      <c r="K278" s="9">
        <v>-1.9452811623313</v>
      </c>
      <c r="L278" s="8" t="s">
        <v>718</v>
      </c>
      <c r="M278" s="8" t="s">
        <v>719</v>
      </c>
      <c r="N278" s="8" t="s">
        <v>720</v>
      </c>
      <c r="O278" s="8"/>
    </row>
    <row r="279" spans="1:15" x14ac:dyDescent="0.2">
      <c r="A279" s="8" t="s">
        <v>682</v>
      </c>
      <c r="B279" s="8" t="s">
        <v>721</v>
      </c>
      <c r="C279" s="9">
        <v>12.9151460401037</v>
      </c>
      <c r="D279" s="9">
        <v>10.451278150894867</v>
      </c>
      <c r="E279" s="9">
        <v>11.532427941210534</v>
      </c>
      <c r="F279" s="9">
        <v>11.538290506271499</v>
      </c>
      <c r="G279" s="9">
        <v>11.036334811575466</v>
      </c>
      <c r="H279" s="9">
        <v>-2.4580768011838301</v>
      </c>
      <c r="I279" s="9">
        <v>-1.22042256961773</v>
      </c>
      <c r="J279" s="9">
        <v>-1.43185648515973</v>
      </c>
      <c r="K279" s="9">
        <v>-1.86372405391629</v>
      </c>
      <c r="L279" s="8" t="s">
        <v>718</v>
      </c>
      <c r="M279" s="8" t="s">
        <v>719</v>
      </c>
      <c r="N279" s="8" t="s">
        <v>720</v>
      </c>
      <c r="O279" s="8"/>
    </row>
    <row r="280" spans="1:15" x14ac:dyDescent="0.2">
      <c r="A280" s="8" t="s">
        <v>682</v>
      </c>
      <c r="B280" s="8" t="s">
        <v>722</v>
      </c>
      <c r="C280" s="9">
        <v>13.048463711474435</v>
      </c>
      <c r="D280" s="9">
        <v>10.940144246846366</v>
      </c>
      <c r="E280" s="9">
        <v>11.8508220928107</v>
      </c>
      <c r="F280" s="9">
        <v>11.560897204505233</v>
      </c>
      <c r="G280" s="9">
        <v>10.663897503513587</v>
      </c>
      <c r="H280" s="9">
        <v>-2.1036136009946498</v>
      </c>
      <c r="I280" s="9">
        <v>-1.0413375977966799</v>
      </c>
      <c r="J280" s="9">
        <v>-1.5080354962435201</v>
      </c>
      <c r="K280" s="9">
        <v>-2.2927657582952201</v>
      </c>
      <c r="L280" s="8" t="s">
        <v>718</v>
      </c>
      <c r="M280" s="8" t="s">
        <v>719</v>
      </c>
      <c r="N280" s="8" t="s">
        <v>720</v>
      </c>
      <c r="O280" s="8"/>
    </row>
    <row r="281" spans="1:15" x14ac:dyDescent="0.2">
      <c r="A281" s="8" t="s">
        <v>682</v>
      </c>
      <c r="B281" s="8" t="s">
        <v>723</v>
      </c>
      <c r="C281" s="9">
        <v>7.0115794720817028</v>
      </c>
      <c r="D281" s="9">
        <v>0</v>
      </c>
      <c r="E281" s="9">
        <v>0</v>
      </c>
      <c r="F281" s="9">
        <v>0</v>
      </c>
      <c r="G281" s="9">
        <v>5.5047620900450269</v>
      </c>
      <c r="H281" s="9">
        <v>0</v>
      </c>
      <c r="I281" s="9">
        <v>0</v>
      </c>
      <c r="J281" s="9">
        <v>0</v>
      </c>
      <c r="K281" s="9">
        <v>-1.65009174095022</v>
      </c>
      <c r="L281" s="8" t="s">
        <v>718</v>
      </c>
      <c r="M281" s="8" t="s">
        <v>719</v>
      </c>
      <c r="N281" s="8" t="s">
        <v>720</v>
      </c>
      <c r="O281" s="8"/>
    </row>
    <row r="282" spans="1:15" x14ac:dyDescent="0.2">
      <c r="A282" s="8" t="s">
        <v>682</v>
      </c>
      <c r="B282" s="8" t="s">
        <v>724</v>
      </c>
      <c r="C282" s="9">
        <v>7.3346512267000366</v>
      </c>
      <c r="D282" s="9">
        <v>0</v>
      </c>
      <c r="E282" s="9">
        <v>5.7457185522362266</v>
      </c>
      <c r="F282" s="9">
        <v>0</v>
      </c>
      <c r="G282" s="9">
        <v>0</v>
      </c>
      <c r="H282" s="9">
        <v>0</v>
      </c>
      <c r="I282" s="9">
        <v>-1.5667075609687</v>
      </c>
      <c r="J282" s="9">
        <v>0</v>
      </c>
      <c r="K282" s="9">
        <v>0</v>
      </c>
      <c r="L282" s="8" t="s">
        <v>725</v>
      </c>
      <c r="M282" s="8" t="s">
        <v>726</v>
      </c>
      <c r="N282" s="8" t="s">
        <v>727</v>
      </c>
      <c r="O282" s="8"/>
    </row>
    <row r="283" spans="1:15" x14ac:dyDescent="0.2">
      <c r="A283" s="8" t="s">
        <v>682</v>
      </c>
      <c r="B283" s="8" t="s">
        <v>728</v>
      </c>
      <c r="C283" s="9">
        <v>15.082460561212566</v>
      </c>
      <c r="D283" s="9">
        <v>16.250424270299799</v>
      </c>
      <c r="E283" s="9">
        <v>0</v>
      </c>
      <c r="F283" s="9">
        <v>0</v>
      </c>
      <c r="G283" s="9">
        <v>0</v>
      </c>
      <c r="H283" s="9">
        <v>1.1873688137735801</v>
      </c>
      <c r="I283" s="9">
        <v>0</v>
      </c>
      <c r="J283" s="9">
        <v>0</v>
      </c>
      <c r="K283" s="9">
        <v>0</v>
      </c>
      <c r="L283" s="8" t="s">
        <v>729</v>
      </c>
      <c r="M283" s="8" t="s">
        <v>730</v>
      </c>
      <c r="N283" s="8" t="s">
        <v>731</v>
      </c>
      <c r="O283" s="8"/>
    </row>
    <row r="284" spans="1:15" x14ac:dyDescent="0.2">
      <c r="A284" s="8" t="s">
        <v>682</v>
      </c>
      <c r="B284" s="8" t="s">
        <v>732</v>
      </c>
      <c r="C284" s="9">
        <v>12.595499656536234</v>
      </c>
      <c r="D284" s="9">
        <v>13.923666536405001</v>
      </c>
      <c r="E284" s="9">
        <v>14.155921941123834</v>
      </c>
      <c r="F284" s="9">
        <v>0</v>
      </c>
      <c r="G284" s="9">
        <v>0</v>
      </c>
      <c r="H284" s="9">
        <v>1.3335212231459199</v>
      </c>
      <c r="I284" s="9">
        <v>1.69569734296748</v>
      </c>
      <c r="J284" s="9">
        <v>0</v>
      </c>
      <c r="K284" s="9">
        <v>0</v>
      </c>
      <c r="L284" s="8" t="s">
        <v>733</v>
      </c>
      <c r="M284" s="8" t="s">
        <v>730</v>
      </c>
      <c r="N284" s="8" t="s">
        <v>731</v>
      </c>
      <c r="O284" s="8"/>
    </row>
    <row r="285" spans="1:15" x14ac:dyDescent="0.2">
      <c r="A285" s="8" t="s">
        <v>682</v>
      </c>
      <c r="B285" s="8" t="s">
        <v>734</v>
      </c>
      <c r="C285" s="9">
        <v>2.2798421760370431</v>
      </c>
      <c r="D285" s="9">
        <v>7.7748579938616267</v>
      </c>
      <c r="E285" s="9">
        <v>5.4535430673426299</v>
      </c>
      <c r="F285" s="9">
        <v>7.305940903459903</v>
      </c>
      <c r="G285" s="9">
        <v>0</v>
      </c>
      <c r="H285" s="9">
        <v>4.8627824105173802</v>
      </c>
      <c r="I285" s="9">
        <v>3.2496878137154201</v>
      </c>
      <c r="J285" s="9">
        <v>4.6469362175798796</v>
      </c>
      <c r="K285" s="9">
        <v>0</v>
      </c>
      <c r="L285" s="8" t="s">
        <v>735</v>
      </c>
      <c r="M285" s="8" t="s">
        <v>730</v>
      </c>
      <c r="N285" s="8" t="s">
        <v>731</v>
      </c>
      <c r="O285" s="8"/>
    </row>
    <row r="286" spans="1:15" x14ac:dyDescent="0.2">
      <c r="A286" s="8" t="s">
        <v>682</v>
      </c>
      <c r="B286" s="8" t="s">
        <v>736</v>
      </c>
      <c r="C286" s="9">
        <v>5.8722823547737404</v>
      </c>
      <c r="D286" s="9">
        <v>8.0218790242507527</v>
      </c>
      <c r="E286" s="9">
        <v>0</v>
      </c>
      <c r="F286" s="9">
        <v>0</v>
      </c>
      <c r="G286" s="9">
        <v>0</v>
      </c>
      <c r="H286" s="9">
        <v>1.87258523437748</v>
      </c>
      <c r="I286" s="9">
        <v>0</v>
      </c>
      <c r="J286" s="9">
        <v>0</v>
      </c>
      <c r="K286" s="9">
        <v>0</v>
      </c>
      <c r="L286" s="8" t="s">
        <v>735</v>
      </c>
      <c r="M286" s="8" t="s">
        <v>730</v>
      </c>
      <c r="N286" s="8" t="s">
        <v>731</v>
      </c>
      <c r="O286" s="8"/>
    </row>
    <row r="287" spans="1:15" x14ac:dyDescent="0.2">
      <c r="A287" s="8" t="s">
        <v>682</v>
      </c>
      <c r="B287" s="8" t="s">
        <v>737</v>
      </c>
      <c r="C287" s="9">
        <v>12.509497399152034</v>
      </c>
      <c r="D287" s="9">
        <v>14.312961881312832</v>
      </c>
      <c r="E287" s="9">
        <v>14.688550490031099</v>
      </c>
      <c r="F287" s="9">
        <v>13.820297268651935</v>
      </c>
      <c r="G287" s="9">
        <v>0</v>
      </c>
      <c r="H287" s="9">
        <v>1.8104827920767801</v>
      </c>
      <c r="I287" s="9">
        <v>2.3089427369919902</v>
      </c>
      <c r="J287" s="9">
        <v>1.25768966328596</v>
      </c>
      <c r="K287" s="9">
        <v>0</v>
      </c>
      <c r="L287" s="8" t="s">
        <v>735</v>
      </c>
      <c r="M287" s="8" t="s">
        <v>730</v>
      </c>
      <c r="N287" s="8" t="s">
        <v>731</v>
      </c>
      <c r="O287" s="8"/>
    </row>
    <row r="288" spans="1:15" x14ac:dyDescent="0.2">
      <c r="A288" s="8" t="s">
        <v>682</v>
      </c>
      <c r="B288" s="8" t="s">
        <v>738</v>
      </c>
      <c r="C288" s="9">
        <v>8.0784052808980888</v>
      </c>
      <c r="D288" s="9">
        <v>9.4703829453092538</v>
      </c>
      <c r="E288" s="9">
        <v>0</v>
      </c>
      <c r="F288" s="9">
        <v>0</v>
      </c>
      <c r="G288" s="9">
        <v>0</v>
      </c>
      <c r="H288" s="9">
        <v>1.3206327703010401</v>
      </c>
      <c r="I288" s="9">
        <v>0</v>
      </c>
      <c r="J288" s="9">
        <v>0</v>
      </c>
      <c r="K288" s="9">
        <v>0</v>
      </c>
      <c r="L288" s="8" t="s">
        <v>739</v>
      </c>
      <c r="M288" s="8" t="s">
        <v>730</v>
      </c>
      <c r="N288" s="8" t="s">
        <v>731</v>
      </c>
      <c r="O288" s="8"/>
    </row>
    <row r="289" spans="1:15" x14ac:dyDescent="0.2">
      <c r="A289" s="8" t="s">
        <v>682</v>
      </c>
      <c r="B289" s="8" t="s">
        <v>740</v>
      </c>
      <c r="C289" s="9">
        <v>8.7591181052708666</v>
      </c>
      <c r="D289" s="9">
        <v>9.9653736744230894</v>
      </c>
      <c r="E289" s="9">
        <v>0</v>
      </c>
      <c r="F289" s="9">
        <v>0</v>
      </c>
      <c r="G289" s="9">
        <v>0</v>
      </c>
      <c r="H289" s="9">
        <v>1.1536107715080799</v>
      </c>
      <c r="I289" s="9">
        <v>0</v>
      </c>
      <c r="J289" s="9">
        <v>0</v>
      </c>
      <c r="K289" s="9">
        <v>0</v>
      </c>
      <c r="L289" s="8" t="s">
        <v>739</v>
      </c>
      <c r="M289" s="8" t="s">
        <v>730</v>
      </c>
      <c r="N289" s="8" t="s">
        <v>731</v>
      </c>
      <c r="O289" s="8"/>
    </row>
    <row r="290" spans="1:15" x14ac:dyDescent="0.2">
      <c r="A290" s="8" t="s">
        <v>682</v>
      </c>
      <c r="B290" s="8" t="s">
        <v>741</v>
      </c>
      <c r="C290" s="9">
        <v>7.0054323694643932</v>
      </c>
      <c r="D290" s="9">
        <v>0</v>
      </c>
      <c r="E290" s="9">
        <v>0</v>
      </c>
      <c r="F290" s="9">
        <v>0</v>
      </c>
      <c r="G290" s="9">
        <v>8.308821653604566</v>
      </c>
      <c r="H290" s="9">
        <v>0</v>
      </c>
      <c r="I290" s="9">
        <v>0</v>
      </c>
      <c r="J290" s="9">
        <v>0</v>
      </c>
      <c r="K290" s="9">
        <v>1.27616795227312</v>
      </c>
      <c r="L290" s="8" t="s">
        <v>742</v>
      </c>
      <c r="M290" s="8" t="s">
        <v>743</v>
      </c>
      <c r="N290" s="8" t="s">
        <v>744</v>
      </c>
      <c r="O290" s="8"/>
    </row>
    <row r="291" spans="1:15" x14ac:dyDescent="0.2">
      <c r="A291" s="8" t="s">
        <v>682</v>
      </c>
      <c r="B291" s="8" t="s">
        <v>745</v>
      </c>
      <c r="C291" s="9">
        <v>6.1599100455962565</v>
      </c>
      <c r="D291" s="9">
        <v>4.211294475905377</v>
      </c>
      <c r="E291" s="9">
        <v>1.9772209128568132</v>
      </c>
      <c r="F291" s="9">
        <v>4.7273008946184865</v>
      </c>
      <c r="G291" s="9">
        <v>0</v>
      </c>
      <c r="H291" s="9">
        <v>-1.9248108352534401</v>
      </c>
      <c r="I291" s="9">
        <v>-3.75822588393109</v>
      </c>
      <c r="J291" s="9">
        <v>-1.43288011797464</v>
      </c>
      <c r="K291" s="9">
        <v>0</v>
      </c>
      <c r="L291" s="8" t="s">
        <v>746</v>
      </c>
      <c r="M291" s="8" t="s">
        <v>747</v>
      </c>
      <c r="N291" s="8" t="s">
        <v>748</v>
      </c>
      <c r="O291" s="8"/>
    </row>
    <row r="292" spans="1:15" x14ac:dyDescent="0.2">
      <c r="A292" s="8" t="s">
        <v>682</v>
      </c>
      <c r="B292" s="8" t="s">
        <v>749</v>
      </c>
      <c r="C292" s="9">
        <v>8.8364477004981463</v>
      </c>
      <c r="D292" s="9">
        <v>0</v>
      </c>
      <c r="E292" s="9">
        <v>0</v>
      </c>
      <c r="F292" s="9">
        <v>0</v>
      </c>
      <c r="G292" s="9">
        <v>9.8884995009805881</v>
      </c>
      <c r="H292" s="9">
        <v>0</v>
      </c>
      <c r="I292" s="9">
        <v>0</v>
      </c>
      <c r="J292" s="9">
        <v>0</v>
      </c>
      <c r="K292" s="9">
        <v>1.05882610484643</v>
      </c>
      <c r="L292" s="8" t="s">
        <v>750</v>
      </c>
      <c r="M292" s="8" t="s">
        <v>751</v>
      </c>
      <c r="N292" s="8" t="s">
        <v>752</v>
      </c>
      <c r="O292" s="8"/>
    </row>
    <row r="293" spans="1:15" x14ac:dyDescent="0.2">
      <c r="A293" s="8" t="s">
        <v>682</v>
      </c>
      <c r="B293" s="8" t="s">
        <v>753</v>
      </c>
      <c r="C293" s="9">
        <v>7.2364773942269336</v>
      </c>
      <c r="D293" s="9">
        <v>0</v>
      </c>
      <c r="E293" s="9">
        <v>0</v>
      </c>
      <c r="F293" s="9">
        <v>8.5926182658886816</v>
      </c>
      <c r="G293" s="9">
        <v>0</v>
      </c>
      <c r="H293" s="9">
        <v>0</v>
      </c>
      <c r="I293" s="9">
        <v>0</v>
      </c>
      <c r="J293" s="9">
        <v>1.4006985862321799</v>
      </c>
      <c r="K293" s="9">
        <v>0</v>
      </c>
      <c r="L293" s="8" t="s">
        <v>754</v>
      </c>
      <c r="M293" s="8" t="s">
        <v>685</v>
      </c>
      <c r="N293" s="8" t="s">
        <v>686</v>
      </c>
      <c r="O293" s="8"/>
    </row>
    <row r="294" spans="1:15" x14ac:dyDescent="0.2">
      <c r="A294" s="8" t="s">
        <v>682</v>
      </c>
      <c r="B294" s="8" t="s">
        <v>755</v>
      </c>
      <c r="C294" s="9">
        <v>6.8866144698059495</v>
      </c>
      <c r="D294" s="9">
        <v>0</v>
      </c>
      <c r="E294" s="9">
        <v>0</v>
      </c>
      <c r="F294" s="9">
        <v>5.2420163868408336</v>
      </c>
      <c r="G294" s="9">
        <v>0</v>
      </c>
      <c r="H294" s="9">
        <v>0</v>
      </c>
      <c r="I294" s="9">
        <v>0</v>
      </c>
      <c r="J294" s="9">
        <v>-1.69978060606141</v>
      </c>
      <c r="K294" s="9">
        <v>0</v>
      </c>
      <c r="L294" s="8" t="s">
        <v>756</v>
      </c>
      <c r="M294" s="8" t="s">
        <v>730</v>
      </c>
      <c r="N294" s="8" t="s">
        <v>731</v>
      </c>
      <c r="O294" s="8"/>
    </row>
    <row r="295" spans="1:15" x14ac:dyDescent="0.2">
      <c r="A295" s="8" t="s">
        <v>682</v>
      </c>
      <c r="B295" s="8" t="s">
        <v>757</v>
      </c>
      <c r="C295" s="9">
        <v>2.7984322139988502</v>
      </c>
      <c r="D295" s="9">
        <v>6.8314883034118132</v>
      </c>
      <c r="E295" s="9">
        <v>0</v>
      </c>
      <c r="F295" s="9">
        <v>0</v>
      </c>
      <c r="G295" s="9">
        <v>0</v>
      </c>
      <c r="H295" s="9">
        <v>2.6885794170373098</v>
      </c>
      <c r="I295" s="9">
        <v>0</v>
      </c>
      <c r="J295" s="9">
        <v>0</v>
      </c>
      <c r="K295" s="9">
        <v>0</v>
      </c>
      <c r="L295" s="8" t="s">
        <v>758</v>
      </c>
      <c r="M295" s="8" t="s">
        <v>726</v>
      </c>
      <c r="N295" s="8" t="s">
        <v>727</v>
      </c>
      <c r="O295" s="8"/>
    </row>
    <row r="296" spans="1:15" x14ac:dyDescent="0.2">
      <c r="A296" s="8" t="s">
        <v>682</v>
      </c>
      <c r="B296" s="8" t="s">
        <v>759</v>
      </c>
      <c r="C296" s="9">
        <v>9.197271139079163</v>
      </c>
      <c r="D296" s="9">
        <v>0</v>
      </c>
      <c r="E296" s="9">
        <v>7.8007141155548467</v>
      </c>
      <c r="F296" s="9">
        <v>0</v>
      </c>
      <c r="G296" s="9">
        <v>0</v>
      </c>
      <c r="H296" s="9">
        <v>0</v>
      </c>
      <c r="I296" s="9">
        <v>-1.39779209225947</v>
      </c>
      <c r="J296" s="9">
        <v>0</v>
      </c>
      <c r="K296" s="9">
        <v>0</v>
      </c>
      <c r="L296" s="8" t="s">
        <v>758</v>
      </c>
      <c r="M296" s="8" t="s">
        <v>726</v>
      </c>
      <c r="N296" s="8" t="s">
        <v>727</v>
      </c>
      <c r="O296" s="8"/>
    </row>
    <row r="297" spans="1:15" x14ac:dyDescent="0.2">
      <c r="A297" s="8" t="s">
        <v>682</v>
      </c>
      <c r="B297" s="8" t="s">
        <v>760</v>
      </c>
      <c r="C297" s="9">
        <v>10.533830615749634</v>
      </c>
      <c r="D297" s="9">
        <v>0</v>
      </c>
      <c r="E297" s="9">
        <v>7.2367645374772804</v>
      </c>
      <c r="F297" s="9">
        <v>8.3845608136735645</v>
      </c>
      <c r="G297" s="9">
        <v>0</v>
      </c>
      <c r="H297" s="9">
        <v>0</v>
      </c>
      <c r="I297" s="9">
        <v>-3.27066530194667</v>
      </c>
      <c r="J297" s="9">
        <v>-2.1957522513330701</v>
      </c>
      <c r="K297" s="9">
        <v>0</v>
      </c>
      <c r="L297" s="8" t="s">
        <v>758</v>
      </c>
      <c r="M297" s="8" t="s">
        <v>726</v>
      </c>
      <c r="N297" s="8" t="s">
        <v>727</v>
      </c>
      <c r="O297" s="8"/>
    </row>
    <row r="298" spans="1:15" x14ac:dyDescent="0.2">
      <c r="A298" s="8" t="s">
        <v>682</v>
      </c>
      <c r="B298" s="8" t="s">
        <v>761</v>
      </c>
      <c r="C298" s="9">
        <v>10.334761470556733</v>
      </c>
      <c r="D298" s="9">
        <v>12.082880845344667</v>
      </c>
      <c r="E298" s="9">
        <v>12.179192922248598</v>
      </c>
      <c r="F298" s="9">
        <v>11.828270265663699</v>
      </c>
      <c r="G298" s="9">
        <v>0</v>
      </c>
      <c r="H298" s="9">
        <v>1.7504797135507</v>
      </c>
      <c r="I298" s="9">
        <v>1.9701615533337</v>
      </c>
      <c r="J298" s="9">
        <v>1.4549669097636699</v>
      </c>
      <c r="K298" s="9">
        <v>0</v>
      </c>
      <c r="L298" s="8" t="s">
        <v>762</v>
      </c>
      <c r="M298" s="8" t="s">
        <v>685</v>
      </c>
      <c r="N298" s="8" t="s">
        <v>686</v>
      </c>
      <c r="O298" s="8"/>
    </row>
    <row r="299" spans="1:15" x14ac:dyDescent="0.2">
      <c r="A299" s="8" t="s">
        <v>682</v>
      </c>
      <c r="B299" s="8" t="s">
        <v>763</v>
      </c>
      <c r="C299" s="9">
        <v>8.5558254010129531</v>
      </c>
      <c r="D299" s="9">
        <v>0</v>
      </c>
      <c r="E299" s="9">
        <v>0</v>
      </c>
      <c r="F299" s="9">
        <v>7.03786266507612</v>
      </c>
      <c r="G299" s="9">
        <v>0</v>
      </c>
      <c r="H299" s="9">
        <v>0</v>
      </c>
      <c r="I299" s="9">
        <v>0</v>
      </c>
      <c r="J299" s="9">
        <v>-1.47895883643327</v>
      </c>
      <c r="K299" s="9">
        <v>0</v>
      </c>
      <c r="L299" s="8" t="s">
        <v>764</v>
      </c>
      <c r="M299" s="8" t="s">
        <v>696</v>
      </c>
      <c r="N299" s="8" t="s">
        <v>697</v>
      </c>
      <c r="O299" s="8"/>
    </row>
    <row r="300" spans="1:15" x14ac:dyDescent="0.2">
      <c r="A300" s="8" t="s">
        <v>682</v>
      </c>
      <c r="B300" s="8" t="s">
        <v>765</v>
      </c>
      <c r="C300" s="9">
        <v>9.6175432751541745</v>
      </c>
      <c r="D300" s="9">
        <v>10.640154158913633</v>
      </c>
      <c r="E300" s="9">
        <v>10.6899227830271</v>
      </c>
      <c r="F300" s="9">
        <v>0</v>
      </c>
      <c r="G300" s="9">
        <v>0</v>
      </c>
      <c r="H300" s="9">
        <v>1.0154415387630999</v>
      </c>
      <c r="I300" s="9">
        <v>1.1913243503612301</v>
      </c>
      <c r="J300" s="9">
        <v>0</v>
      </c>
      <c r="K300" s="9">
        <v>0</v>
      </c>
      <c r="L300" s="8" t="s">
        <v>766</v>
      </c>
      <c r="M300" s="8" t="s">
        <v>713</v>
      </c>
      <c r="N300" s="8" t="s">
        <v>714</v>
      </c>
      <c r="O300" s="8"/>
    </row>
    <row r="301" spans="1:15" x14ac:dyDescent="0.2">
      <c r="A301" s="8" t="s">
        <v>682</v>
      </c>
      <c r="B301" s="8" t="s">
        <v>767</v>
      </c>
      <c r="C301" s="9">
        <v>10.7427800165447</v>
      </c>
      <c r="D301" s="9">
        <v>0</v>
      </c>
      <c r="E301" s="9">
        <v>0</v>
      </c>
      <c r="F301" s="9">
        <v>0</v>
      </c>
      <c r="G301" s="9">
        <v>11.988454308048233</v>
      </c>
      <c r="H301" s="9">
        <v>0</v>
      </c>
      <c r="I301" s="9">
        <v>0</v>
      </c>
      <c r="J301" s="9">
        <v>0</v>
      </c>
      <c r="K301" s="9">
        <v>1.2286163862741399</v>
      </c>
      <c r="L301" s="8" t="s">
        <v>768</v>
      </c>
      <c r="M301" s="8" t="s">
        <v>702</v>
      </c>
      <c r="N301" s="8" t="s">
        <v>703</v>
      </c>
      <c r="O301" s="8"/>
    </row>
    <row r="302" spans="1:15" x14ac:dyDescent="0.2">
      <c r="A302" s="8" t="s">
        <v>682</v>
      </c>
      <c r="B302" s="8" t="s">
        <v>769</v>
      </c>
      <c r="C302" s="9">
        <v>10.972810923299066</v>
      </c>
      <c r="D302" s="9">
        <v>12.0985228337709</v>
      </c>
      <c r="E302" s="9">
        <v>0</v>
      </c>
      <c r="F302" s="9">
        <v>0</v>
      </c>
      <c r="G302" s="9">
        <v>0</v>
      </c>
      <c r="H302" s="9">
        <v>1.13332554431676</v>
      </c>
      <c r="I302" s="9">
        <v>0</v>
      </c>
      <c r="J302" s="9">
        <v>0</v>
      </c>
      <c r="K302" s="9">
        <v>0</v>
      </c>
      <c r="L302" s="8" t="s">
        <v>770</v>
      </c>
      <c r="M302" s="8" t="s">
        <v>709</v>
      </c>
      <c r="N302" s="8" t="s">
        <v>710</v>
      </c>
      <c r="O302" s="8"/>
    </row>
    <row r="303" spans="1:15" x14ac:dyDescent="0.2">
      <c r="A303" s="8" t="s">
        <v>682</v>
      </c>
      <c r="B303" s="8" t="s">
        <v>771</v>
      </c>
      <c r="C303" s="9">
        <v>9.9026428214879818</v>
      </c>
      <c r="D303" s="9">
        <v>0</v>
      </c>
      <c r="E303" s="9">
        <v>0</v>
      </c>
      <c r="F303" s="9">
        <v>8.7316968250293616</v>
      </c>
      <c r="G303" s="9">
        <v>0</v>
      </c>
      <c r="H303" s="9">
        <v>0</v>
      </c>
      <c r="I303" s="9">
        <v>0</v>
      </c>
      <c r="J303" s="9">
        <v>-1.2371426545484601</v>
      </c>
      <c r="K303" s="9">
        <v>0</v>
      </c>
      <c r="L303" s="8" t="s">
        <v>772</v>
      </c>
      <c r="M303" s="8" t="s">
        <v>702</v>
      </c>
      <c r="N303" s="8" t="s">
        <v>703</v>
      </c>
      <c r="O303" s="8"/>
    </row>
    <row r="304" spans="1:15" x14ac:dyDescent="0.2">
      <c r="A304" s="8" t="s">
        <v>682</v>
      </c>
      <c r="B304" s="8" t="s">
        <v>773</v>
      </c>
      <c r="C304" s="9">
        <v>8.664076165216434</v>
      </c>
      <c r="D304" s="9">
        <v>10.039349481588092</v>
      </c>
      <c r="E304" s="9">
        <v>9.8180437247243475</v>
      </c>
      <c r="F304" s="9">
        <v>10.1598397847405</v>
      </c>
      <c r="G304" s="9">
        <v>0</v>
      </c>
      <c r="H304" s="9">
        <v>1.21135171545777</v>
      </c>
      <c r="I304" s="9">
        <v>1.0990821843418299</v>
      </c>
      <c r="J304" s="9">
        <v>1.2543541150439499</v>
      </c>
      <c r="K304" s="9">
        <v>0</v>
      </c>
      <c r="L304" s="8" t="s">
        <v>774</v>
      </c>
      <c r="M304" s="8" t="s">
        <v>709</v>
      </c>
      <c r="N304" s="8" t="s">
        <v>710</v>
      </c>
      <c r="O304" s="8"/>
    </row>
    <row r="305" spans="1:15" x14ac:dyDescent="0.2">
      <c r="A305" s="8" t="s">
        <v>775</v>
      </c>
      <c r="B305" s="8" t="s">
        <v>728</v>
      </c>
      <c r="C305" s="9">
        <v>15.082460561212566</v>
      </c>
      <c r="D305" s="9">
        <v>16.250424270299799</v>
      </c>
      <c r="E305" s="9">
        <v>0</v>
      </c>
      <c r="F305" s="9">
        <v>0</v>
      </c>
      <c r="G305" s="9">
        <v>0</v>
      </c>
      <c r="H305" s="9">
        <v>1.1873688137735801</v>
      </c>
      <c r="I305" s="9">
        <v>0</v>
      </c>
      <c r="J305" s="9">
        <v>0</v>
      </c>
      <c r="K305" s="9">
        <v>0</v>
      </c>
      <c r="L305" s="8" t="s">
        <v>729</v>
      </c>
      <c r="M305" s="8" t="s">
        <v>730</v>
      </c>
      <c r="N305" s="8" t="s">
        <v>731</v>
      </c>
      <c r="O305" s="8"/>
    </row>
    <row r="306" spans="1:15" x14ac:dyDescent="0.2">
      <c r="A306" s="8" t="s">
        <v>775</v>
      </c>
      <c r="B306" s="8" t="s">
        <v>732</v>
      </c>
      <c r="C306" s="9">
        <v>12.595499656536234</v>
      </c>
      <c r="D306" s="9">
        <v>13.923666536405001</v>
      </c>
      <c r="E306" s="9">
        <v>14.155921941123834</v>
      </c>
      <c r="F306" s="9">
        <v>0</v>
      </c>
      <c r="G306" s="9">
        <v>0</v>
      </c>
      <c r="H306" s="9">
        <v>1.3335212231459199</v>
      </c>
      <c r="I306" s="9">
        <v>1.69569734296748</v>
      </c>
      <c r="J306" s="9">
        <v>0</v>
      </c>
      <c r="K306" s="9">
        <v>0</v>
      </c>
      <c r="L306" s="8" t="s">
        <v>733</v>
      </c>
      <c r="M306" s="8" t="s">
        <v>730</v>
      </c>
      <c r="N306" s="8" t="s">
        <v>731</v>
      </c>
      <c r="O306" s="8"/>
    </row>
    <row r="307" spans="1:15" x14ac:dyDescent="0.2">
      <c r="A307" s="8" t="s">
        <v>775</v>
      </c>
      <c r="B307" s="8" t="s">
        <v>734</v>
      </c>
      <c r="C307" s="9">
        <v>2.2798421760370431</v>
      </c>
      <c r="D307" s="9">
        <v>7.7748579938616267</v>
      </c>
      <c r="E307" s="9">
        <v>5.4535430673426299</v>
      </c>
      <c r="F307" s="9">
        <v>7.305940903459903</v>
      </c>
      <c r="G307" s="9">
        <v>0</v>
      </c>
      <c r="H307" s="9">
        <v>4.8627824105173802</v>
      </c>
      <c r="I307" s="9">
        <v>3.2496878137154201</v>
      </c>
      <c r="J307" s="9">
        <v>4.6469362175798796</v>
      </c>
      <c r="K307" s="9">
        <v>0</v>
      </c>
      <c r="L307" s="8" t="s">
        <v>735</v>
      </c>
      <c r="M307" s="8" t="s">
        <v>730</v>
      </c>
      <c r="N307" s="8" t="s">
        <v>731</v>
      </c>
      <c r="O307" s="8"/>
    </row>
    <row r="308" spans="1:15" x14ac:dyDescent="0.2">
      <c r="A308" s="8" t="s">
        <v>775</v>
      </c>
      <c r="B308" s="8" t="s">
        <v>736</v>
      </c>
      <c r="C308" s="9">
        <v>5.8722823547737404</v>
      </c>
      <c r="D308" s="9">
        <v>8.0218790242507527</v>
      </c>
      <c r="E308" s="9">
        <v>0</v>
      </c>
      <c r="F308" s="9">
        <v>0</v>
      </c>
      <c r="G308" s="9">
        <v>0</v>
      </c>
      <c r="H308" s="9">
        <v>1.87258523437748</v>
      </c>
      <c r="I308" s="9">
        <v>0</v>
      </c>
      <c r="J308" s="9">
        <v>0</v>
      </c>
      <c r="K308" s="9">
        <v>0</v>
      </c>
      <c r="L308" s="8" t="s">
        <v>735</v>
      </c>
      <c r="M308" s="8" t="s">
        <v>730</v>
      </c>
      <c r="N308" s="8" t="s">
        <v>731</v>
      </c>
      <c r="O308" s="8"/>
    </row>
    <row r="309" spans="1:15" x14ac:dyDescent="0.2">
      <c r="A309" s="8" t="s">
        <v>775</v>
      </c>
      <c r="B309" s="8" t="s">
        <v>737</v>
      </c>
      <c r="C309" s="9">
        <v>12.509497399152034</v>
      </c>
      <c r="D309" s="9">
        <v>14.312961881312832</v>
      </c>
      <c r="E309" s="9">
        <v>14.688550490031099</v>
      </c>
      <c r="F309" s="9">
        <v>13.820297268651935</v>
      </c>
      <c r="G309" s="9">
        <v>0</v>
      </c>
      <c r="H309" s="9">
        <v>1.8104827920767801</v>
      </c>
      <c r="I309" s="9">
        <v>2.3089427369919902</v>
      </c>
      <c r="J309" s="9">
        <v>1.25768966328596</v>
      </c>
      <c r="K309" s="9">
        <v>0</v>
      </c>
      <c r="L309" s="8" t="s">
        <v>735</v>
      </c>
      <c r="M309" s="8" t="s">
        <v>730</v>
      </c>
      <c r="N309" s="8" t="s">
        <v>731</v>
      </c>
      <c r="O309" s="8"/>
    </row>
    <row r="310" spans="1:15" x14ac:dyDescent="0.2">
      <c r="A310" s="8" t="s">
        <v>775</v>
      </c>
      <c r="B310" s="8" t="s">
        <v>738</v>
      </c>
      <c r="C310" s="9">
        <v>8.0784052808980888</v>
      </c>
      <c r="D310" s="9">
        <v>9.4703829453092538</v>
      </c>
      <c r="E310" s="9">
        <v>0</v>
      </c>
      <c r="F310" s="9">
        <v>0</v>
      </c>
      <c r="G310" s="9">
        <v>0</v>
      </c>
      <c r="H310" s="9">
        <v>1.3206327703010401</v>
      </c>
      <c r="I310" s="9">
        <v>0</v>
      </c>
      <c r="J310" s="9">
        <v>0</v>
      </c>
      <c r="K310" s="9">
        <v>0</v>
      </c>
      <c r="L310" s="8" t="s">
        <v>739</v>
      </c>
      <c r="M310" s="8" t="s">
        <v>730</v>
      </c>
      <c r="N310" s="8" t="s">
        <v>731</v>
      </c>
      <c r="O310" s="8"/>
    </row>
    <row r="311" spans="1:15" x14ac:dyDescent="0.2">
      <c r="A311" s="8" t="s">
        <v>775</v>
      </c>
      <c r="B311" s="8" t="s">
        <v>740</v>
      </c>
      <c r="C311" s="9">
        <v>8.7591181052708666</v>
      </c>
      <c r="D311" s="9">
        <v>9.9653736744230894</v>
      </c>
      <c r="E311" s="9">
        <v>0</v>
      </c>
      <c r="F311" s="9">
        <v>0</v>
      </c>
      <c r="G311" s="9">
        <v>0</v>
      </c>
      <c r="H311" s="9">
        <v>1.1536107715080799</v>
      </c>
      <c r="I311" s="9">
        <v>0</v>
      </c>
      <c r="J311" s="9">
        <v>0</v>
      </c>
      <c r="K311" s="9">
        <v>0</v>
      </c>
      <c r="L311" s="8" t="s">
        <v>739</v>
      </c>
      <c r="M311" s="8" t="s">
        <v>730</v>
      </c>
      <c r="N311" s="8" t="s">
        <v>731</v>
      </c>
      <c r="O311" s="8"/>
    </row>
    <row r="312" spans="1:15" x14ac:dyDescent="0.2">
      <c r="A312" s="8" t="s">
        <v>775</v>
      </c>
      <c r="B312" s="8" t="s">
        <v>749</v>
      </c>
      <c r="C312" s="9">
        <v>8.8364477004981463</v>
      </c>
      <c r="D312" s="9">
        <v>0</v>
      </c>
      <c r="E312" s="9">
        <v>0</v>
      </c>
      <c r="F312" s="9">
        <v>0</v>
      </c>
      <c r="G312" s="9">
        <v>9.8884995009805881</v>
      </c>
      <c r="H312" s="9">
        <v>0</v>
      </c>
      <c r="I312" s="9">
        <v>0</v>
      </c>
      <c r="J312" s="9">
        <v>0</v>
      </c>
      <c r="K312" s="9">
        <v>1.05882610484643</v>
      </c>
      <c r="L312" s="8" t="s">
        <v>750</v>
      </c>
      <c r="M312" s="8" t="s">
        <v>751</v>
      </c>
      <c r="N312" s="8" t="s">
        <v>752</v>
      </c>
      <c r="O312" s="8"/>
    </row>
    <row r="313" spans="1:15" x14ac:dyDescent="0.2">
      <c r="A313" s="8" t="s">
        <v>775</v>
      </c>
      <c r="B313" s="8" t="s">
        <v>755</v>
      </c>
      <c r="C313" s="9">
        <v>6.8866144698059495</v>
      </c>
      <c r="D313" s="9">
        <v>0</v>
      </c>
      <c r="E313" s="9">
        <v>0</v>
      </c>
      <c r="F313" s="9">
        <v>5.2420163868408336</v>
      </c>
      <c r="G313" s="9">
        <v>0</v>
      </c>
      <c r="H313" s="9">
        <v>0</v>
      </c>
      <c r="I313" s="9">
        <v>0</v>
      </c>
      <c r="J313" s="9">
        <v>-1.69978060606141</v>
      </c>
      <c r="K313" s="9">
        <v>0</v>
      </c>
      <c r="L313" s="8" t="s">
        <v>756</v>
      </c>
      <c r="M313" s="8" t="s">
        <v>730</v>
      </c>
      <c r="N313" s="8" t="s">
        <v>731</v>
      </c>
      <c r="O313" s="8"/>
    </row>
    <row r="314" spans="1:15" x14ac:dyDescent="0.2">
      <c r="A314" s="8" t="s">
        <v>775</v>
      </c>
      <c r="B314" s="8" t="s">
        <v>776</v>
      </c>
      <c r="C314" s="9">
        <v>8.7785579558388651</v>
      </c>
      <c r="D314" s="9">
        <v>0</v>
      </c>
      <c r="E314" s="9">
        <v>0</v>
      </c>
      <c r="F314" s="9">
        <v>10.107586154212752</v>
      </c>
      <c r="G314" s="9">
        <v>0</v>
      </c>
      <c r="H314" s="9">
        <v>0</v>
      </c>
      <c r="I314" s="9">
        <v>0</v>
      </c>
      <c r="J314" s="9">
        <v>1.3311539889205699</v>
      </c>
      <c r="K314" s="9">
        <v>0</v>
      </c>
      <c r="L314" s="8" t="s">
        <v>777</v>
      </c>
      <c r="M314" s="8" t="s">
        <v>730</v>
      </c>
      <c r="N314" s="8" t="s">
        <v>778</v>
      </c>
      <c r="O314" s="8"/>
    </row>
    <row r="315" spans="1:15" x14ac:dyDescent="0.2">
      <c r="A315" s="8" t="s">
        <v>775</v>
      </c>
      <c r="B315" s="8" t="s">
        <v>779</v>
      </c>
      <c r="C315" s="9">
        <v>7.2068195057808664</v>
      </c>
      <c r="D315" s="9">
        <v>5.8889780539333598</v>
      </c>
      <c r="E315" s="9">
        <v>4.8951901970031431</v>
      </c>
      <c r="F315" s="9">
        <v>4.9326571973898794</v>
      </c>
      <c r="G315" s="9">
        <v>5.5553646876173</v>
      </c>
      <c r="H315" s="9">
        <v>-1.3681084406048001</v>
      </c>
      <c r="I315" s="9">
        <v>-2.1732671927970499</v>
      </c>
      <c r="J315" s="9">
        <v>-2.2790683701649899</v>
      </c>
      <c r="K315" s="9">
        <v>-1.53253488532504</v>
      </c>
      <c r="L315" s="8" t="s">
        <v>780</v>
      </c>
      <c r="M315" s="8" t="s">
        <v>730</v>
      </c>
      <c r="N315" s="8" t="s">
        <v>778</v>
      </c>
      <c r="O315" s="8"/>
    </row>
    <row r="316" spans="1:15" x14ac:dyDescent="0.2">
      <c r="A316" s="8" t="s">
        <v>775</v>
      </c>
      <c r="B316" s="8" t="s">
        <v>781</v>
      </c>
      <c r="C316" s="9">
        <v>8.2087649010750194</v>
      </c>
      <c r="D316" s="9">
        <v>6.5963356290575375</v>
      </c>
      <c r="E316" s="9">
        <v>6.4654474607007133</v>
      </c>
      <c r="F316" s="9">
        <v>5.8933741686386263</v>
      </c>
      <c r="G316" s="9">
        <v>6.5043539484298201</v>
      </c>
      <c r="H316" s="9">
        <v>-1.66071342250169</v>
      </c>
      <c r="I316" s="9">
        <v>-1.42727661571953</v>
      </c>
      <c r="J316" s="9">
        <v>-2.3353523015097801</v>
      </c>
      <c r="K316" s="9">
        <v>-1.5886574445146699</v>
      </c>
      <c r="L316" s="8" t="s">
        <v>780</v>
      </c>
      <c r="M316" s="8" t="s">
        <v>730</v>
      </c>
      <c r="N316" s="8" t="s">
        <v>778</v>
      </c>
      <c r="O316" s="8"/>
    </row>
    <row r="317" spans="1:15" x14ac:dyDescent="0.2">
      <c r="A317" s="8" t="s">
        <v>782</v>
      </c>
      <c r="B317" s="8" t="s">
        <v>783</v>
      </c>
      <c r="C317" s="9">
        <v>5.1127423903865061</v>
      </c>
      <c r="D317" s="9">
        <v>0</v>
      </c>
      <c r="E317" s="9">
        <v>0</v>
      </c>
      <c r="F317" s="9">
        <v>0</v>
      </c>
      <c r="G317" s="9">
        <v>6.3087798559685497</v>
      </c>
      <c r="H317" s="9">
        <v>0</v>
      </c>
      <c r="I317" s="9">
        <v>0</v>
      </c>
      <c r="J317" s="9">
        <v>0</v>
      </c>
      <c r="K317" s="9">
        <v>1.22925827998671</v>
      </c>
      <c r="L317" s="8" t="s">
        <v>784</v>
      </c>
      <c r="M317" s="8" t="s">
        <v>785</v>
      </c>
      <c r="N317" s="8" t="s">
        <v>786</v>
      </c>
      <c r="O317" s="8"/>
    </row>
    <row r="318" spans="1:15" x14ac:dyDescent="0.2">
      <c r="A318" s="8" t="s">
        <v>782</v>
      </c>
      <c r="B318" s="8" t="s">
        <v>787</v>
      </c>
      <c r="C318" s="9">
        <v>5.0958282852667063</v>
      </c>
      <c r="D318" s="9">
        <v>1.8393264485944432</v>
      </c>
      <c r="E318" s="9">
        <v>0</v>
      </c>
      <c r="F318" s="9">
        <v>0</v>
      </c>
      <c r="G318" s="9">
        <v>0</v>
      </c>
      <c r="H318" s="9">
        <v>-3.1563406173878601</v>
      </c>
      <c r="I318" s="9">
        <v>0</v>
      </c>
      <c r="J318" s="9">
        <v>0</v>
      </c>
      <c r="K318" s="9">
        <v>0</v>
      </c>
      <c r="L318" s="8" t="s">
        <v>784</v>
      </c>
      <c r="M318" s="8" t="s">
        <v>785</v>
      </c>
      <c r="N318" s="8" t="s">
        <v>786</v>
      </c>
      <c r="O318" s="8"/>
    </row>
    <row r="319" spans="1:15" x14ac:dyDescent="0.2">
      <c r="A319" s="8" t="s">
        <v>782</v>
      </c>
      <c r="B319" s="8" t="s">
        <v>788</v>
      </c>
      <c r="C319" s="9">
        <v>9.0331145658320136</v>
      </c>
      <c r="D319" s="9">
        <v>10.13268255997413</v>
      </c>
      <c r="E319" s="9">
        <v>9.9186684115314279</v>
      </c>
      <c r="F319" s="9">
        <v>10.172743411281933</v>
      </c>
      <c r="G319" s="9">
        <v>0</v>
      </c>
      <c r="H319" s="9">
        <v>1.1085533619271699</v>
      </c>
      <c r="I319" s="9">
        <v>1.01568042301789</v>
      </c>
      <c r="J319" s="9">
        <v>1.08382399530413</v>
      </c>
      <c r="K319" s="9">
        <v>0</v>
      </c>
      <c r="L319" s="8" t="s">
        <v>789</v>
      </c>
      <c r="M319" s="8" t="s">
        <v>790</v>
      </c>
      <c r="N319" s="8" t="s">
        <v>791</v>
      </c>
      <c r="O319" s="8"/>
    </row>
    <row r="320" spans="1:15" x14ac:dyDescent="0.2">
      <c r="A320" s="8" t="s">
        <v>782</v>
      </c>
      <c r="B320" s="8" t="s">
        <v>792</v>
      </c>
      <c r="C320" s="9">
        <v>9.3092537678651848</v>
      </c>
      <c r="D320" s="9">
        <v>0</v>
      </c>
      <c r="E320" s="9">
        <v>0</v>
      </c>
      <c r="F320" s="9">
        <v>0</v>
      </c>
      <c r="G320" s="9">
        <v>10.358757898939833</v>
      </c>
      <c r="H320" s="9">
        <v>0</v>
      </c>
      <c r="I320" s="9">
        <v>0</v>
      </c>
      <c r="J320" s="9">
        <v>0</v>
      </c>
      <c r="K320" s="9">
        <v>1.0670463139131801</v>
      </c>
      <c r="L320" s="8" t="s">
        <v>793</v>
      </c>
      <c r="M320" s="8" t="s">
        <v>790</v>
      </c>
      <c r="N320" s="8" t="s">
        <v>791</v>
      </c>
      <c r="O320" s="8"/>
    </row>
    <row r="321" spans="1:15" x14ac:dyDescent="0.2">
      <c r="A321" s="8" t="s">
        <v>782</v>
      </c>
      <c r="B321" s="8" t="s">
        <v>794</v>
      </c>
      <c r="C321" s="9">
        <v>9.3818600058827908</v>
      </c>
      <c r="D321" s="9">
        <v>0</v>
      </c>
      <c r="E321" s="9">
        <v>0</v>
      </c>
      <c r="F321" s="9">
        <v>0</v>
      </c>
      <c r="G321" s="9">
        <v>10.374221333632439</v>
      </c>
      <c r="H321" s="9">
        <v>0</v>
      </c>
      <c r="I321" s="9">
        <v>0</v>
      </c>
      <c r="J321" s="9">
        <v>0</v>
      </c>
      <c r="K321" s="9">
        <v>1.0248774229142901</v>
      </c>
      <c r="L321" s="8" t="s">
        <v>793</v>
      </c>
      <c r="M321" s="8" t="s">
        <v>790</v>
      </c>
      <c r="N321" s="8" t="s">
        <v>791</v>
      </c>
      <c r="O321" s="8"/>
    </row>
    <row r="322" spans="1:15" x14ac:dyDescent="0.2">
      <c r="A322" s="8" t="s">
        <v>782</v>
      </c>
      <c r="B322" s="8" t="s">
        <v>795</v>
      </c>
      <c r="C322" s="9">
        <v>10.509820635474</v>
      </c>
      <c r="D322" s="9">
        <v>0</v>
      </c>
      <c r="E322" s="9">
        <v>9.3086859739332599</v>
      </c>
      <c r="F322" s="9">
        <v>0</v>
      </c>
      <c r="G322" s="9">
        <v>0</v>
      </c>
      <c r="H322" s="9">
        <v>0</v>
      </c>
      <c r="I322" s="9">
        <v>-1.2098305839628101</v>
      </c>
      <c r="J322" s="9">
        <v>0</v>
      </c>
      <c r="K322" s="9">
        <v>0</v>
      </c>
      <c r="L322" s="8" t="s">
        <v>796</v>
      </c>
      <c r="M322" s="8" t="s">
        <v>790</v>
      </c>
      <c r="N322" s="8" t="s">
        <v>791</v>
      </c>
      <c r="O322" s="8"/>
    </row>
    <row r="323" spans="1:15" x14ac:dyDescent="0.2">
      <c r="A323" s="8" t="s">
        <v>782</v>
      </c>
      <c r="B323" s="8" t="s">
        <v>797</v>
      </c>
      <c r="C323" s="9">
        <v>10.198983768299801</v>
      </c>
      <c r="D323" s="9">
        <v>0</v>
      </c>
      <c r="E323" s="9">
        <v>9.0731557948892068</v>
      </c>
      <c r="F323" s="9">
        <v>0</v>
      </c>
      <c r="G323" s="9">
        <v>0</v>
      </c>
      <c r="H323" s="9">
        <v>0</v>
      </c>
      <c r="I323" s="9">
        <v>-1.13077952567944</v>
      </c>
      <c r="J323" s="9">
        <v>0</v>
      </c>
      <c r="K323" s="9">
        <v>0</v>
      </c>
      <c r="L323" s="8" t="s">
        <v>798</v>
      </c>
      <c r="M323" s="8" t="s">
        <v>790</v>
      </c>
      <c r="N323" s="8" t="s">
        <v>791</v>
      </c>
      <c r="O323" s="8"/>
    </row>
    <row r="324" spans="1:15" x14ac:dyDescent="0.2">
      <c r="A324" s="8" t="s">
        <v>782</v>
      </c>
      <c r="B324" s="8" t="s">
        <v>799</v>
      </c>
      <c r="C324" s="9">
        <v>6.0254953860225839</v>
      </c>
      <c r="D324" s="9">
        <v>0</v>
      </c>
      <c r="E324" s="9">
        <v>0</v>
      </c>
      <c r="F324" s="9">
        <v>8.2142760358585107</v>
      </c>
      <c r="G324" s="9">
        <v>0</v>
      </c>
      <c r="H324" s="9">
        <v>0</v>
      </c>
      <c r="I324" s="9">
        <v>0</v>
      </c>
      <c r="J324" s="9">
        <v>1.8586758938846</v>
      </c>
      <c r="K324" s="9">
        <v>0</v>
      </c>
      <c r="L324" s="8" t="s">
        <v>800</v>
      </c>
      <c r="M324" s="8" t="s">
        <v>801</v>
      </c>
      <c r="N324" s="8" t="s">
        <v>802</v>
      </c>
      <c r="O324" s="8"/>
    </row>
    <row r="325" spans="1:15" x14ac:dyDescent="0.2">
      <c r="A325" s="8" t="s">
        <v>782</v>
      </c>
      <c r="B325" s="8" t="s">
        <v>803</v>
      </c>
      <c r="C325" s="9">
        <v>7.7193889095239632</v>
      </c>
      <c r="D325" s="9">
        <v>8.7594516023427929</v>
      </c>
      <c r="E325" s="9">
        <v>0</v>
      </c>
      <c r="F325" s="9">
        <v>8.8470979668912335</v>
      </c>
      <c r="G325" s="9">
        <v>0</v>
      </c>
      <c r="H325" s="9">
        <v>1.0401420705722</v>
      </c>
      <c r="I325" s="9">
        <v>0</v>
      </c>
      <c r="J325" s="9">
        <v>1.0685056003795499</v>
      </c>
      <c r="K325" s="9">
        <v>0</v>
      </c>
      <c r="L325" s="8" t="s">
        <v>800</v>
      </c>
      <c r="M325" s="8" t="s">
        <v>801</v>
      </c>
      <c r="N325" s="8" t="s">
        <v>802</v>
      </c>
      <c r="O325" s="8"/>
    </row>
    <row r="326" spans="1:15" x14ac:dyDescent="0.2">
      <c r="A326" s="8" t="s">
        <v>782</v>
      </c>
      <c r="B326" s="8" t="s">
        <v>804</v>
      </c>
      <c r="C326" s="9">
        <v>6.871716891180184</v>
      </c>
      <c r="D326" s="9">
        <v>0</v>
      </c>
      <c r="E326" s="9">
        <v>0</v>
      </c>
      <c r="F326" s="9">
        <v>8.3535162260845386</v>
      </c>
      <c r="G326" s="9">
        <v>0</v>
      </c>
      <c r="H326" s="9">
        <v>0</v>
      </c>
      <c r="I326" s="9">
        <v>0</v>
      </c>
      <c r="J326" s="9">
        <v>1.3433784989474999</v>
      </c>
      <c r="K326" s="9">
        <v>0</v>
      </c>
      <c r="L326" s="8" t="s">
        <v>805</v>
      </c>
      <c r="M326" s="8" t="s">
        <v>806</v>
      </c>
      <c r="N326" s="8" t="s">
        <v>807</v>
      </c>
      <c r="O326" s="8"/>
    </row>
    <row r="327" spans="1:15" x14ac:dyDescent="0.2">
      <c r="A327" s="8" t="s">
        <v>782</v>
      </c>
      <c r="B327" s="8" t="s">
        <v>808</v>
      </c>
      <c r="C327" s="9">
        <v>5.1641773381257101</v>
      </c>
      <c r="D327" s="9">
        <v>7.466228026596287</v>
      </c>
      <c r="E327" s="9">
        <v>0</v>
      </c>
      <c r="F327" s="9">
        <v>7.46381767676906</v>
      </c>
      <c r="G327" s="9">
        <v>7.260650306199337</v>
      </c>
      <c r="H327" s="9">
        <v>2.3709130661768199</v>
      </c>
      <c r="I327" s="9">
        <v>0</v>
      </c>
      <c r="J327" s="9">
        <v>2.2849275664345199</v>
      </c>
      <c r="K327" s="9">
        <v>2.2426639774293098</v>
      </c>
      <c r="L327" s="8" t="s">
        <v>809</v>
      </c>
      <c r="M327" s="8" t="s">
        <v>810</v>
      </c>
      <c r="N327" s="8" t="s">
        <v>811</v>
      </c>
      <c r="O327" s="8"/>
    </row>
    <row r="328" spans="1:15" x14ac:dyDescent="0.2">
      <c r="A328" s="8" t="s">
        <v>782</v>
      </c>
      <c r="B328" s="8" t="s">
        <v>812</v>
      </c>
      <c r="C328" s="9">
        <v>5.7045100421685193</v>
      </c>
      <c r="D328" s="9">
        <v>7.9952501799184432</v>
      </c>
      <c r="E328" s="9">
        <v>0</v>
      </c>
      <c r="F328" s="9">
        <v>8.1911308747296214</v>
      </c>
      <c r="G328" s="9">
        <v>8.1159851828405447</v>
      </c>
      <c r="H328" s="9">
        <v>2.08212061238476</v>
      </c>
      <c r="I328" s="9">
        <v>0</v>
      </c>
      <c r="J328" s="9">
        <v>2.0962247157480398</v>
      </c>
      <c r="K328" s="9">
        <v>2.45738237551822</v>
      </c>
      <c r="L328" s="8" t="s">
        <v>813</v>
      </c>
      <c r="M328" s="8" t="s">
        <v>810</v>
      </c>
      <c r="N328" s="8" t="s">
        <v>811</v>
      </c>
      <c r="O328" s="8"/>
    </row>
    <row r="329" spans="1:15" x14ac:dyDescent="0.2">
      <c r="A329" s="8" t="s">
        <v>782</v>
      </c>
      <c r="B329" s="8" t="s">
        <v>814</v>
      </c>
      <c r="C329" s="9">
        <v>7.0104149701478464</v>
      </c>
      <c r="D329" s="9">
        <v>0</v>
      </c>
      <c r="E329" s="9">
        <v>0</v>
      </c>
      <c r="F329" s="9">
        <v>8.6103011975084467</v>
      </c>
      <c r="G329" s="9">
        <v>0</v>
      </c>
      <c r="H329" s="9">
        <v>0</v>
      </c>
      <c r="I329" s="9">
        <v>0</v>
      </c>
      <c r="J329" s="9">
        <v>1.4908868485089699</v>
      </c>
      <c r="K329" s="9">
        <v>0</v>
      </c>
      <c r="L329" s="8" t="s">
        <v>815</v>
      </c>
      <c r="M329" s="8" t="s">
        <v>816</v>
      </c>
      <c r="N329" s="8" t="s">
        <v>817</v>
      </c>
      <c r="O329" s="8"/>
    </row>
    <row r="330" spans="1:15" x14ac:dyDescent="0.2">
      <c r="A330" s="8" t="s">
        <v>782</v>
      </c>
      <c r="B330" s="8" t="s">
        <v>818</v>
      </c>
      <c r="C330" s="9">
        <v>7.6011798005761042</v>
      </c>
      <c r="D330" s="9">
        <v>8.8331644889083609</v>
      </c>
      <c r="E330" s="9">
        <v>0</v>
      </c>
      <c r="F330" s="9">
        <v>8.8944372100874975</v>
      </c>
      <c r="G330" s="9">
        <v>8.7976171046514704</v>
      </c>
      <c r="H330" s="9">
        <v>1.2958542979501</v>
      </c>
      <c r="I330" s="9">
        <v>0</v>
      </c>
      <c r="J330" s="9">
        <v>1.3196979870069201</v>
      </c>
      <c r="K330" s="9">
        <v>1.40182573074351</v>
      </c>
      <c r="L330" s="8" t="s">
        <v>815</v>
      </c>
      <c r="M330" s="8" t="s">
        <v>816</v>
      </c>
      <c r="N330" s="8" t="s">
        <v>817</v>
      </c>
      <c r="O330" s="8"/>
    </row>
    <row r="331" spans="1:15" x14ac:dyDescent="0.2">
      <c r="A331" s="8" t="s">
        <v>782</v>
      </c>
      <c r="B331" s="8" t="s">
        <v>819</v>
      </c>
      <c r="C331" s="9">
        <v>7.7808981815646403</v>
      </c>
      <c r="D331" s="9">
        <v>9.1848626478632927</v>
      </c>
      <c r="E331" s="9">
        <v>8.9190020798560905</v>
      </c>
      <c r="F331" s="9">
        <v>9.371873652980609</v>
      </c>
      <c r="G331" s="9">
        <v>9.2871939916348669</v>
      </c>
      <c r="H331" s="9">
        <v>1.30334540201238</v>
      </c>
      <c r="I331" s="9">
        <v>1.17083893566716</v>
      </c>
      <c r="J331" s="9">
        <v>1.4362979132437901</v>
      </c>
      <c r="K331" s="9">
        <v>1.4061400564306299</v>
      </c>
      <c r="L331" s="8" t="s">
        <v>820</v>
      </c>
      <c r="M331" s="8" t="s">
        <v>816</v>
      </c>
      <c r="N331" s="8" t="s">
        <v>817</v>
      </c>
      <c r="O331" s="8"/>
    </row>
    <row r="332" spans="1:15" x14ac:dyDescent="0.2">
      <c r="A332" s="8" t="s">
        <v>782</v>
      </c>
      <c r="B332" s="8" t="s">
        <v>821</v>
      </c>
      <c r="C332" s="9">
        <v>6.23106901508016</v>
      </c>
      <c r="D332" s="9">
        <v>0</v>
      </c>
      <c r="E332" s="9">
        <v>0</v>
      </c>
      <c r="F332" s="9">
        <v>4.6446894941892038</v>
      </c>
      <c r="G332" s="9">
        <v>0</v>
      </c>
      <c r="H332" s="9">
        <v>0</v>
      </c>
      <c r="I332" s="9">
        <v>0</v>
      </c>
      <c r="J332" s="9">
        <v>-1.7326112274440399</v>
      </c>
      <c r="K332" s="9">
        <v>0</v>
      </c>
      <c r="L332" s="8" t="s">
        <v>822</v>
      </c>
      <c r="M332" s="8" t="s">
        <v>816</v>
      </c>
      <c r="N332" s="8" t="s">
        <v>817</v>
      </c>
      <c r="O332" s="8"/>
    </row>
    <row r="333" spans="1:15" x14ac:dyDescent="0.2">
      <c r="A333" s="8" t="s">
        <v>782</v>
      </c>
      <c r="B333" s="8" t="s">
        <v>823</v>
      </c>
      <c r="C333" s="9">
        <v>5.7577949572304368</v>
      </c>
      <c r="D333" s="9">
        <v>0</v>
      </c>
      <c r="E333" s="9">
        <v>0</v>
      </c>
      <c r="F333" s="9">
        <v>3.5861825088779562</v>
      </c>
      <c r="G333" s="9">
        <v>0</v>
      </c>
      <c r="H333" s="9">
        <v>0</v>
      </c>
      <c r="I333" s="9">
        <v>0</v>
      </c>
      <c r="J333" s="9">
        <v>-2.1139430109536201</v>
      </c>
      <c r="K333" s="9">
        <v>0</v>
      </c>
      <c r="L333" s="8" t="s">
        <v>822</v>
      </c>
      <c r="M333" s="8" t="s">
        <v>816</v>
      </c>
      <c r="N333" s="8" t="s">
        <v>817</v>
      </c>
      <c r="O333" s="8"/>
    </row>
    <row r="334" spans="1:15" x14ac:dyDescent="0.2">
      <c r="A334" s="8" t="s">
        <v>782</v>
      </c>
      <c r="B334" s="8" t="s">
        <v>824</v>
      </c>
      <c r="C334" s="9">
        <v>9.4743681995669977</v>
      </c>
      <c r="D334" s="9">
        <v>10.576933723359167</v>
      </c>
      <c r="E334" s="9">
        <v>0</v>
      </c>
      <c r="F334" s="9">
        <v>10.6545769470639</v>
      </c>
      <c r="G334" s="9">
        <v>10.634480404249635</v>
      </c>
      <c r="H334" s="9">
        <v>1.0923891191944299</v>
      </c>
      <c r="I334" s="9">
        <v>0</v>
      </c>
      <c r="J334" s="9">
        <v>1.1130701094623501</v>
      </c>
      <c r="K334" s="9">
        <v>1.1423029999555301</v>
      </c>
      <c r="L334" s="8" t="s">
        <v>825</v>
      </c>
      <c r="M334" s="8" t="s">
        <v>816</v>
      </c>
      <c r="N334" s="8" t="s">
        <v>817</v>
      </c>
      <c r="O334" s="8"/>
    </row>
    <row r="335" spans="1:15" x14ac:dyDescent="0.2">
      <c r="A335" s="8" t="s">
        <v>826</v>
      </c>
      <c r="B335" s="8" t="s">
        <v>827</v>
      </c>
      <c r="C335" s="9">
        <v>14.132758748878167</v>
      </c>
      <c r="D335" s="9">
        <v>12.526775542793734</v>
      </c>
      <c r="E335" s="9">
        <v>0</v>
      </c>
      <c r="F335" s="9">
        <v>12.3539504243848</v>
      </c>
      <c r="G335" s="9">
        <v>12.653768021967201</v>
      </c>
      <c r="H335" s="9">
        <v>-1.58763458857447</v>
      </c>
      <c r="I335" s="9">
        <v>0</v>
      </c>
      <c r="J335" s="9">
        <v>-1.8389544420634001</v>
      </c>
      <c r="K335" s="9">
        <v>-1.4247901406163099</v>
      </c>
      <c r="L335" s="8" t="s">
        <v>828</v>
      </c>
      <c r="M335" s="8" t="s">
        <v>829</v>
      </c>
      <c r="N335" s="8" t="s">
        <v>830</v>
      </c>
      <c r="O335" s="8"/>
    </row>
    <row r="336" spans="1:15" x14ac:dyDescent="0.2">
      <c r="A336" s="8" t="s">
        <v>826</v>
      </c>
      <c r="B336" s="8" t="s">
        <v>831</v>
      </c>
      <c r="C336" s="9">
        <v>14.110966209599168</v>
      </c>
      <c r="D336" s="9">
        <v>12.6464637938696</v>
      </c>
      <c r="E336" s="9">
        <v>0</v>
      </c>
      <c r="F336" s="9">
        <v>12.458576548862633</v>
      </c>
      <c r="G336" s="9">
        <v>12.715840686331701</v>
      </c>
      <c r="H336" s="9">
        <v>-1.4563994168769601</v>
      </c>
      <c r="I336" s="9">
        <v>0</v>
      </c>
      <c r="J336" s="9">
        <v>-1.7046516678410899</v>
      </c>
      <c r="K336" s="9">
        <v>-1.29033424253022</v>
      </c>
      <c r="L336" s="8" t="s">
        <v>828</v>
      </c>
      <c r="M336" s="8" t="s">
        <v>829</v>
      </c>
      <c r="N336" s="8" t="s">
        <v>830</v>
      </c>
      <c r="O336" s="8"/>
    </row>
    <row r="337" spans="1:15" x14ac:dyDescent="0.2">
      <c r="A337" s="8" t="s">
        <v>826</v>
      </c>
      <c r="B337" s="8" t="s">
        <v>832</v>
      </c>
      <c r="C337" s="9">
        <v>8.9689123154739008</v>
      </c>
      <c r="D337" s="9">
        <v>0</v>
      </c>
      <c r="E337" s="9">
        <v>0</v>
      </c>
      <c r="F337" s="9">
        <v>0</v>
      </c>
      <c r="G337" s="9">
        <v>7.7980078539725879</v>
      </c>
      <c r="H337" s="9">
        <v>0</v>
      </c>
      <c r="I337" s="9">
        <v>0</v>
      </c>
      <c r="J337" s="9">
        <v>0</v>
      </c>
      <c r="K337" s="9">
        <v>-1.1482911811609</v>
      </c>
      <c r="L337" s="8" t="s">
        <v>833</v>
      </c>
      <c r="M337" s="8" t="s">
        <v>834</v>
      </c>
      <c r="N337" s="8" t="s">
        <v>835</v>
      </c>
      <c r="O337" s="8"/>
    </row>
    <row r="338" spans="1:15" x14ac:dyDescent="0.2">
      <c r="A338" s="8" t="s">
        <v>826</v>
      </c>
      <c r="B338" s="8" t="s">
        <v>836</v>
      </c>
      <c r="C338" s="9">
        <v>7.8408189988252408</v>
      </c>
      <c r="D338" s="9">
        <v>9.3133504796137103</v>
      </c>
      <c r="E338" s="9">
        <v>0</v>
      </c>
      <c r="F338" s="9">
        <v>0</v>
      </c>
      <c r="G338" s="9">
        <v>0</v>
      </c>
      <c r="H338" s="9">
        <v>1.4819265993100299</v>
      </c>
      <c r="I338" s="9">
        <v>0</v>
      </c>
      <c r="J338" s="9">
        <v>0</v>
      </c>
      <c r="K338" s="9">
        <v>0</v>
      </c>
      <c r="L338" s="8" t="s">
        <v>837</v>
      </c>
      <c r="M338" s="8" t="s">
        <v>834</v>
      </c>
      <c r="N338" s="8" t="s">
        <v>835</v>
      </c>
      <c r="O338" s="8"/>
    </row>
    <row r="339" spans="1:15" x14ac:dyDescent="0.2">
      <c r="A339" s="8" t="s">
        <v>826</v>
      </c>
      <c r="B339" s="8" t="s">
        <v>838</v>
      </c>
      <c r="C339" s="9">
        <v>7.964874938333943</v>
      </c>
      <c r="D339" s="9">
        <v>9.3085264325778443</v>
      </c>
      <c r="E339" s="9">
        <v>0</v>
      </c>
      <c r="F339" s="9">
        <v>0</v>
      </c>
      <c r="G339" s="9">
        <v>0</v>
      </c>
      <c r="H339" s="9">
        <v>1.3437288469644799</v>
      </c>
      <c r="I339" s="9">
        <v>0</v>
      </c>
      <c r="J339" s="9">
        <v>0</v>
      </c>
      <c r="K339" s="9">
        <v>0</v>
      </c>
      <c r="L339" s="8" t="s">
        <v>839</v>
      </c>
      <c r="M339" s="8" t="s">
        <v>834</v>
      </c>
      <c r="N339" s="8" t="s">
        <v>835</v>
      </c>
      <c r="O339" s="8"/>
    </row>
    <row r="340" spans="1:15" x14ac:dyDescent="0.2">
      <c r="A340" s="8" t="s">
        <v>826</v>
      </c>
      <c r="B340" s="8" t="s">
        <v>840</v>
      </c>
      <c r="C340" s="9">
        <v>5.9589171688135876</v>
      </c>
      <c r="D340" s="9">
        <v>0</v>
      </c>
      <c r="E340" s="9">
        <v>0</v>
      </c>
      <c r="F340" s="9">
        <v>8.938396306726057</v>
      </c>
      <c r="G340" s="9">
        <v>7.2515905396973528</v>
      </c>
      <c r="H340" s="9">
        <v>0</v>
      </c>
      <c r="I340" s="9">
        <v>0</v>
      </c>
      <c r="J340" s="9">
        <v>3.2824312992837799</v>
      </c>
      <c r="K340" s="9">
        <v>2.0981817407294701</v>
      </c>
      <c r="L340" s="8" t="s">
        <v>839</v>
      </c>
      <c r="M340" s="8" t="s">
        <v>834</v>
      </c>
      <c r="N340" s="8" t="s">
        <v>835</v>
      </c>
      <c r="O340" s="8"/>
    </row>
    <row r="341" spans="1:15" x14ac:dyDescent="0.2">
      <c r="A341" s="8" t="s">
        <v>826</v>
      </c>
      <c r="B341" s="8" t="s">
        <v>841</v>
      </c>
      <c r="C341" s="9">
        <v>14.498354107134901</v>
      </c>
      <c r="D341" s="9">
        <v>15.497248049733466</v>
      </c>
      <c r="E341" s="9">
        <v>0</v>
      </c>
      <c r="F341" s="9">
        <v>15.810670936429267</v>
      </c>
      <c r="G341" s="9">
        <v>0</v>
      </c>
      <c r="H341" s="9">
        <v>1.00628633413906</v>
      </c>
      <c r="I341" s="9">
        <v>0</v>
      </c>
      <c r="J341" s="9">
        <v>1.2463333006183599</v>
      </c>
      <c r="K341" s="9">
        <v>0</v>
      </c>
      <c r="L341" s="8" t="s">
        <v>842</v>
      </c>
      <c r="M341" s="8" t="s">
        <v>843</v>
      </c>
      <c r="N341" s="8" t="s">
        <v>844</v>
      </c>
      <c r="O341" s="8"/>
    </row>
    <row r="342" spans="1:15" x14ac:dyDescent="0.2">
      <c r="A342" s="8" t="s">
        <v>826</v>
      </c>
      <c r="B342" s="8" t="s">
        <v>845</v>
      </c>
      <c r="C342" s="9">
        <v>10.645004107243201</v>
      </c>
      <c r="D342" s="9">
        <v>0</v>
      </c>
      <c r="E342" s="9">
        <v>0</v>
      </c>
      <c r="F342" s="9">
        <v>8.852712555777968</v>
      </c>
      <c r="G342" s="9">
        <v>9.1498368000954837</v>
      </c>
      <c r="H342" s="9">
        <v>0</v>
      </c>
      <c r="I342" s="9">
        <v>0</v>
      </c>
      <c r="J342" s="9">
        <v>-1.73540752596903</v>
      </c>
      <c r="K342" s="9">
        <v>-1.2632060040656099</v>
      </c>
      <c r="L342" s="8" t="s">
        <v>846</v>
      </c>
      <c r="M342" s="8" t="s">
        <v>847</v>
      </c>
      <c r="N342" s="8" t="s">
        <v>848</v>
      </c>
      <c r="O342" s="8"/>
    </row>
    <row r="343" spans="1:15" x14ac:dyDescent="0.2">
      <c r="A343" s="8" t="s">
        <v>826</v>
      </c>
      <c r="B343" s="8" t="s">
        <v>849</v>
      </c>
      <c r="C343" s="9">
        <v>13.055632592988067</v>
      </c>
      <c r="D343" s="9">
        <v>0</v>
      </c>
      <c r="E343" s="9">
        <v>0</v>
      </c>
      <c r="F343" s="9">
        <v>11.758556199742067</v>
      </c>
      <c r="G343" s="9">
        <v>11.9453387660429</v>
      </c>
      <c r="H343" s="9">
        <v>0</v>
      </c>
      <c r="I343" s="9">
        <v>0</v>
      </c>
      <c r="J343" s="9">
        <v>-1.2973563951249101</v>
      </c>
      <c r="K343" s="9">
        <v>-1.0704283041051299</v>
      </c>
      <c r="L343" s="8" t="s">
        <v>846</v>
      </c>
      <c r="M343" s="8" t="s">
        <v>847</v>
      </c>
      <c r="N343" s="8" t="s">
        <v>848</v>
      </c>
      <c r="O343" s="8"/>
    </row>
    <row r="344" spans="1:15" x14ac:dyDescent="0.2">
      <c r="A344" s="8" t="s">
        <v>826</v>
      </c>
      <c r="B344" s="8" t="s">
        <v>850</v>
      </c>
      <c r="C344" s="9">
        <v>10.6808586843441</v>
      </c>
      <c r="D344" s="9">
        <v>0</v>
      </c>
      <c r="E344" s="9">
        <v>9.2815468636310801</v>
      </c>
      <c r="F344" s="9">
        <v>8.6892910568131683</v>
      </c>
      <c r="G344" s="9">
        <v>0</v>
      </c>
      <c r="H344" s="9">
        <v>0</v>
      </c>
      <c r="I344" s="9">
        <v>-1.4509716346874999</v>
      </c>
      <c r="J344" s="9">
        <v>-2.2167020647293598</v>
      </c>
      <c r="K344" s="9">
        <v>0</v>
      </c>
      <c r="L344" s="8" t="s">
        <v>851</v>
      </c>
      <c r="M344" s="8" t="s">
        <v>847</v>
      </c>
      <c r="N344" s="8" t="s">
        <v>852</v>
      </c>
      <c r="O344" s="8"/>
    </row>
    <row r="345" spans="1:15" x14ac:dyDescent="0.2">
      <c r="A345" s="8" t="s">
        <v>826</v>
      </c>
      <c r="B345" s="8" t="s">
        <v>853</v>
      </c>
      <c r="C345" s="9">
        <v>8.5209825638486532</v>
      </c>
      <c r="D345" s="9">
        <v>0</v>
      </c>
      <c r="E345" s="9">
        <v>7.0035510586139331</v>
      </c>
      <c r="F345" s="9">
        <v>6.2559132342464494</v>
      </c>
      <c r="G345" s="9">
        <v>0</v>
      </c>
      <c r="H345" s="9">
        <v>0</v>
      </c>
      <c r="I345" s="9">
        <v>-1.5953365912486701</v>
      </c>
      <c r="J345" s="9">
        <v>-2.5432692443624898</v>
      </c>
      <c r="K345" s="9">
        <v>0</v>
      </c>
      <c r="L345" s="8" t="s">
        <v>854</v>
      </c>
      <c r="M345" s="8" t="s">
        <v>847</v>
      </c>
      <c r="N345" s="8" t="s">
        <v>852</v>
      </c>
      <c r="O345" s="8"/>
    </row>
    <row r="346" spans="1:15" x14ac:dyDescent="0.2">
      <c r="A346" s="8" t="s">
        <v>826</v>
      </c>
      <c r="B346" s="8" t="s">
        <v>855</v>
      </c>
      <c r="C346" s="9">
        <v>2.7442911575623601</v>
      </c>
      <c r="D346" s="9">
        <v>0</v>
      </c>
      <c r="E346" s="9">
        <v>0</v>
      </c>
      <c r="F346" s="9">
        <v>0</v>
      </c>
      <c r="G346" s="9">
        <v>0</v>
      </c>
      <c r="H346" s="9">
        <v>0</v>
      </c>
      <c r="I346" s="9">
        <v>-6.5439571893150603</v>
      </c>
      <c r="J346" s="9">
        <v>0</v>
      </c>
      <c r="K346" s="9">
        <v>0</v>
      </c>
      <c r="L346" s="8" t="s">
        <v>856</v>
      </c>
      <c r="M346" s="8" t="s">
        <v>847</v>
      </c>
      <c r="N346" s="8" t="s">
        <v>852</v>
      </c>
      <c r="O346" s="8"/>
    </row>
    <row r="347" spans="1:15" x14ac:dyDescent="0.2">
      <c r="A347" s="8" t="s">
        <v>826</v>
      </c>
      <c r="B347" s="8" t="s">
        <v>857</v>
      </c>
      <c r="C347" s="9">
        <v>9.157026158011961</v>
      </c>
      <c r="D347" s="9">
        <v>0</v>
      </c>
      <c r="E347" s="9">
        <v>7.1230742710122001</v>
      </c>
      <c r="F347" s="9">
        <v>7.0577137394239502</v>
      </c>
      <c r="G347" s="9">
        <v>6.5802603910959006</v>
      </c>
      <c r="H347" s="9">
        <v>0</v>
      </c>
      <c r="I347" s="9">
        <v>-1.89982767105851</v>
      </c>
      <c r="J347" s="9">
        <v>-2.2494682980885301</v>
      </c>
      <c r="K347" s="9">
        <v>-2.5612211783785601</v>
      </c>
      <c r="L347" s="8" t="s">
        <v>858</v>
      </c>
      <c r="M347" s="8" t="s">
        <v>847</v>
      </c>
      <c r="N347" s="8" t="s">
        <v>852</v>
      </c>
      <c r="O347" s="8"/>
    </row>
    <row r="348" spans="1:15" x14ac:dyDescent="0.2">
      <c r="A348" s="8" t="s">
        <v>826</v>
      </c>
      <c r="B348" s="8" t="s">
        <v>859</v>
      </c>
      <c r="C348" s="9">
        <v>10.072000160821069</v>
      </c>
      <c r="D348" s="9">
        <v>11.446709822678534</v>
      </c>
      <c r="E348" s="9">
        <v>11.397938439240233</v>
      </c>
      <c r="F348" s="9">
        <v>11.705262862041067</v>
      </c>
      <c r="G348" s="9">
        <v>0</v>
      </c>
      <c r="H348" s="9">
        <v>1.3844796308248399</v>
      </c>
      <c r="I348" s="9">
        <v>1.46047223455042</v>
      </c>
      <c r="J348" s="9">
        <v>1.5838297591113899</v>
      </c>
      <c r="K348" s="9">
        <v>0</v>
      </c>
      <c r="L348" s="8" t="s">
        <v>860</v>
      </c>
      <c r="M348" s="8" t="s">
        <v>847</v>
      </c>
      <c r="N348" s="8" t="s">
        <v>852</v>
      </c>
      <c r="O348" s="8"/>
    </row>
    <row r="349" spans="1:15" x14ac:dyDescent="0.2">
      <c r="A349" s="8" t="s">
        <v>826</v>
      </c>
      <c r="B349" s="8" t="s">
        <v>861</v>
      </c>
      <c r="C349" s="9">
        <v>9.4116162470140861</v>
      </c>
      <c r="D349" s="9">
        <v>0</v>
      </c>
      <c r="E349" s="9">
        <v>8.2043658325220701</v>
      </c>
      <c r="F349" s="9">
        <v>0</v>
      </c>
      <c r="G349" s="9">
        <v>0</v>
      </c>
      <c r="H349" s="9">
        <v>0</v>
      </c>
      <c r="I349" s="9">
        <v>-1.21692958062309</v>
      </c>
      <c r="J349" s="9">
        <v>0</v>
      </c>
      <c r="K349" s="9">
        <v>0</v>
      </c>
      <c r="L349" s="8" t="s">
        <v>862</v>
      </c>
      <c r="M349" s="8" t="s">
        <v>847</v>
      </c>
      <c r="N349" s="8" t="s">
        <v>852</v>
      </c>
      <c r="O349" s="8"/>
    </row>
    <row r="350" spans="1:15" x14ac:dyDescent="0.2">
      <c r="A350" s="8" t="s">
        <v>826</v>
      </c>
      <c r="B350" s="8" t="s">
        <v>863</v>
      </c>
      <c r="C350" s="9">
        <v>10.4554622199022</v>
      </c>
      <c r="D350" s="9">
        <v>0</v>
      </c>
      <c r="E350" s="9">
        <v>8.7715309505954533</v>
      </c>
      <c r="F350" s="9">
        <v>9.078234937059749</v>
      </c>
      <c r="G350" s="9">
        <v>9.3915919004273309</v>
      </c>
      <c r="H350" s="9">
        <v>0</v>
      </c>
      <c r="I350" s="9">
        <v>-1.6735764774164399</v>
      </c>
      <c r="J350" s="9">
        <v>-1.5177231980997099</v>
      </c>
      <c r="K350" s="9">
        <v>-1.2167541055036</v>
      </c>
      <c r="L350" s="8" t="s">
        <v>864</v>
      </c>
      <c r="M350" s="8" t="s">
        <v>847</v>
      </c>
      <c r="N350" s="8" t="s">
        <v>852</v>
      </c>
      <c r="O350" s="8"/>
    </row>
    <row r="351" spans="1:15" x14ac:dyDescent="0.2">
      <c r="A351" s="8" t="s">
        <v>826</v>
      </c>
      <c r="B351" s="8" t="s">
        <v>865</v>
      </c>
      <c r="C351" s="9">
        <v>10.231919079830734</v>
      </c>
      <c r="D351" s="9">
        <v>9.1752351183564702</v>
      </c>
      <c r="E351" s="9">
        <v>0</v>
      </c>
      <c r="F351" s="9">
        <v>0</v>
      </c>
      <c r="G351" s="9">
        <v>0</v>
      </c>
      <c r="H351" s="9">
        <v>-1.02978832753109</v>
      </c>
      <c r="I351" s="9">
        <v>0</v>
      </c>
      <c r="J351" s="9">
        <v>0</v>
      </c>
      <c r="K351" s="9">
        <v>0</v>
      </c>
      <c r="L351" s="8" t="s">
        <v>866</v>
      </c>
      <c r="M351" s="8" t="s">
        <v>847</v>
      </c>
      <c r="N351" s="8" t="s">
        <v>852</v>
      </c>
      <c r="O351" s="8"/>
    </row>
    <row r="352" spans="1:15" x14ac:dyDescent="0.2">
      <c r="A352" s="8" t="s">
        <v>826</v>
      </c>
      <c r="B352" s="8" t="s">
        <v>867</v>
      </c>
      <c r="C352" s="9">
        <v>4.9722111022779965</v>
      </c>
      <c r="D352" s="9">
        <v>0</v>
      </c>
      <c r="E352" s="9">
        <v>2.6882298858721434</v>
      </c>
      <c r="F352" s="9">
        <v>0</v>
      </c>
      <c r="G352" s="9">
        <v>0</v>
      </c>
      <c r="H352" s="9">
        <v>0</v>
      </c>
      <c r="I352" s="9">
        <v>-2.73380988699195</v>
      </c>
      <c r="J352" s="9">
        <v>0</v>
      </c>
      <c r="K352" s="9">
        <v>0</v>
      </c>
      <c r="L352" s="8" t="s">
        <v>868</v>
      </c>
      <c r="M352" s="8" t="s">
        <v>847</v>
      </c>
      <c r="N352" s="8" t="s">
        <v>852</v>
      </c>
      <c r="O352" s="8"/>
    </row>
    <row r="353" spans="1:15" x14ac:dyDescent="0.2">
      <c r="A353" s="8" t="s">
        <v>826</v>
      </c>
      <c r="B353" s="8" t="s">
        <v>869</v>
      </c>
      <c r="C353" s="9">
        <v>7.8688034066084827</v>
      </c>
      <c r="D353" s="9">
        <v>0</v>
      </c>
      <c r="E353" s="9">
        <v>6.4326992642352501</v>
      </c>
      <c r="F353" s="9">
        <v>0</v>
      </c>
      <c r="G353" s="9">
        <v>0</v>
      </c>
      <c r="H353" s="9">
        <v>0</v>
      </c>
      <c r="I353" s="9">
        <v>-1.4976087515491101</v>
      </c>
      <c r="J353" s="9">
        <v>0</v>
      </c>
      <c r="K353" s="9">
        <v>0</v>
      </c>
      <c r="L353" s="8" t="s">
        <v>870</v>
      </c>
      <c r="M353" s="8" t="s">
        <v>847</v>
      </c>
      <c r="N353" s="8" t="s">
        <v>852</v>
      </c>
      <c r="O353" s="8"/>
    </row>
    <row r="354" spans="1:15" x14ac:dyDescent="0.2">
      <c r="A354" s="8" t="s">
        <v>826</v>
      </c>
      <c r="B354" s="8" t="s">
        <v>871</v>
      </c>
      <c r="C354" s="9">
        <v>8.3207392278566736</v>
      </c>
      <c r="D354" s="9">
        <v>7.1697060811808662</v>
      </c>
      <c r="E354" s="9">
        <v>7.0145528068407073</v>
      </c>
      <c r="F354" s="9">
        <v>0</v>
      </c>
      <c r="G354" s="9">
        <v>0</v>
      </c>
      <c r="H354" s="9">
        <v>-1.0873291883685099</v>
      </c>
      <c r="I354" s="9">
        <v>-1.0871770530804099</v>
      </c>
      <c r="J354" s="9">
        <v>0</v>
      </c>
      <c r="K354" s="9">
        <v>0</v>
      </c>
      <c r="L354" s="8" t="s">
        <v>872</v>
      </c>
      <c r="M354" s="8" t="s">
        <v>847</v>
      </c>
      <c r="N354" s="8" t="s">
        <v>852</v>
      </c>
      <c r="O354" s="8"/>
    </row>
    <row r="355" spans="1:15" x14ac:dyDescent="0.2">
      <c r="A355" s="8" t="s">
        <v>826</v>
      </c>
      <c r="B355" s="8" t="s">
        <v>873</v>
      </c>
      <c r="C355" s="9">
        <v>12.373840222658766</v>
      </c>
      <c r="D355" s="9">
        <v>11.048787990703866</v>
      </c>
      <c r="E355" s="9">
        <v>11.094664376491066</v>
      </c>
      <c r="F355" s="9">
        <v>0</v>
      </c>
      <c r="G355" s="9">
        <v>0</v>
      </c>
      <c r="H355" s="9">
        <v>-1.30988965112693</v>
      </c>
      <c r="I355" s="9">
        <v>-1.1433172769095801</v>
      </c>
      <c r="J355" s="9">
        <v>0</v>
      </c>
      <c r="K355" s="9">
        <v>0</v>
      </c>
      <c r="L355" s="8" t="s">
        <v>874</v>
      </c>
      <c r="M355" s="8" t="s">
        <v>847</v>
      </c>
      <c r="N355" s="8" t="s">
        <v>848</v>
      </c>
      <c r="O355" s="8"/>
    </row>
    <row r="356" spans="1:15" x14ac:dyDescent="0.2">
      <c r="A356" s="8" t="s">
        <v>826</v>
      </c>
      <c r="B356" s="8" t="s">
        <v>875</v>
      </c>
      <c r="C356" s="9">
        <v>7.7294709639152126</v>
      </c>
      <c r="D356" s="9">
        <v>0</v>
      </c>
      <c r="E356" s="9">
        <v>0</v>
      </c>
      <c r="F356" s="9">
        <v>0</v>
      </c>
      <c r="G356" s="9">
        <v>8.7473959074889276</v>
      </c>
      <c r="H356" s="9">
        <v>0</v>
      </c>
      <c r="I356" s="9">
        <v>0</v>
      </c>
      <c r="J356" s="9">
        <v>0</v>
      </c>
      <c r="K356" s="9">
        <v>1.0665568462381401</v>
      </c>
      <c r="L356" s="8" t="s">
        <v>876</v>
      </c>
      <c r="M356" s="8" t="s">
        <v>847</v>
      </c>
      <c r="N356" s="8" t="s">
        <v>852</v>
      </c>
      <c r="O356" s="8"/>
    </row>
    <row r="357" spans="1:15" x14ac:dyDescent="0.2">
      <c r="A357" s="8" t="s">
        <v>826</v>
      </c>
      <c r="B357" s="8" t="s">
        <v>877</v>
      </c>
      <c r="C357" s="9">
        <v>9.735165599225887</v>
      </c>
      <c r="D357" s="9">
        <v>0</v>
      </c>
      <c r="E357" s="9">
        <v>10.818830051841566</v>
      </c>
      <c r="F357" s="9">
        <v>0</v>
      </c>
      <c r="G357" s="9">
        <v>0</v>
      </c>
      <c r="H357" s="9">
        <v>0</v>
      </c>
      <c r="I357" s="9">
        <v>1.0856737641682701</v>
      </c>
      <c r="J357" s="9">
        <v>0</v>
      </c>
      <c r="K357" s="9">
        <v>0</v>
      </c>
      <c r="L357" s="8" t="s">
        <v>878</v>
      </c>
      <c r="M357" s="8" t="s">
        <v>847</v>
      </c>
      <c r="N357" s="8" t="s">
        <v>879</v>
      </c>
      <c r="O357" s="8"/>
    </row>
    <row r="358" spans="1:15" x14ac:dyDescent="0.2">
      <c r="A358" s="8" t="s">
        <v>826</v>
      </c>
      <c r="B358" s="8" t="s">
        <v>880</v>
      </c>
      <c r="C358" s="9">
        <v>8.4875270315546576</v>
      </c>
      <c r="D358" s="9">
        <v>7.1440374388850669</v>
      </c>
      <c r="E358" s="9">
        <v>0</v>
      </c>
      <c r="F358" s="9">
        <v>7.200547948585343</v>
      </c>
      <c r="G358" s="9">
        <v>7.265239083098983</v>
      </c>
      <c r="H358" s="9">
        <v>-1.32793305951819</v>
      </c>
      <c r="I358" s="9">
        <v>0</v>
      </c>
      <c r="J358" s="9">
        <v>-1.3790754523145199</v>
      </c>
      <c r="K358" s="9">
        <v>-1.1846006920513801</v>
      </c>
      <c r="L358" s="8" t="s">
        <v>881</v>
      </c>
      <c r="M358" s="8" t="s">
        <v>882</v>
      </c>
      <c r="N358" s="8" t="s">
        <v>883</v>
      </c>
      <c r="O358" s="8"/>
    </row>
    <row r="359" spans="1:15" x14ac:dyDescent="0.2">
      <c r="A359" s="8" t="s">
        <v>826</v>
      </c>
      <c r="B359" s="8" t="s">
        <v>884</v>
      </c>
      <c r="C359" s="9">
        <v>9.1905483213514767</v>
      </c>
      <c r="D359" s="9">
        <v>0</v>
      </c>
      <c r="E359" s="9">
        <v>0</v>
      </c>
      <c r="F359" s="9">
        <v>0</v>
      </c>
      <c r="G359" s="9">
        <v>8.0240213266038385</v>
      </c>
      <c r="H359" s="9">
        <v>0</v>
      </c>
      <c r="I359" s="9">
        <v>0</v>
      </c>
      <c r="J359" s="9">
        <v>0</v>
      </c>
      <c r="K359" s="9">
        <v>-1.21109053308909</v>
      </c>
      <c r="L359" s="8" t="s">
        <v>885</v>
      </c>
      <c r="M359" s="8" t="s">
        <v>882</v>
      </c>
      <c r="N359" s="8" t="s">
        <v>883</v>
      </c>
      <c r="O359" s="8"/>
    </row>
    <row r="360" spans="1:15" x14ac:dyDescent="0.2">
      <c r="A360" s="8" t="s">
        <v>826</v>
      </c>
      <c r="B360" s="8" t="s">
        <v>886</v>
      </c>
      <c r="C360" s="9">
        <v>14.211235335009199</v>
      </c>
      <c r="D360" s="9">
        <v>12.576484588846668</v>
      </c>
      <c r="E360" s="9">
        <v>0</v>
      </c>
      <c r="F360" s="9">
        <v>12.301744516641399</v>
      </c>
      <c r="G360" s="9">
        <v>12.802796928055301</v>
      </c>
      <c r="H360" s="9">
        <v>-1.62793787177381</v>
      </c>
      <c r="I360" s="9">
        <v>0</v>
      </c>
      <c r="J360" s="9">
        <v>-1.96775639972398</v>
      </c>
      <c r="K360" s="9">
        <v>-1.41151986380684</v>
      </c>
      <c r="L360" s="8" t="s">
        <v>887</v>
      </c>
      <c r="M360" s="8" t="s">
        <v>882</v>
      </c>
      <c r="N360" s="8" t="s">
        <v>883</v>
      </c>
      <c r="O360" s="8"/>
    </row>
    <row r="361" spans="1:15" x14ac:dyDescent="0.2">
      <c r="A361" s="8" t="s">
        <v>826</v>
      </c>
      <c r="B361" s="8" t="s">
        <v>888</v>
      </c>
      <c r="C361" s="9">
        <v>11.886164971930933</v>
      </c>
      <c r="D361" s="9">
        <v>13.013682314384168</v>
      </c>
      <c r="E361" s="9">
        <v>0</v>
      </c>
      <c r="F361" s="9">
        <v>13.107462186741733</v>
      </c>
      <c r="G361" s="9">
        <v>13.966936125946633</v>
      </c>
      <c r="H361" s="9">
        <v>1.13115276071871</v>
      </c>
      <c r="I361" s="9">
        <v>0</v>
      </c>
      <c r="J361" s="9">
        <v>1.20621841967682</v>
      </c>
      <c r="K361" s="9">
        <v>2.0880923072651698</v>
      </c>
      <c r="L361" s="8" t="s">
        <v>889</v>
      </c>
      <c r="M361" s="8" t="s">
        <v>890</v>
      </c>
      <c r="N361" s="8" t="s">
        <v>848</v>
      </c>
      <c r="O361" s="8"/>
    </row>
    <row r="362" spans="1:15" x14ac:dyDescent="0.2">
      <c r="A362" s="8" t="s">
        <v>826</v>
      </c>
      <c r="B362" s="8" t="s">
        <v>891</v>
      </c>
      <c r="C362" s="9">
        <v>11.173733138564033</v>
      </c>
      <c r="D362" s="9">
        <v>0</v>
      </c>
      <c r="E362" s="9">
        <v>0</v>
      </c>
      <c r="F362" s="9">
        <v>9.6187458642076482</v>
      </c>
      <c r="G362" s="9">
        <v>9.7732411128623724</v>
      </c>
      <c r="H362" s="9">
        <v>0</v>
      </c>
      <c r="I362" s="9">
        <v>0</v>
      </c>
      <c r="J362" s="9">
        <v>-1.55591271305509</v>
      </c>
      <c r="K362" s="9">
        <v>-1.35202452470556</v>
      </c>
      <c r="L362" s="8" t="s">
        <v>892</v>
      </c>
      <c r="M362" s="8" t="s">
        <v>893</v>
      </c>
      <c r="N362" s="8" t="s">
        <v>852</v>
      </c>
      <c r="O362" s="8"/>
    </row>
    <row r="363" spans="1:15" x14ac:dyDescent="0.2">
      <c r="A363" s="8" t="s">
        <v>826</v>
      </c>
      <c r="B363" s="8" t="s">
        <v>894</v>
      </c>
      <c r="C363" s="9">
        <v>10.440102659030799</v>
      </c>
      <c r="D363" s="9">
        <v>0</v>
      </c>
      <c r="E363" s="9">
        <v>0</v>
      </c>
      <c r="F363" s="9">
        <v>9.1770322206690995</v>
      </c>
      <c r="G363" s="9">
        <v>0</v>
      </c>
      <c r="H363" s="9">
        <v>0</v>
      </c>
      <c r="I363" s="9">
        <v>0</v>
      </c>
      <c r="J363" s="9">
        <v>-1.2529190768338201</v>
      </c>
      <c r="K363" s="9">
        <v>0</v>
      </c>
      <c r="L363" s="8" t="s">
        <v>892</v>
      </c>
      <c r="M363" s="8" t="s">
        <v>893</v>
      </c>
      <c r="N363" s="8" t="s">
        <v>852</v>
      </c>
      <c r="O363" s="8"/>
    </row>
    <row r="364" spans="1:15" x14ac:dyDescent="0.2">
      <c r="A364" s="8" t="s">
        <v>826</v>
      </c>
      <c r="B364" s="8" t="s">
        <v>895</v>
      </c>
      <c r="C364" s="9">
        <v>5.6784062010368999</v>
      </c>
      <c r="D364" s="9">
        <v>0</v>
      </c>
      <c r="E364" s="9">
        <v>0</v>
      </c>
      <c r="F364" s="9">
        <v>3.1424111636810834</v>
      </c>
      <c r="G364" s="9">
        <v>0</v>
      </c>
      <c r="H364" s="9">
        <v>0</v>
      </c>
      <c r="I364" s="9">
        <v>0</v>
      </c>
      <c r="J364" s="9">
        <v>-2.6611326051258399</v>
      </c>
      <c r="K364" s="9">
        <v>0</v>
      </c>
      <c r="L364" s="8" t="s">
        <v>896</v>
      </c>
      <c r="M364" s="8" t="s">
        <v>897</v>
      </c>
      <c r="N364" s="8" t="s">
        <v>898</v>
      </c>
      <c r="O364" s="8"/>
    </row>
    <row r="365" spans="1:15" x14ac:dyDescent="0.2">
      <c r="A365" s="8" t="s">
        <v>826</v>
      </c>
      <c r="B365" s="8" t="s">
        <v>899</v>
      </c>
      <c r="C365" s="9">
        <v>5.3222005223603572</v>
      </c>
      <c r="D365" s="9">
        <v>0</v>
      </c>
      <c r="E365" s="9">
        <v>0</v>
      </c>
      <c r="F365" s="9">
        <v>3.6424875958608474</v>
      </c>
      <c r="G365" s="9">
        <v>0</v>
      </c>
      <c r="H365" s="9">
        <v>0</v>
      </c>
      <c r="I365" s="9">
        <v>0</v>
      </c>
      <c r="J365" s="9">
        <v>-1.8069531105889001</v>
      </c>
      <c r="K365" s="9">
        <v>0</v>
      </c>
      <c r="L365" s="8" t="s">
        <v>900</v>
      </c>
      <c r="M365" s="8" t="s">
        <v>897</v>
      </c>
      <c r="N365" s="8" t="s">
        <v>898</v>
      </c>
      <c r="O365" s="8"/>
    </row>
    <row r="366" spans="1:15" x14ac:dyDescent="0.2">
      <c r="A366" s="8" t="s">
        <v>826</v>
      </c>
      <c r="B366" s="8" t="s">
        <v>901</v>
      </c>
      <c r="C366" s="9">
        <v>5.7391110559883431</v>
      </c>
      <c r="D366" s="9">
        <v>0</v>
      </c>
      <c r="E366" s="9">
        <v>0</v>
      </c>
      <c r="F366" s="9">
        <v>0.82827112887900334</v>
      </c>
      <c r="G366" s="9">
        <v>0</v>
      </c>
      <c r="H366" s="9">
        <v>0</v>
      </c>
      <c r="I366" s="9">
        <v>0</v>
      </c>
      <c r="J366" s="9">
        <v>-5.3065766224344202</v>
      </c>
      <c r="K366" s="9">
        <v>-8.4485019041207696</v>
      </c>
      <c r="L366" s="8" t="s">
        <v>902</v>
      </c>
      <c r="M366" s="8" t="s">
        <v>847</v>
      </c>
      <c r="N366" s="8" t="s">
        <v>852</v>
      </c>
      <c r="O366" s="8"/>
    </row>
    <row r="367" spans="1:15" x14ac:dyDescent="0.2">
      <c r="A367" s="8" t="s">
        <v>826</v>
      </c>
      <c r="B367" s="8" t="s">
        <v>903</v>
      </c>
      <c r="C367" s="9">
        <v>7.2456133423060463</v>
      </c>
      <c r="D367" s="9">
        <v>8.8764440970224303</v>
      </c>
      <c r="E367" s="9">
        <v>8.6412914529079803</v>
      </c>
      <c r="F367" s="9">
        <v>8.4446272816504191</v>
      </c>
      <c r="G367" s="9">
        <v>0</v>
      </c>
      <c r="H367" s="9">
        <v>1.64039120098909</v>
      </c>
      <c r="I367" s="9">
        <v>1.56078776129376</v>
      </c>
      <c r="J367" s="9">
        <v>1.3559636015344301</v>
      </c>
      <c r="K367" s="9">
        <v>0</v>
      </c>
      <c r="L367" s="8" t="s">
        <v>902</v>
      </c>
      <c r="M367" s="8" t="s">
        <v>847</v>
      </c>
      <c r="N367" s="8" t="s">
        <v>852</v>
      </c>
      <c r="O367" s="8"/>
    </row>
    <row r="368" spans="1:15" x14ac:dyDescent="0.2">
      <c r="A368" s="8" t="s">
        <v>826</v>
      </c>
      <c r="B368" s="8" t="s">
        <v>904</v>
      </c>
      <c r="C368" s="9">
        <v>5.8758715944998601</v>
      </c>
      <c r="D368" s="9">
        <v>7.1628532556653539</v>
      </c>
      <c r="E368" s="9">
        <v>0</v>
      </c>
      <c r="F368" s="9">
        <v>8.4573674107105496</v>
      </c>
      <c r="G368" s="9">
        <v>0</v>
      </c>
      <c r="H368" s="9">
        <v>1.87224179834963</v>
      </c>
      <c r="I368" s="9">
        <v>0</v>
      </c>
      <c r="J368" s="9">
        <v>2.7319869935690901</v>
      </c>
      <c r="K368" s="9">
        <v>0</v>
      </c>
      <c r="L368" s="8" t="s">
        <v>902</v>
      </c>
      <c r="M368" s="8" t="s">
        <v>847</v>
      </c>
      <c r="N368" s="8" t="s">
        <v>852</v>
      </c>
      <c r="O368" s="8"/>
    </row>
    <row r="369" spans="1:15" x14ac:dyDescent="0.2">
      <c r="A369" s="8" t="s">
        <v>826</v>
      </c>
      <c r="B369" s="8" t="s">
        <v>905</v>
      </c>
      <c r="C369" s="9">
        <v>4.2838083218108371</v>
      </c>
      <c r="D369" s="9">
        <v>0</v>
      </c>
      <c r="E369" s="9">
        <v>0</v>
      </c>
      <c r="F369" s="9">
        <v>6.8548358304457837</v>
      </c>
      <c r="G369" s="9">
        <v>0</v>
      </c>
      <c r="H369" s="9">
        <v>0</v>
      </c>
      <c r="I369" s="9">
        <v>0</v>
      </c>
      <c r="J369" s="9">
        <v>2.7020403814338998</v>
      </c>
      <c r="K369" s="9">
        <v>0</v>
      </c>
      <c r="L369" s="8" t="s">
        <v>902</v>
      </c>
      <c r="M369" s="8" t="s">
        <v>847</v>
      </c>
      <c r="N369" s="8" t="s">
        <v>852</v>
      </c>
      <c r="O369" s="8"/>
    </row>
    <row r="370" spans="1:15" x14ac:dyDescent="0.2">
      <c r="A370" s="8" t="s">
        <v>826</v>
      </c>
      <c r="B370" s="8" t="s">
        <v>906</v>
      </c>
      <c r="C370" s="9">
        <v>6.0246424474977935</v>
      </c>
      <c r="D370" s="9">
        <v>7.5106289091452174</v>
      </c>
      <c r="E370" s="9">
        <v>0</v>
      </c>
      <c r="F370" s="9">
        <v>8.6990484902273231</v>
      </c>
      <c r="G370" s="9">
        <v>0</v>
      </c>
      <c r="H370" s="9">
        <v>1.7666280395625999</v>
      </c>
      <c r="I370" s="9">
        <v>0</v>
      </c>
      <c r="J370" s="9">
        <v>2.9072485893578399</v>
      </c>
      <c r="K370" s="9">
        <v>0</v>
      </c>
      <c r="L370" s="8" t="s">
        <v>902</v>
      </c>
      <c r="M370" s="8" t="s">
        <v>847</v>
      </c>
      <c r="N370" s="8" t="s">
        <v>852</v>
      </c>
      <c r="O370" s="8"/>
    </row>
    <row r="371" spans="1:15" x14ac:dyDescent="0.2">
      <c r="A371" s="8" t="s">
        <v>826</v>
      </c>
      <c r="B371" s="8" t="s">
        <v>907</v>
      </c>
      <c r="C371" s="9">
        <v>7.3418138516880598</v>
      </c>
      <c r="D371" s="9">
        <v>0</v>
      </c>
      <c r="E371" s="9">
        <v>0</v>
      </c>
      <c r="F371" s="9">
        <v>0</v>
      </c>
      <c r="G371" s="9">
        <v>6.1548579573850697</v>
      </c>
      <c r="H371" s="9">
        <v>0</v>
      </c>
      <c r="I371" s="9">
        <v>0</v>
      </c>
      <c r="J371" s="9">
        <v>0</v>
      </c>
      <c r="K371" s="9">
        <v>-1.16383568896262</v>
      </c>
      <c r="L371" s="8" t="s">
        <v>902</v>
      </c>
      <c r="M371" s="8" t="s">
        <v>847</v>
      </c>
      <c r="N371" s="8" t="s">
        <v>852</v>
      </c>
      <c r="O371" s="8"/>
    </row>
    <row r="372" spans="1:15" x14ac:dyDescent="0.2">
      <c r="A372" s="8" t="s">
        <v>826</v>
      </c>
      <c r="B372" s="8" t="s">
        <v>908</v>
      </c>
      <c r="C372" s="9">
        <v>8.8441729595484357</v>
      </c>
      <c r="D372" s="9">
        <v>0</v>
      </c>
      <c r="E372" s="9">
        <v>0</v>
      </c>
      <c r="F372" s="9">
        <v>0</v>
      </c>
      <c r="G372" s="9">
        <v>7.3469635292468141</v>
      </c>
      <c r="H372" s="9">
        <v>0</v>
      </c>
      <c r="I372" s="9">
        <v>0</v>
      </c>
      <c r="J372" s="9">
        <v>0</v>
      </c>
      <c r="K372" s="9">
        <v>-1.42534310541016</v>
      </c>
      <c r="L372" s="8" t="s">
        <v>902</v>
      </c>
      <c r="M372" s="8" t="s">
        <v>847</v>
      </c>
      <c r="N372" s="8" t="s">
        <v>852</v>
      </c>
      <c r="O372" s="8"/>
    </row>
    <row r="373" spans="1:15" x14ac:dyDescent="0.2">
      <c r="A373" s="8" t="s">
        <v>826</v>
      </c>
      <c r="B373" s="8" t="s">
        <v>909</v>
      </c>
      <c r="C373" s="9">
        <v>8.2144239688339287</v>
      </c>
      <c r="D373" s="9">
        <v>0</v>
      </c>
      <c r="E373" s="9">
        <v>0</v>
      </c>
      <c r="F373" s="9">
        <v>0</v>
      </c>
      <c r="G373" s="9">
        <v>9.6699780336329226</v>
      </c>
      <c r="H373" s="9">
        <v>0</v>
      </c>
      <c r="I373" s="9">
        <v>0</v>
      </c>
      <c r="J373" s="9">
        <v>0</v>
      </c>
      <c r="K373" s="9">
        <v>1.2895368752169101</v>
      </c>
      <c r="L373" s="8" t="s">
        <v>910</v>
      </c>
      <c r="M373" s="8" t="s">
        <v>847</v>
      </c>
      <c r="N373" s="8" t="s">
        <v>852</v>
      </c>
      <c r="O373" s="8"/>
    </row>
    <row r="374" spans="1:15" x14ac:dyDescent="0.2">
      <c r="A374" s="8" t="s">
        <v>826</v>
      </c>
      <c r="B374" s="8" t="s">
        <v>911</v>
      </c>
      <c r="C374" s="9">
        <v>0</v>
      </c>
      <c r="D374" s="9">
        <v>0</v>
      </c>
      <c r="E374" s="9">
        <v>0</v>
      </c>
      <c r="F374" s="9">
        <v>4.2817822954150833</v>
      </c>
      <c r="G374" s="9">
        <v>0</v>
      </c>
      <c r="H374" s="9">
        <v>0</v>
      </c>
      <c r="I374" s="9">
        <v>0</v>
      </c>
      <c r="J374" s="9">
        <v>6.6818060730152</v>
      </c>
      <c r="K374" s="9">
        <v>0</v>
      </c>
      <c r="L374" s="8" t="s">
        <v>910</v>
      </c>
      <c r="M374" s="8" t="s">
        <v>847</v>
      </c>
      <c r="N374" s="8" t="s">
        <v>852</v>
      </c>
      <c r="O374" s="8"/>
    </row>
    <row r="375" spans="1:15" x14ac:dyDescent="0.2">
      <c r="A375" s="8" t="s">
        <v>826</v>
      </c>
      <c r="B375" s="8" t="s">
        <v>912</v>
      </c>
      <c r="C375" s="9">
        <v>13.699987121586901</v>
      </c>
      <c r="D375" s="9">
        <v>0</v>
      </c>
      <c r="E375" s="9">
        <v>0</v>
      </c>
      <c r="F375" s="9">
        <v>0</v>
      </c>
      <c r="G375" s="9">
        <v>12.570542794191333</v>
      </c>
      <c r="H375" s="9">
        <v>0</v>
      </c>
      <c r="I375" s="9">
        <v>0</v>
      </c>
      <c r="J375" s="9">
        <v>0</v>
      </c>
      <c r="K375" s="9">
        <v>-1.12620543965543</v>
      </c>
      <c r="L375" s="8" t="s">
        <v>913</v>
      </c>
      <c r="M375" s="8" t="s">
        <v>914</v>
      </c>
      <c r="N375" s="8" t="s">
        <v>915</v>
      </c>
      <c r="O375" s="8"/>
    </row>
    <row r="376" spans="1:15" x14ac:dyDescent="0.2">
      <c r="A376" s="8" t="s">
        <v>826</v>
      </c>
      <c r="B376" s="8" t="s">
        <v>916</v>
      </c>
      <c r="C376" s="9">
        <v>12.635229525348366</v>
      </c>
      <c r="D376" s="9">
        <v>11.502701700896132</v>
      </c>
      <c r="E376" s="9">
        <v>0</v>
      </c>
      <c r="F376" s="9">
        <v>11.450214911998435</v>
      </c>
      <c r="G376" s="9">
        <v>11.154707556933966</v>
      </c>
      <c r="H376" s="9">
        <v>-1.1224372484815299</v>
      </c>
      <c r="I376" s="9">
        <v>0</v>
      </c>
      <c r="J376" s="9">
        <v>-1.23988587226928</v>
      </c>
      <c r="K376" s="9">
        <v>-1.47848154686286</v>
      </c>
      <c r="L376" s="8" t="s">
        <v>913</v>
      </c>
      <c r="M376" s="8" t="s">
        <v>914</v>
      </c>
      <c r="N376" s="8" t="s">
        <v>915</v>
      </c>
      <c r="O376" s="8"/>
    </row>
    <row r="377" spans="1:15" x14ac:dyDescent="0.2">
      <c r="A377" s="8" t="s">
        <v>826</v>
      </c>
      <c r="B377" s="8" t="s">
        <v>917</v>
      </c>
      <c r="C377" s="9">
        <v>12.336846199480533</v>
      </c>
      <c r="D377" s="9">
        <v>13.358286878486098</v>
      </c>
      <c r="E377" s="9">
        <v>13.7506746463851</v>
      </c>
      <c r="F377" s="9">
        <v>13.676975030189601</v>
      </c>
      <c r="G377" s="9">
        <v>0</v>
      </c>
      <c r="H377" s="9">
        <v>1.02611146411774</v>
      </c>
      <c r="I377" s="9">
        <v>1.56035268070573</v>
      </c>
      <c r="J377" s="9">
        <v>1.2935093757784899</v>
      </c>
      <c r="K377" s="9">
        <v>0</v>
      </c>
      <c r="L377" s="8" t="s">
        <v>918</v>
      </c>
      <c r="M377" s="8" t="s">
        <v>919</v>
      </c>
      <c r="N377" s="8" t="s">
        <v>920</v>
      </c>
      <c r="O377" s="8"/>
    </row>
    <row r="378" spans="1:15" x14ac:dyDescent="0.2">
      <c r="A378" s="8" t="s">
        <v>826</v>
      </c>
      <c r="B378" s="8" t="s">
        <v>921</v>
      </c>
      <c r="C378" s="9">
        <v>8.308384501371826</v>
      </c>
      <c r="D378" s="9">
        <v>9.3622326015033668</v>
      </c>
      <c r="E378" s="9">
        <v>9.5884843974674698</v>
      </c>
      <c r="F378" s="9">
        <v>9.4982454914854202</v>
      </c>
      <c r="G378" s="9">
        <v>0</v>
      </c>
      <c r="H378" s="9">
        <v>1.0378437214710501</v>
      </c>
      <c r="I378" s="9">
        <v>1.40319014769326</v>
      </c>
      <c r="J378" s="9">
        <v>1.11834086956543</v>
      </c>
      <c r="K378" s="9">
        <v>0</v>
      </c>
      <c r="L378" s="8" t="s">
        <v>918</v>
      </c>
      <c r="M378" s="8" t="s">
        <v>922</v>
      </c>
      <c r="N378" s="8" t="s">
        <v>923</v>
      </c>
      <c r="O378" s="8"/>
    </row>
    <row r="379" spans="1:15" x14ac:dyDescent="0.2">
      <c r="A379" s="8" t="s">
        <v>826</v>
      </c>
      <c r="B379" s="8" t="s">
        <v>924</v>
      </c>
      <c r="C379" s="9">
        <v>6.6727625405974846</v>
      </c>
      <c r="D379" s="9">
        <v>8.6916692249666525</v>
      </c>
      <c r="E379" s="9">
        <v>8.6270918216829759</v>
      </c>
      <c r="F379" s="9">
        <v>9.0346213126166095</v>
      </c>
      <c r="G379" s="9">
        <v>8.4531979884770632</v>
      </c>
      <c r="H379" s="9">
        <v>1.93610468440012</v>
      </c>
      <c r="I379" s="9">
        <v>2.0054069325870501</v>
      </c>
      <c r="J379" s="9">
        <v>2.2035621941430499</v>
      </c>
      <c r="K379" s="9">
        <v>1.77387724074099</v>
      </c>
      <c r="L379" s="8" t="s">
        <v>918</v>
      </c>
      <c r="M379" s="8" t="s">
        <v>919</v>
      </c>
      <c r="N379" s="8" t="s">
        <v>920</v>
      </c>
      <c r="O379" s="8"/>
    </row>
    <row r="380" spans="1:15" x14ac:dyDescent="0.2">
      <c r="A380" s="8" t="s">
        <v>826</v>
      </c>
      <c r="B380" s="8" t="s">
        <v>925</v>
      </c>
      <c r="C380" s="9">
        <v>3.0052447103451669</v>
      </c>
      <c r="D380" s="9">
        <v>0</v>
      </c>
      <c r="E380" s="9">
        <v>0</v>
      </c>
      <c r="F380" s="9">
        <v>0</v>
      </c>
      <c r="G380" s="9">
        <v>0</v>
      </c>
      <c r="H380" s="9">
        <v>0</v>
      </c>
      <c r="I380" s="9">
        <v>0</v>
      </c>
      <c r="J380" s="9">
        <v>-6.7253417903521298</v>
      </c>
      <c r="K380" s="9">
        <v>0</v>
      </c>
      <c r="L380" s="8" t="s">
        <v>926</v>
      </c>
      <c r="M380" s="8" t="s">
        <v>890</v>
      </c>
      <c r="N380" s="8" t="s">
        <v>848</v>
      </c>
      <c r="O380" s="8"/>
    </row>
    <row r="381" spans="1:15" x14ac:dyDescent="0.2">
      <c r="A381" s="8" t="s">
        <v>826</v>
      </c>
      <c r="B381" s="8" t="s">
        <v>927</v>
      </c>
      <c r="C381" s="9">
        <v>13.109896730782467</v>
      </c>
      <c r="D381" s="9">
        <v>0</v>
      </c>
      <c r="E381" s="9">
        <v>0</v>
      </c>
      <c r="F381" s="9">
        <v>11.888965486370168</v>
      </c>
      <c r="G381" s="9">
        <v>11.868233896057035</v>
      </c>
      <c r="H381" s="9">
        <v>0</v>
      </c>
      <c r="I381" s="9">
        <v>0</v>
      </c>
      <c r="J381" s="9">
        <v>-1.2222550477446501</v>
      </c>
      <c r="K381" s="9">
        <v>-1.18105617495823</v>
      </c>
      <c r="L381" s="8" t="s">
        <v>928</v>
      </c>
      <c r="M381" s="8" t="s">
        <v>829</v>
      </c>
      <c r="N381" s="8" t="s">
        <v>830</v>
      </c>
      <c r="O381" s="8"/>
    </row>
    <row r="382" spans="1:15" x14ac:dyDescent="0.2">
      <c r="A382" s="8" t="s">
        <v>826</v>
      </c>
      <c r="B382" s="8" t="s">
        <v>929</v>
      </c>
      <c r="C382" s="9">
        <v>11.879418800059833</v>
      </c>
      <c r="D382" s="9">
        <v>13.029500098667802</v>
      </c>
      <c r="E382" s="9">
        <v>13.316329987990798</v>
      </c>
      <c r="F382" s="9">
        <v>13.429218094583701</v>
      </c>
      <c r="G382" s="9">
        <v>0</v>
      </c>
      <c r="H382" s="9">
        <v>1.1598216676241599</v>
      </c>
      <c r="I382" s="9">
        <v>1.58302219285956</v>
      </c>
      <c r="J382" s="9">
        <v>1.50040420701401</v>
      </c>
      <c r="K382" s="9">
        <v>0</v>
      </c>
      <c r="L382" s="8" t="s">
        <v>930</v>
      </c>
      <c r="M382" s="8" t="s">
        <v>919</v>
      </c>
      <c r="N382" s="8" t="s">
        <v>920</v>
      </c>
      <c r="O382" s="8"/>
    </row>
    <row r="383" spans="1:15" x14ac:dyDescent="0.2">
      <c r="A383" s="8" t="s">
        <v>826</v>
      </c>
      <c r="B383" s="8" t="s">
        <v>931</v>
      </c>
      <c r="C383" s="9">
        <v>13.2037298542716</v>
      </c>
      <c r="D383" s="9">
        <v>12.038519131921467</v>
      </c>
      <c r="E383" s="9">
        <v>0</v>
      </c>
      <c r="F383" s="9">
        <v>11.997014337090732</v>
      </c>
      <c r="G383" s="9">
        <v>11.984050405597401</v>
      </c>
      <c r="H383" s="9">
        <v>-1.15755048103463</v>
      </c>
      <c r="I383" s="9">
        <v>0</v>
      </c>
      <c r="J383" s="9">
        <v>-1.2802434204073401</v>
      </c>
      <c r="K383" s="9">
        <v>-1.2473012377108901</v>
      </c>
      <c r="L383" s="8" t="s">
        <v>932</v>
      </c>
      <c r="M383" s="8" t="s">
        <v>919</v>
      </c>
      <c r="N383" s="8" t="s">
        <v>920</v>
      </c>
      <c r="O383" s="8"/>
    </row>
    <row r="384" spans="1:15" x14ac:dyDescent="0.2">
      <c r="A384" s="8" t="s">
        <v>826</v>
      </c>
      <c r="B384" s="8" t="s">
        <v>933</v>
      </c>
      <c r="C384" s="9">
        <v>14.172204605443268</v>
      </c>
      <c r="D384" s="9">
        <v>12.485809286910333</v>
      </c>
      <c r="E384" s="9">
        <v>0</v>
      </c>
      <c r="F384" s="9">
        <v>12.312812355847599</v>
      </c>
      <c r="G384" s="9">
        <v>12.862865392236301</v>
      </c>
      <c r="H384" s="9">
        <v>-1.6719198640153199</v>
      </c>
      <c r="I384" s="9">
        <v>0</v>
      </c>
      <c r="J384" s="9">
        <v>-1.9145378174291201</v>
      </c>
      <c r="K384" s="9">
        <v>-1.29861708527764</v>
      </c>
      <c r="L384" s="8" t="s">
        <v>934</v>
      </c>
      <c r="M384" s="8" t="s">
        <v>882</v>
      </c>
      <c r="N384" s="8" t="s">
        <v>883</v>
      </c>
      <c r="O384" s="8"/>
    </row>
    <row r="385" spans="1:15" x14ac:dyDescent="0.2">
      <c r="A385" s="8" t="s">
        <v>826</v>
      </c>
      <c r="B385" s="8" t="s">
        <v>935</v>
      </c>
      <c r="C385" s="9">
        <v>10.975437072811433</v>
      </c>
      <c r="D385" s="9">
        <v>0</v>
      </c>
      <c r="E385" s="9">
        <v>9.7269254116630055</v>
      </c>
      <c r="F385" s="9">
        <v>9.3228486923665042</v>
      </c>
      <c r="G385" s="9">
        <v>0</v>
      </c>
      <c r="H385" s="9">
        <v>0</v>
      </c>
      <c r="I385" s="9">
        <v>-1.2325843290201499</v>
      </c>
      <c r="J385" s="9">
        <v>-1.80690707656413</v>
      </c>
      <c r="K385" s="9">
        <v>0</v>
      </c>
      <c r="L385" s="8" t="s">
        <v>936</v>
      </c>
      <c r="M385" s="8" t="s">
        <v>847</v>
      </c>
      <c r="N385" s="8" t="s">
        <v>848</v>
      </c>
      <c r="O385" s="8"/>
    </row>
    <row r="386" spans="1:15" x14ac:dyDescent="0.2">
      <c r="A386" s="8" t="s">
        <v>826</v>
      </c>
      <c r="B386" s="8" t="s">
        <v>937</v>
      </c>
      <c r="C386" s="9">
        <v>9.9073713120341278</v>
      </c>
      <c r="D386" s="9">
        <v>11.111491860012132</v>
      </c>
      <c r="E386" s="9">
        <v>0</v>
      </c>
      <c r="F386" s="9">
        <v>11.461585414782066</v>
      </c>
      <c r="G386" s="9">
        <v>0</v>
      </c>
      <c r="H386" s="9">
        <v>1.15847192598983</v>
      </c>
      <c r="I386" s="9">
        <v>0</v>
      </c>
      <c r="J386" s="9">
        <v>1.4984936521298799</v>
      </c>
      <c r="K386" s="9">
        <v>0</v>
      </c>
      <c r="L386" s="8" t="s">
        <v>938</v>
      </c>
      <c r="M386" s="8" t="s">
        <v>847</v>
      </c>
      <c r="N386" s="8" t="s">
        <v>852</v>
      </c>
      <c r="O386" s="8"/>
    </row>
    <row r="387" spans="1:15" x14ac:dyDescent="0.2">
      <c r="A387" s="8" t="s">
        <v>826</v>
      </c>
      <c r="B387" s="8" t="s">
        <v>939</v>
      </c>
      <c r="C387" s="9">
        <v>13.237276220773367</v>
      </c>
      <c r="D387" s="9">
        <v>0</v>
      </c>
      <c r="E387" s="9">
        <v>0</v>
      </c>
      <c r="F387" s="9">
        <v>12.077186684342699</v>
      </c>
      <c r="G387" s="9">
        <v>12.098711602051333</v>
      </c>
      <c r="H387" s="9">
        <v>0</v>
      </c>
      <c r="I387" s="9">
        <v>0</v>
      </c>
      <c r="J387" s="9">
        <v>-1.1288189445211301</v>
      </c>
      <c r="K387" s="9">
        <v>-1.0853850681061401</v>
      </c>
      <c r="L387" s="8" t="s">
        <v>940</v>
      </c>
      <c r="M387" s="8" t="s">
        <v>914</v>
      </c>
      <c r="N387" s="8" t="s">
        <v>915</v>
      </c>
      <c r="O387" s="8"/>
    </row>
    <row r="388" spans="1:15" x14ac:dyDescent="0.2">
      <c r="A388" s="8" t="s">
        <v>826</v>
      </c>
      <c r="B388" s="8" t="s">
        <v>941</v>
      </c>
      <c r="C388" s="9">
        <v>11.611358691215166</v>
      </c>
      <c r="D388" s="9">
        <v>0</v>
      </c>
      <c r="E388" s="9">
        <v>0</v>
      </c>
      <c r="F388" s="9">
        <v>12.668829400947502</v>
      </c>
      <c r="G388" s="9">
        <v>0</v>
      </c>
      <c r="H388" s="9">
        <v>0</v>
      </c>
      <c r="I388" s="9">
        <v>0</v>
      </c>
      <c r="J388" s="9">
        <v>1.06467785294201</v>
      </c>
      <c r="K388" s="9">
        <v>0</v>
      </c>
      <c r="L388" s="8" t="s">
        <v>942</v>
      </c>
      <c r="M388" s="8" t="s">
        <v>847</v>
      </c>
      <c r="N388" s="8" t="s">
        <v>852</v>
      </c>
      <c r="O388" s="8"/>
    </row>
    <row r="389" spans="1:15" x14ac:dyDescent="0.2">
      <c r="A389" s="8" t="s">
        <v>826</v>
      </c>
      <c r="B389" s="8" t="s">
        <v>943</v>
      </c>
      <c r="C389" s="9">
        <v>7.0403305588924994</v>
      </c>
      <c r="D389" s="9">
        <v>0</v>
      </c>
      <c r="E389" s="9">
        <v>4.4758856855607005</v>
      </c>
      <c r="F389" s="9">
        <v>4.3502098653503003</v>
      </c>
      <c r="G389" s="9">
        <v>4.0446213122419161</v>
      </c>
      <c r="H389" s="9">
        <v>0</v>
      </c>
      <c r="I389" s="9">
        <v>-2.6601133795677199</v>
      </c>
      <c r="J389" s="9">
        <v>-2.86874339525572</v>
      </c>
      <c r="K389" s="9">
        <v>-2.3955781675052101</v>
      </c>
      <c r="L389" s="8" t="s">
        <v>944</v>
      </c>
      <c r="M389" s="8" t="s">
        <v>847</v>
      </c>
      <c r="N389" s="8" t="s">
        <v>852</v>
      </c>
      <c r="O389" s="8"/>
    </row>
    <row r="390" spans="1:15" x14ac:dyDescent="0.2">
      <c r="A390" s="8" t="s">
        <v>826</v>
      </c>
      <c r="B390" s="8" t="s">
        <v>945</v>
      </c>
      <c r="C390" s="9">
        <v>8.5424953376676651</v>
      </c>
      <c r="D390" s="9">
        <v>0</v>
      </c>
      <c r="E390" s="9">
        <v>7.1633569318644499</v>
      </c>
      <c r="F390" s="9">
        <v>7.3260986406278024</v>
      </c>
      <c r="G390" s="9">
        <v>6.6236860391923429</v>
      </c>
      <c r="H390" s="9">
        <v>0</v>
      </c>
      <c r="I390" s="9">
        <v>-1.38837204054102</v>
      </c>
      <c r="J390" s="9">
        <v>-1.35197356990823</v>
      </c>
      <c r="K390" s="9">
        <v>-1.5603275004628201</v>
      </c>
      <c r="L390" s="8" t="s">
        <v>944</v>
      </c>
      <c r="M390" s="8" t="s">
        <v>847</v>
      </c>
      <c r="N390" s="8" t="s">
        <v>852</v>
      </c>
      <c r="O390" s="8"/>
    </row>
    <row r="391" spans="1:15" x14ac:dyDescent="0.2">
      <c r="A391" s="8" t="s">
        <v>826</v>
      </c>
      <c r="B391" s="8" t="s">
        <v>946</v>
      </c>
      <c r="C391" s="9">
        <v>6.8408082707727438</v>
      </c>
      <c r="D391" s="9">
        <v>0</v>
      </c>
      <c r="E391" s="9">
        <v>0</v>
      </c>
      <c r="F391" s="9">
        <v>0</v>
      </c>
      <c r="G391" s="9">
        <v>8.0075181515153151</v>
      </c>
      <c r="H391" s="9">
        <v>0</v>
      </c>
      <c r="I391" s="9">
        <v>0</v>
      </c>
      <c r="J391" s="9">
        <v>0</v>
      </c>
      <c r="K391" s="9">
        <v>1.1503145561070001</v>
      </c>
      <c r="L391" s="8" t="s">
        <v>947</v>
      </c>
      <c r="M391" s="8" t="s">
        <v>948</v>
      </c>
      <c r="N391" s="8" t="s">
        <v>848</v>
      </c>
      <c r="O391" s="8"/>
    </row>
    <row r="392" spans="1:15" x14ac:dyDescent="0.2">
      <c r="A392" s="8" t="s">
        <v>826</v>
      </c>
      <c r="B392" s="8" t="s">
        <v>949</v>
      </c>
      <c r="C392" s="9">
        <v>5.4025532445864668</v>
      </c>
      <c r="D392" s="9">
        <v>6.9206805689708766</v>
      </c>
      <c r="E392" s="9">
        <v>0</v>
      </c>
      <c r="F392" s="9">
        <v>6.9609384750968673</v>
      </c>
      <c r="G392" s="9">
        <v>0</v>
      </c>
      <c r="H392" s="9">
        <v>1.5449082141717301</v>
      </c>
      <c r="I392" s="9">
        <v>0</v>
      </c>
      <c r="J392" s="9">
        <v>1.56078877869594</v>
      </c>
      <c r="K392" s="9">
        <v>0</v>
      </c>
      <c r="L392" s="8" t="s">
        <v>950</v>
      </c>
      <c r="M392" s="8" t="s">
        <v>951</v>
      </c>
      <c r="N392" s="8" t="s">
        <v>848</v>
      </c>
      <c r="O392" s="8"/>
    </row>
    <row r="393" spans="1:15" x14ac:dyDescent="0.2">
      <c r="A393" s="8" t="s">
        <v>952</v>
      </c>
      <c r="B393" s="8" t="s">
        <v>953</v>
      </c>
      <c r="C393" s="9">
        <v>6.9265279008075602</v>
      </c>
      <c r="D393" s="9">
        <v>0</v>
      </c>
      <c r="E393" s="9">
        <v>8.6546829175281417</v>
      </c>
      <c r="F393" s="9">
        <v>9.6466210362064881</v>
      </c>
      <c r="G393" s="9">
        <v>0</v>
      </c>
      <c r="H393" s="9">
        <v>0</v>
      </c>
      <c r="I393" s="9">
        <v>1.5854585377596899</v>
      </c>
      <c r="J393" s="9">
        <v>2.4331891269261501</v>
      </c>
      <c r="K393" s="9">
        <v>0</v>
      </c>
      <c r="L393" s="8" t="s">
        <v>954</v>
      </c>
      <c r="M393" s="8" t="s">
        <v>955</v>
      </c>
      <c r="N393" s="8" t="s">
        <v>848</v>
      </c>
      <c r="O393" s="8"/>
    </row>
    <row r="394" spans="1:15" x14ac:dyDescent="0.2">
      <c r="A394" s="8" t="s">
        <v>952</v>
      </c>
      <c r="B394" s="8" t="s">
        <v>956</v>
      </c>
      <c r="C394" s="9">
        <v>10.438591156579568</v>
      </c>
      <c r="D394" s="9">
        <v>0</v>
      </c>
      <c r="E394" s="9">
        <v>0</v>
      </c>
      <c r="F394" s="9">
        <v>0</v>
      </c>
      <c r="G394" s="9">
        <v>11.626260136516066</v>
      </c>
      <c r="H394" s="9">
        <v>0</v>
      </c>
      <c r="I394" s="9">
        <v>0</v>
      </c>
      <c r="J394" s="9">
        <v>0</v>
      </c>
      <c r="K394" s="9">
        <v>1.15984082998372</v>
      </c>
      <c r="L394" s="8" t="s">
        <v>957</v>
      </c>
      <c r="M394" s="8" t="s">
        <v>958</v>
      </c>
      <c r="N394" s="8" t="s">
        <v>848</v>
      </c>
      <c r="O394" s="8"/>
    </row>
    <row r="395" spans="1:15" x14ac:dyDescent="0.2">
      <c r="A395" s="8" t="s">
        <v>952</v>
      </c>
      <c r="B395" s="8" t="s">
        <v>959</v>
      </c>
      <c r="C395" s="9">
        <v>10.335521410348933</v>
      </c>
      <c r="D395" s="9">
        <v>0</v>
      </c>
      <c r="E395" s="9">
        <v>9.2905757430569</v>
      </c>
      <c r="F395" s="9">
        <v>0</v>
      </c>
      <c r="G395" s="9">
        <v>0</v>
      </c>
      <c r="H395" s="9">
        <v>0</v>
      </c>
      <c r="I395" s="9">
        <v>-1.04612360545398</v>
      </c>
      <c r="J395" s="9">
        <v>0</v>
      </c>
      <c r="K395" s="9">
        <v>0</v>
      </c>
      <c r="L395" s="8" t="s">
        <v>960</v>
      </c>
      <c r="M395" s="8" t="s">
        <v>958</v>
      </c>
      <c r="N395" s="8" t="s">
        <v>848</v>
      </c>
      <c r="O395" s="8"/>
    </row>
    <row r="396" spans="1:15" x14ac:dyDescent="0.2">
      <c r="A396" s="8" t="s">
        <v>952</v>
      </c>
      <c r="B396" s="8" t="s">
        <v>961</v>
      </c>
      <c r="C396" s="9">
        <v>4.6072877315793539</v>
      </c>
      <c r="D396" s="9">
        <v>0</v>
      </c>
      <c r="E396" s="9">
        <v>0</v>
      </c>
      <c r="F396" s="9">
        <v>0</v>
      </c>
      <c r="G396" s="9">
        <v>0</v>
      </c>
      <c r="H396" s="9">
        <v>0</v>
      </c>
      <c r="I396" s="9">
        <v>-7.1829000230600499</v>
      </c>
      <c r="J396" s="9">
        <v>0</v>
      </c>
      <c r="K396" s="9">
        <v>0</v>
      </c>
      <c r="L396" s="8" t="s">
        <v>962</v>
      </c>
      <c r="M396" s="8" t="s">
        <v>963</v>
      </c>
      <c r="N396" s="8" t="s">
        <v>964</v>
      </c>
      <c r="O396" s="8"/>
    </row>
    <row r="397" spans="1:15" x14ac:dyDescent="0.2">
      <c r="A397" s="8" t="s">
        <v>952</v>
      </c>
      <c r="B397" s="8" t="s">
        <v>965</v>
      </c>
      <c r="C397" s="9">
        <v>8.8927731285671481</v>
      </c>
      <c r="D397" s="9">
        <v>7.8374886240450001</v>
      </c>
      <c r="E397" s="9">
        <v>6.8343045561868268</v>
      </c>
      <c r="F397" s="9">
        <v>0</v>
      </c>
      <c r="G397" s="9">
        <v>0</v>
      </c>
      <c r="H397" s="9">
        <v>-1.0646707337782699</v>
      </c>
      <c r="I397" s="9">
        <v>-1.9447133206524401</v>
      </c>
      <c r="J397" s="9">
        <v>0</v>
      </c>
      <c r="K397" s="9">
        <v>0</v>
      </c>
      <c r="L397" s="8" t="s">
        <v>966</v>
      </c>
      <c r="M397" s="8" t="s">
        <v>963</v>
      </c>
      <c r="N397" s="8" t="s">
        <v>964</v>
      </c>
      <c r="O397" s="8"/>
    </row>
    <row r="398" spans="1:15" x14ac:dyDescent="0.2">
      <c r="A398" s="8" t="s">
        <v>952</v>
      </c>
      <c r="B398" s="8" t="s">
        <v>967</v>
      </c>
      <c r="C398" s="9">
        <v>5.5456942770423465</v>
      </c>
      <c r="D398" s="9">
        <v>0</v>
      </c>
      <c r="E398" s="9">
        <v>0</v>
      </c>
      <c r="F398" s="9">
        <v>0</v>
      </c>
      <c r="G398" s="9">
        <v>7.0667249381472734</v>
      </c>
      <c r="H398" s="9">
        <v>0</v>
      </c>
      <c r="I398" s="9">
        <v>0</v>
      </c>
      <c r="J398" s="9">
        <v>0</v>
      </c>
      <c r="K398" s="9">
        <v>1.56006905958806</v>
      </c>
      <c r="L398" s="8" t="s">
        <v>966</v>
      </c>
      <c r="M398" s="8" t="s">
        <v>963</v>
      </c>
      <c r="N398" s="8" t="s">
        <v>964</v>
      </c>
      <c r="O398" s="8"/>
    </row>
    <row r="399" spans="1:15" x14ac:dyDescent="0.2">
      <c r="A399" s="8" t="s">
        <v>952</v>
      </c>
      <c r="B399" s="8" t="s">
        <v>968</v>
      </c>
      <c r="C399" s="9">
        <v>8.2311867226120601</v>
      </c>
      <c r="D399" s="9">
        <v>0</v>
      </c>
      <c r="E399" s="9">
        <v>0</v>
      </c>
      <c r="F399" s="9">
        <v>0</v>
      </c>
      <c r="G399" s="9">
        <v>9.48331579913566</v>
      </c>
      <c r="H399" s="9">
        <v>0</v>
      </c>
      <c r="I399" s="9">
        <v>0</v>
      </c>
      <c r="J399" s="9">
        <v>0</v>
      </c>
      <c r="K399" s="9">
        <v>1.29727073044501</v>
      </c>
      <c r="L399" s="8" t="s">
        <v>966</v>
      </c>
      <c r="M399" s="8" t="s">
        <v>963</v>
      </c>
      <c r="N399" s="8" t="s">
        <v>964</v>
      </c>
      <c r="O399" s="8"/>
    </row>
    <row r="400" spans="1:15" x14ac:dyDescent="0.2">
      <c r="A400" s="8" t="s">
        <v>952</v>
      </c>
      <c r="B400" s="8" t="s">
        <v>969</v>
      </c>
      <c r="C400" s="9">
        <v>7.9712258244507304</v>
      </c>
      <c r="D400" s="9">
        <v>9.8322269188347544</v>
      </c>
      <c r="E400" s="9">
        <v>10.673268464318333</v>
      </c>
      <c r="F400" s="9">
        <v>9.7228616902240734</v>
      </c>
      <c r="G400" s="9">
        <v>9.4541153393126063</v>
      </c>
      <c r="H400" s="9">
        <v>1.8479139551472701</v>
      </c>
      <c r="I400" s="9">
        <v>2.8188800898550599</v>
      </c>
      <c r="J400" s="9">
        <v>1.6908539809991101</v>
      </c>
      <c r="K400" s="9">
        <v>1.44933427073489</v>
      </c>
      <c r="L400" s="8" t="s">
        <v>970</v>
      </c>
      <c r="M400" s="8" t="s">
        <v>963</v>
      </c>
      <c r="N400" s="8" t="s">
        <v>964</v>
      </c>
      <c r="O400" s="8"/>
    </row>
    <row r="401" spans="1:15" x14ac:dyDescent="0.2">
      <c r="A401" s="8" t="s">
        <v>952</v>
      </c>
      <c r="B401" s="8" t="s">
        <v>971</v>
      </c>
      <c r="C401" s="9">
        <v>7.9736687934087902</v>
      </c>
      <c r="D401" s="9">
        <v>10.106325775632934</v>
      </c>
      <c r="E401" s="9">
        <v>10.961859317049502</v>
      </c>
      <c r="F401" s="9">
        <v>9.862152968852353</v>
      </c>
      <c r="G401" s="9">
        <v>9.3398057961091201</v>
      </c>
      <c r="H401" s="9">
        <v>2.1081325460079201</v>
      </c>
      <c r="I401" s="9">
        <v>3.0957748173201498</v>
      </c>
      <c r="J401" s="9">
        <v>1.8064301924998301</v>
      </c>
      <c r="K401" s="9">
        <v>1.3311267617379401</v>
      </c>
      <c r="L401" s="8" t="s">
        <v>970</v>
      </c>
      <c r="M401" s="8" t="s">
        <v>963</v>
      </c>
      <c r="N401" s="8" t="s">
        <v>964</v>
      </c>
      <c r="O401" s="8"/>
    </row>
    <row r="402" spans="1:15" x14ac:dyDescent="0.2">
      <c r="A402" s="8" t="s">
        <v>952</v>
      </c>
      <c r="B402" s="8" t="s">
        <v>972</v>
      </c>
      <c r="C402" s="9">
        <v>1.2897332161569566</v>
      </c>
      <c r="D402" s="9">
        <v>0</v>
      </c>
      <c r="E402" s="9">
        <v>0</v>
      </c>
      <c r="F402" s="9">
        <v>0</v>
      </c>
      <c r="G402" s="9">
        <v>5.7795573347367091</v>
      </c>
      <c r="H402" s="9">
        <v>0</v>
      </c>
      <c r="I402" s="9">
        <v>0</v>
      </c>
      <c r="J402" s="9">
        <v>0</v>
      </c>
      <c r="K402" s="9">
        <v>3.5677054092576199</v>
      </c>
      <c r="L402" s="8" t="s">
        <v>973</v>
      </c>
      <c r="M402" s="8" t="s">
        <v>974</v>
      </c>
      <c r="N402" s="8" t="s">
        <v>848</v>
      </c>
      <c r="O402" s="8"/>
    </row>
    <row r="403" spans="1:15" x14ac:dyDescent="0.2">
      <c r="A403" s="8" t="s">
        <v>952</v>
      </c>
      <c r="B403" s="8" t="s">
        <v>975</v>
      </c>
      <c r="C403" s="9">
        <v>0.91883352415321662</v>
      </c>
      <c r="D403" s="9">
        <v>5.2409875650493163</v>
      </c>
      <c r="E403" s="9">
        <v>4.6231455958434235</v>
      </c>
      <c r="F403" s="9">
        <v>4.7153939478044569</v>
      </c>
      <c r="G403" s="9">
        <v>0</v>
      </c>
      <c r="H403" s="9">
        <v>4.2871705914570102</v>
      </c>
      <c r="I403" s="9">
        <v>3.8005460066608698</v>
      </c>
      <c r="J403" s="9">
        <v>3.7015544203192299</v>
      </c>
      <c r="K403" s="9">
        <v>0</v>
      </c>
      <c r="L403" s="8" t="s">
        <v>976</v>
      </c>
      <c r="M403" s="8" t="s">
        <v>974</v>
      </c>
      <c r="N403" s="8" t="s">
        <v>848</v>
      </c>
      <c r="O403" s="8"/>
    </row>
    <row r="404" spans="1:15" x14ac:dyDescent="0.2">
      <c r="A404" s="8" t="s">
        <v>952</v>
      </c>
      <c r="B404" s="8" t="s">
        <v>977</v>
      </c>
      <c r="C404" s="9">
        <v>6.1275534865378702</v>
      </c>
      <c r="D404" s="9">
        <v>0</v>
      </c>
      <c r="E404" s="9">
        <v>0</v>
      </c>
      <c r="F404" s="9">
        <v>7.6208829842180803</v>
      </c>
      <c r="G404" s="9">
        <v>0</v>
      </c>
      <c r="H404" s="9">
        <v>0</v>
      </c>
      <c r="I404" s="9">
        <v>0</v>
      </c>
      <c r="J404" s="9">
        <v>1.59038870165918</v>
      </c>
      <c r="K404" s="9">
        <v>0</v>
      </c>
      <c r="L404" s="8" t="s">
        <v>978</v>
      </c>
      <c r="M404" s="8" t="s">
        <v>974</v>
      </c>
      <c r="N404" s="8" t="s">
        <v>848</v>
      </c>
      <c r="O404" s="8"/>
    </row>
    <row r="405" spans="1:15" x14ac:dyDescent="0.2">
      <c r="A405" s="8" t="s">
        <v>952</v>
      </c>
      <c r="B405" s="8" t="s">
        <v>979</v>
      </c>
      <c r="C405" s="9">
        <v>0</v>
      </c>
      <c r="D405" s="9">
        <v>4.1879637027644501</v>
      </c>
      <c r="E405" s="9">
        <v>4.4327395647238896</v>
      </c>
      <c r="F405" s="9">
        <v>4.6625690940688438</v>
      </c>
      <c r="G405" s="9">
        <v>3.6512525996824272</v>
      </c>
      <c r="H405" s="9">
        <v>6.5604171704218901</v>
      </c>
      <c r="I405" s="9">
        <v>7.0599326420520301</v>
      </c>
      <c r="J405" s="9">
        <v>6.9007113913539797</v>
      </c>
      <c r="K405" s="9">
        <v>5.89457189136224</v>
      </c>
      <c r="L405" s="8" t="s">
        <v>980</v>
      </c>
      <c r="M405" s="8" t="s">
        <v>974</v>
      </c>
      <c r="N405" s="8" t="s">
        <v>848</v>
      </c>
      <c r="O405" s="8"/>
    </row>
    <row r="406" spans="1:15" x14ac:dyDescent="0.2">
      <c r="A406" s="8" t="s">
        <v>952</v>
      </c>
      <c r="B406" s="8" t="s">
        <v>981</v>
      </c>
      <c r="C406" s="9">
        <v>10.124175997926701</v>
      </c>
      <c r="D406" s="9">
        <v>0</v>
      </c>
      <c r="E406" s="9">
        <v>11.846444749515035</v>
      </c>
      <c r="F406" s="9">
        <v>0</v>
      </c>
      <c r="G406" s="9">
        <v>0</v>
      </c>
      <c r="H406" s="9">
        <v>0</v>
      </c>
      <c r="I406" s="9">
        <v>1.72585770201011</v>
      </c>
      <c r="J406" s="9">
        <v>0</v>
      </c>
      <c r="K406" s="9">
        <v>0</v>
      </c>
      <c r="L406" s="8" t="s">
        <v>982</v>
      </c>
      <c r="M406" s="8" t="s">
        <v>270</v>
      </c>
      <c r="N406" s="8" t="s">
        <v>848</v>
      </c>
      <c r="O406" s="8"/>
    </row>
    <row r="407" spans="1:15" x14ac:dyDescent="0.2">
      <c r="A407" s="8" t="s">
        <v>952</v>
      </c>
      <c r="B407" s="8" t="s">
        <v>983</v>
      </c>
      <c r="C407" s="9">
        <v>10.819029015217234</v>
      </c>
      <c r="D407" s="9">
        <v>0</v>
      </c>
      <c r="E407" s="9">
        <v>12.448892725390733</v>
      </c>
      <c r="F407" s="9">
        <v>0</v>
      </c>
      <c r="G407" s="9">
        <v>0</v>
      </c>
      <c r="H407" s="9">
        <v>0</v>
      </c>
      <c r="I407" s="9">
        <v>1.6371653114051501</v>
      </c>
      <c r="J407" s="9">
        <v>0</v>
      </c>
      <c r="K407" s="9">
        <v>0</v>
      </c>
      <c r="L407" s="8" t="s">
        <v>982</v>
      </c>
      <c r="M407" s="8" t="s">
        <v>270</v>
      </c>
      <c r="N407" s="8" t="s">
        <v>848</v>
      </c>
      <c r="O407" s="8"/>
    </row>
    <row r="408" spans="1:15" x14ac:dyDescent="0.2">
      <c r="A408" s="8" t="s">
        <v>952</v>
      </c>
      <c r="B408" s="8" t="s">
        <v>984</v>
      </c>
      <c r="C408" s="9">
        <v>3.0137843793535466</v>
      </c>
      <c r="D408" s="9">
        <v>0</v>
      </c>
      <c r="E408" s="9">
        <v>0</v>
      </c>
      <c r="F408" s="9">
        <v>0</v>
      </c>
      <c r="G408" s="9">
        <v>0</v>
      </c>
      <c r="H408" s="9">
        <v>0</v>
      </c>
      <c r="I408" s="9">
        <v>-6.4335699686078698</v>
      </c>
      <c r="J408" s="9">
        <v>0</v>
      </c>
      <c r="K408" s="9">
        <v>0</v>
      </c>
      <c r="L408" s="8" t="s">
        <v>985</v>
      </c>
      <c r="M408" s="8" t="s">
        <v>986</v>
      </c>
      <c r="N408" s="8" t="s">
        <v>987</v>
      </c>
      <c r="O408" s="8"/>
    </row>
    <row r="409" spans="1:15" x14ac:dyDescent="0.2">
      <c r="A409" s="8" t="s">
        <v>952</v>
      </c>
      <c r="B409" s="8" t="s">
        <v>988</v>
      </c>
      <c r="C409" s="9">
        <v>8.2942149801697802</v>
      </c>
      <c r="D409" s="9">
        <v>10.957419634078967</v>
      </c>
      <c r="E409" s="9">
        <v>10.314944465026601</v>
      </c>
      <c r="F409" s="9">
        <v>10.979014748421946</v>
      </c>
      <c r="G409" s="9">
        <v>12.617019769599267</v>
      </c>
      <c r="H409" s="9">
        <v>2.6430911527165302</v>
      </c>
      <c r="I409" s="9">
        <v>2.0974598848225998</v>
      </c>
      <c r="J409" s="9">
        <v>2.72682745677182</v>
      </c>
      <c r="K409" s="9">
        <v>4.3464493801956197</v>
      </c>
      <c r="L409" s="8" t="s">
        <v>989</v>
      </c>
      <c r="M409" s="8" t="s">
        <v>990</v>
      </c>
      <c r="N409" s="8" t="s">
        <v>991</v>
      </c>
      <c r="O409" s="8"/>
    </row>
    <row r="410" spans="1:15" x14ac:dyDescent="0.2">
      <c r="A410" s="8" t="s">
        <v>952</v>
      </c>
      <c r="B410" s="8" t="s">
        <v>992</v>
      </c>
      <c r="C410" s="9">
        <v>12.700680575299367</v>
      </c>
      <c r="D410" s="9">
        <v>11.527569589418698</v>
      </c>
      <c r="E410" s="9">
        <v>0</v>
      </c>
      <c r="F410" s="9">
        <v>0</v>
      </c>
      <c r="G410" s="9">
        <v>0</v>
      </c>
      <c r="H410" s="9">
        <v>-1.1749232620439301</v>
      </c>
      <c r="I410" s="9">
        <v>0</v>
      </c>
      <c r="J410" s="9">
        <v>0</v>
      </c>
      <c r="K410" s="9">
        <v>0</v>
      </c>
      <c r="L410" s="8" t="s">
        <v>993</v>
      </c>
      <c r="M410" s="8" t="s">
        <v>974</v>
      </c>
      <c r="N410" s="8" t="s">
        <v>848</v>
      </c>
      <c r="O410" s="8"/>
    </row>
    <row r="411" spans="1:15" x14ac:dyDescent="0.2">
      <c r="A411" s="8" t="s">
        <v>952</v>
      </c>
      <c r="B411" s="8" t="s">
        <v>994</v>
      </c>
      <c r="C411" s="9">
        <v>6.7474436769853527</v>
      </c>
      <c r="D411" s="9">
        <v>0</v>
      </c>
      <c r="E411" s="9">
        <v>7.8721028232418169</v>
      </c>
      <c r="F411" s="9">
        <v>0</v>
      </c>
      <c r="G411" s="9">
        <v>0</v>
      </c>
      <c r="H411" s="9">
        <v>0</v>
      </c>
      <c r="I411" s="9">
        <v>1.0856638939097201</v>
      </c>
      <c r="J411" s="9">
        <v>0</v>
      </c>
      <c r="K411" s="9">
        <v>0</v>
      </c>
      <c r="L411" s="8" t="s">
        <v>995</v>
      </c>
      <c r="M411" s="8" t="s">
        <v>974</v>
      </c>
      <c r="N411" s="8" t="s">
        <v>848</v>
      </c>
      <c r="O411" s="8"/>
    </row>
    <row r="412" spans="1:15" x14ac:dyDescent="0.2">
      <c r="A412" s="8" t="s">
        <v>952</v>
      </c>
      <c r="B412" s="8" t="s">
        <v>996</v>
      </c>
      <c r="C412" s="9">
        <v>7.9951865508846254</v>
      </c>
      <c r="D412" s="9">
        <v>6.7553051461096238</v>
      </c>
      <c r="E412" s="9">
        <v>0</v>
      </c>
      <c r="F412" s="9">
        <v>6.3533052816882867</v>
      </c>
      <c r="G412" s="9">
        <v>7.0388460571297458</v>
      </c>
      <c r="H412" s="9">
        <v>-1.27264102736211</v>
      </c>
      <c r="I412" s="9">
        <v>0</v>
      </c>
      <c r="J412" s="9">
        <v>-1.72052017996898</v>
      </c>
      <c r="K412" s="9">
        <v>-1.0084048653970801</v>
      </c>
      <c r="L412" s="8" t="s">
        <v>997</v>
      </c>
      <c r="M412" s="8" t="s">
        <v>974</v>
      </c>
      <c r="N412" s="8" t="s">
        <v>848</v>
      </c>
      <c r="O412" s="8"/>
    </row>
    <row r="413" spans="1:15" x14ac:dyDescent="0.2">
      <c r="A413" s="8" t="s">
        <v>952</v>
      </c>
      <c r="B413" s="8" t="s">
        <v>998</v>
      </c>
      <c r="C413" s="9">
        <v>7.2072272750170931</v>
      </c>
      <c r="D413" s="9">
        <v>8.4290161639872494</v>
      </c>
      <c r="E413" s="9">
        <v>8.3077927494844612</v>
      </c>
      <c r="F413" s="9">
        <v>8.7715321139463267</v>
      </c>
      <c r="G413" s="9">
        <v>8.4051026597696836</v>
      </c>
      <c r="H413" s="9">
        <v>1.11573883705185</v>
      </c>
      <c r="I413" s="9">
        <v>1.1169125396627599</v>
      </c>
      <c r="J413" s="9">
        <v>1.38568409870293</v>
      </c>
      <c r="K413" s="9">
        <v>1.04809764908227</v>
      </c>
      <c r="L413" s="8" t="s">
        <v>999</v>
      </c>
      <c r="M413" s="8" t="s">
        <v>1000</v>
      </c>
      <c r="N413" s="8" t="s">
        <v>1001</v>
      </c>
      <c r="O413" s="8"/>
    </row>
    <row r="414" spans="1:15" x14ac:dyDescent="0.2">
      <c r="A414" s="8" t="s">
        <v>952</v>
      </c>
      <c r="B414" s="8" t="s">
        <v>1002</v>
      </c>
      <c r="C414" s="9">
        <v>8.1550042067926167</v>
      </c>
      <c r="D414" s="9">
        <v>0</v>
      </c>
      <c r="E414" s="9">
        <v>0</v>
      </c>
      <c r="F414" s="9">
        <v>9.447602818746903</v>
      </c>
      <c r="G414" s="9">
        <v>9.4773092222637043</v>
      </c>
      <c r="H414" s="9">
        <v>0</v>
      </c>
      <c r="I414" s="9">
        <v>0</v>
      </c>
      <c r="J414" s="9">
        <v>1.2795354702616499</v>
      </c>
      <c r="K414" s="9">
        <v>1.3472935305784199</v>
      </c>
      <c r="L414" s="8" t="s">
        <v>1003</v>
      </c>
      <c r="M414" s="8" t="s">
        <v>1004</v>
      </c>
      <c r="N414" s="8" t="s">
        <v>848</v>
      </c>
      <c r="O414" s="8"/>
    </row>
    <row r="415" spans="1:15" x14ac:dyDescent="0.2">
      <c r="A415" s="8" t="s">
        <v>952</v>
      </c>
      <c r="B415" s="8" t="s">
        <v>1005</v>
      </c>
      <c r="C415" s="9">
        <v>9.7555736709115362</v>
      </c>
      <c r="D415" s="9">
        <v>11.5762103371328</v>
      </c>
      <c r="E415" s="9">
        <v>11.559042661648901</v>
      </c>
      <c r="F415" s="9">
        <v>11.114466884377501</v>
      </c>
      <c r="G415" s="9">
        <v>0</v>
      </c>
      <c r="H415" s="9">
        <v>1.7909770040015101</v>
      </c>
      <c r="I415" s="9">
        <v>1.90566868069892</v>
      </c>
      <c r="J415" s="9">
        <v>1.2789621977019301</v>
      </c>
      <c r="K415" s="9">
        <v>0</v>
      </c>
      <c r="L415" s="8" t="s">
        <v>1006</v>
      </c>
      <c r="M415" s="8" t="s">
        <v>1007</v>
      </c>
      <c r="N415" s="8" t="s">
        <v>848</v>
      </c>
      <c r="O415" s="8"/>
    </row>
    <row r="416" spans="1:15" x14ac:dyDescent="0.2">
      <c r="A416" s="8" t="s">
        <v>952</v>
      </c>
      <c r="B416" s="8" t="s">
        <v>1008</v>
      </c>
      <c r="C416" s="9">
        <v>5.5174068855707192</v>
      </c>
      <c r="D416" s="9">
        <v>7.6742181091231325</v>
      </c>
      <c r="E416" s="9">
        <v>8.2938839352615439</v>
      </c>
      <c r="F416" s="9">
        <v>8.4005000965496581</v>
      </c>
      <c r="G416" s="9">
        <v>8.4177643448386963</v>
      </c>
      <c r="H416" s="9">
        <v>1.83963164447229</v>
      </c>
      <c r="I416" s="9">
        <v>2.5689687363628</v>
      </c>
      <c r="J416" s="9">
        <v>2.51869844891299</v>
      </c>
      <c r="K416" s="9">
        <v>2.5652355029520701</v>
      </c>
      <c r="L416" s="8" t="s">
        <v>1009</v>
      </c>
      <c r="M416" s="8" t="s">
        <v>1007</v>
      </c>
      <c r="N416" s="8" t="s">
        <v>848</v>
      </c>
      <c r="O416" s="8"/>
    </row>
    <row r="417" spans="1:15" x14ac:dyDescent="0.2">
      <c r="A417" s="8" t="s">
        <v>952</v>
      </c>
      <c r="B417" s="8" t="s">
        <v>1010</v>
      </c>
      <c r="C417" s="9">
        <v>5.2664054559776226</v>
      </c>
      <c r="D417" s="9">
        <v>0</v>
      </c>
      <c r="E417" s="9">
        <v>6.8643614096057162</v>
      </c>
      <c r="F417" s="9">
        <v>6.8810895636049265</v>
      </c>
      <c r="G417" s="9">
        <v>0</v>
      </c>
      <c r="H417" s="9">
        <v>0</v>
      </c>
      <c r="I417" s="9">
        <v>1.5824773363134499</v>
      </c>
      <c r="J417" s="9">
        <v>1.39360877520522</v>
      </c>
      <c r="K417" s="9">
        <v>0</v>
      </c>
      <c r="L417" s="8" t="s">
        <v>1011</v>
      </c>
      <c r="M417" s="8" t="s">
        <v>986</v>
      </c>
      <c r="N417" s="8" t="s">
        <v>848</v>
      </c>
      <c r="O417" s="8"/>
    </row>
    <row r="418" spans="1:15" x14ac:dyDescent="0.2">
      <c r="A418" s="8" t="s">
        <v>952</v>
      </c>
      <c r="B418" s="8" t="s">
        <v>1012</v>
      </c>
      <c r="C418" s="9">
        <v>6.8732413583670562</v>
      </c>
      <c r="D418" s="9">
        <v>0</v>
      </c>
      <c r="E418" s="9">
        <v>8.1550460665895717</v>
      </c>
      <c r="F418" s="9">
        <v>8.2140891163474734</v>
      </c>
      <c r="G418" s="9">
        <v>0</v>
      </c>
      <c r="H418" s="9">
        <v>0</v>
      </c>
      <c r="I418" s="9">
        <v>1.2442966236428501</v>
      </c>
      <c r="J418" s="9">
        <v>1.12887676053118</v>
      </c>
      <c r="K418" s="9">
        <v>0</v>
      </c>
      <c r="L418" s="8" t="s">
        <v>1011</v>
      </c>
      <c r="M418" s="8" t="s">
        <v>986</v>
      </c>
      <c r="N418" s="8" t="s">
        <v>848</v>
      </c>
      <c r="O418" s="8"/>
    </row>
    <row r="419" spans="1:15" x14ac:dyDescent="0.2">
      <c r="A419" s="8" t="s">
        <v>952</v>
      </c>
      <c r="B419" s="8" t="s">
        <v>1013</v>
      </c>
      <c r="C419" s="9">
        <v>0</v>
      </c>
      <c r="D419" s="9">
        <v>3.9104539118686374</v>
      </c>
      <c r="E419" s="9">
        <v>4.0997927740107265</v>
      </c>
      <c r="F419" s="9">
        <v>4.1699459109906236</v>
      </c>
      <c r="G419" s="9">
        <v>0</v>
      </c>
      <c r="H419" s="9">
        <v>6.4780793644153603</v>
      </c>
      <c r="I419" s="9">
        <v>6.5607236019923203</v>
      </c>
      <c r="J419" s="9">
        <v>6.5026090931195704</v>
      </c>
      <c r="K419" s="9">
        <v>0</v>
      </c>
      <c r="L419" s="8" t="s">
        <v>1014</v>
      </c>
      <c r="M419" s="8" t="s">
        <v>1015</v>
      </c>
      <c r="N419" s="8" t="s">
        <v>848</v>
      </c>
      <c r="O419" s="8"/>
    </row>
    <row r="420" spans="1:15" x14ac:dyDescent="0.2">
      <c r="A420" s="8" t="s">
        <v>952</v>
      </c>
      <c r="B420" s="8" t="s">
        <v>1016</v>
      </c>
      <c r="C420" s="9">
        <v>11.09623984786</v>
      </c>
      <c r="D420" s="9">
        <v>0</v>
      </c>
      <c r="E420" s="9">
        <v>0</v>
      </c>
      <c r="F420" s="9">
        <v>0</v>
      </c>
      <c r="G420" s="9">
        <v>12.171244843572731</v>
      </c>
      <c r="H420" s="9">
        <v>0</v>
      </c>
      <c r="I420" s="9">
        <v>0</v>
      </c>
      <c r="J420" s="9">
        <v>0</v>
      </c>
      <c r="K420" s="9">
        <v>1.08152703733956</v>
      </c>
      <c r="L420" s="8" t="s">
        <v>1017</v>
      </c>
      <c r="M420" s="8" t="s">
        <v>1018</v>
      </c>
      <c r="N420" s="8" t="s">
        <v>1019</v>
      </c>
      <c r="O420" s="8"/>
    </row>
    <row r="421" spans="1:15" x14ac:dyDescent="0.2">
      <c r="A421" s="8" t="s">
        <v>952</v>
      </c>
      <c r="B421" s="8" t="s">
        <v>1020</v>
      </c>
      <c r="C421" s="9">
        <v>6.1638024811840468</v>
      </c>
      <c r="D421" s="9">
        <v>0</v>
      </c>
      <c r="E421" s="9">
        <v>0</v>
      </c>
      <c r="F421" s="9">
        <v>7.7234115108085239</v>
      </c>
      <c r="G421" s="9">
        <v>0</v>
      </c>
      <c r="H421" s="9">
        <v>0</v>
      </c>
      <c r="I421" s="9">
        <v>0</v>
      </c>
      <c r="J421" s="9">
        <v>1.6352192076841501</v>
      </c>
      <c r="K421" s="9">
        <v>0</v>
      </c>
      <c r="L421" s="8" t="s">
        <v>1021</v>
      </c>
      <c r="M421" s="8" t="s">
        <v>1018</v>
      </c>
      <c r="N421" s="8" t="s">
        <v>1019</v>
      </c>
      <c r="O421" s="8"/>
    </row>
    <row r="422" spans="1:15" x14ac:dyDescent="0.2">
      <c r="A422" s="8" t="s">
        <v>952</v>
      </c>
      <c r="B422" s="8" t="s">
        <v>1022</v>
      </c>
      <c r="C422" s="9">
        <v>10.208722970973641</v>
      </c>
      <c r="D422" s="9">
        <v>0</v>
      </c>
      <c r="E422" s="9">
        <v>8.9130845491485928</v>
      </c>
      <c r="F422" s="9">
        <v>0</v>
      </c>
      <c r="G422" s="9">
        <v>0</v>
      </c>
      <c r="H422" s="9">
        <v>0</v>
      </c>
      <c r="I422" s="9">
        <v>-1.3667195910465999</v>
      </c>
      <c r="J422" s="9">
        <v>0</v>
      </c>
      <c r="K422" s="9">
        <v>0</v>
      </c>
      <c r="L422" s="8" t="s">
        <v>1023</v>
      </c>
      <c r="M422" s="8" t="s">
        <v>1018</v>
      </c>
      <c r="N422" s="8" t="s">
        <v>1019</v>
      </c>
      <c r="O422" s="8"/>
    </row>
    <row r="423" spans="1:15" x14ac:dyDescent="0.2">
      <c r="A423" s="8" t="s">
        <v>952</v>
      </c>
      <c r="B423" s="8" t="s">
        <v>1024</v>
      </c>
      <c r="C423" s="9">
        <v>7.5473017560345461</v>
      </c>
      <c r="D423" s="9">
        <v>8.5818315249743247</v>
      </c>
      <c r="E423" s="9">
        <v>8.5145279185411216</v>
      </c>
      <c r="F423" s="9">
        <v>8.7893505523801068</v>
      </c>
      <c r="G423" s="9">
        <v>0</v>
      </c>
      <c r="H423" s="9">
        <v>1.02306679203755</v>
      </c>
      <c r="I423" s="9">
        <v>1.0724454127938501</v>
      </c>
      <c r="J423" s="9">
        <v>1.1792536726343501</v>
      </c>
      <c r="K423" s="9">
        <v>0</v>
      </c>
      <c r="L423" s="8" t="s">
        <v>1025</v>
      </c>
      <c r="M423" s="8" t="s">
        <v>1018</v>
      </c>
      <c r="N423" s="8" t="s">
        <v>1019</v>
      </c>
      <c r="O423" s="8"/>
    </row>
    <row r="424" spans="1:15" x14ac:dyDescent="0.2">
      <c r="A424" s="8" t="s">
        <v>952</v>
      </c>
      <c r="B424" s="8" t="s">
        <v>1026</v>
      </c>
      <c r="C424" s="9">
        <v>10.1817542835654</v>
      </c>
      <c r="D424" s="9">
        <v>0</v>
      </c>
      <c r="E424" s="9">
        <v>11.1896868372784</v>
      </c>
      <c r="F424" s="9">
        <v>0</v>
      </c>
      <c r="G424" s="9">
        <v>0</v>
      </c>
      <c r="H424" s="9">
        <v>0</v>
      </c>
      <c r="I424" s="9">
        <v>1.0065763710523601</v>
      </c>
      <c r="J424" s="9">
        <v>0</v>
      </c>
      <c r="K424" s="9">
        <v>0</v>
      </c>
      <c r="L424" s="8" t="s">
        <v>1025</v>
      </c>
      <c r="M424" s="8" t="s">
        <v>1018</v>
      </c>
      <c r="N424" s="8" t="s">
        <v>1019</v>
      </c>
      <c r="O424" s="8"/>
    </row>
    <row r="425" spans="1:15" x14ac:dyDescent="0.2">
      <c r="A425" s="8" t="s">
        <v>952</v>
      </c>
      <c r="B425" s="8" t="s">
        <v>1027</v>
      </c>
      <c r="C425" s="9">
        <v>10.117277497703567</v>
      </c>
      <c r="D425" s="9">
        <v>8.7534819265987966</v>
      </c>
      <c r="E425" s="9">
        <v>0</v>
      </c>
      <c r="F425" s="9">
        <v>8.8331875861272646</v>
      </c>
      <c r="G425" s="9">
        <v>0</v>
      </c>
      <c r="H425" s="9">
        <v>-1.3531042985654</v>
      </c>
      <c r="I425" s="9">
        <v>0</v>
      </c>
      <c r="J425" s="9">
        <v>-1.3419683717406901</v>
      </c>
      <c r="K425" s="9">
        <v>0</v>
      </c>
      <c r="L425" s="8" t="s">
        <v>1028</v>
      </c>
      <c r="M425" s="8" t="s">
        <v>986</v>
      </c>
      <c r="N425" s="8" t="s">
        <v>987</v>
      </c>
      <c r="O425" s="8"/>
    </row>
    <row r="426" spans="1:15" x14ac:dyDescent="0.2">
      <c r="A426" s="8" t="s">
        <v>952</v>
      </c>
      <c r="B426" s="8" t="s">
        <v>47</v>
      </c>
      <c r="C426" s="9">
        <v>13.818605018437301</v>
      </c>
      <c r="D426" s="9">
        <v>0</v>
      </c>
      <c r="E426" s="9">
        <v>0</v>
      </c>
      <c r="F426" s="9">
        <v>12.584956023376535</v>
      </c>
      <c r="G426" s="9">
        <v>12.7552916060038</v>
      </c>
      <c r="H426" s="9">
        <v>0</v>
      </c>
      <c r="I426" s="9">
        <v>0</v>
      </c>
      <c r="J426" s="9">
        <v>-1.25821425933283</v>
      </c>
      <c r="K426" s="9">
        <v>-1.05643116524425</v>
      </c>
      <c r="L426" s="8" t="s">
        <v>48</v>
      </c>
      <c r="M426" s="8" t="s">
        <v>49</v>
      </c>
      <c r="N426" s="8" t="s">
        <v>50</v>
      </c>
      <c r="O426" s="8"/>
    </row>
    <row r="427" spans="1:15" x14ac:dyDescent="0.2">
      <c r="A427" s="8" t="s">
        <v>952</v>
      </c>
      <c r="B427" s="8" t="s">
        <v>1029</v>
      </c>
      <c r="C427" s="9">
        <v>10.366479346576865</v>
      </c>
      <c r="D427" s="9">
        <v>0</v>
      </c>
      <c r="E427" s="9">
        <v>8.5689637128463758</v>
      </c>
      <c r="F427" s="9">
        <v>8.7972249890552909</v>
      </c>
      <c r="G427" s="9">
        <v>0</v>
      </c>
      <c r="H427" s="9">
        <v>0</v>
      </c>
      <c r="I427" s="9">
        <v>-1.8665158722536299</v>
      </c>
      <c r="J427" s="9">
        <v>-1.6992873225885501</v>
      </c>
      <c r="K427" s="9">
        <v>0</v>
      </c>
      <c r="L427" s="8" t="s">
        <v>1030</v>
      </c>
      <c r="M427" s="8" t="s">
        <v>1031</v>
      </c>
      <c r="N427" s="8" t="s">
        <v>1032</v>
      </c>
      <c r="O427" s="8"/>
    </row>
    <row r="428" spans="1:15" x14ac:dyDescent="0.2">
      <c r="A428" s="8" t="s">
        <v>952</v>
      </c>
      <c r="B428" s="8" t="s">
        <v>1033</v>
      </c>
      <c r="C428" s="9">
        <v>9.1497705993631744</v>
      </c>
      <c r="D428" s="9">
        <v>0</v>
      </c>
      <c r="E428" s="9">
        <v>0</v>
      </c>
      <c r="F428" s="9">
        <v>10.283544493795137</v>
      </c>
      <c r="G428" s="9">
        <v>11.154619803894901</v>
      </c>
      <c r="H428" s="9">
        <v>0</v>
      </c>
      <c r="I428" s="9">
        <v>0</v>
      </c>
      <c r="J428" s="9">
        <v>1.06005409456519</v>
      </c>
      <c r="K428" s="9">
        <v>2.0547834733057901</v>
      </c>
      <c r="L428" s="8" t="s">
        <v>1034</v>
      </c>
      <c r="M428" s="8" t="s">
        <v>1031</v>
      </c>
      <c r="N428" s="8" t="s">
        <v>848</v>
      </c>
      <c r="O428" s="8"/>
    </row>
    <row r="429" spans="1:15" x14ac:dyDescent="0.2">
      <c r="A429" s="8" t="s">
        <v>952</v>
      </c>
      <c r="B429" s="8" t="s">
        <v>1035</v>
      </c>
      <c r="C429" s="9">
        <v>11.695401314736033</v>
      </c>
      <c r="D429" s="9">
        <v>0</v>
      </c>
      <c r="E429" s="9">
        <v>0</v>
      </c>
      <c r="F429" s="9">
        <v>0</v>
      </c>
      <c r="G429" s="9">
        <v>13.989128640732934</v>
      </c>
      <c r="H429" s="9">
        <v>0</v>
      </c>
      <c r="I429" s="9">
        <v>0</v>
      </c>
      <c r="J429" s="9">
        <v>0</v>
      </c>
      <c r="K429" s="9">
        <v>2.36929182935808</v>
      </c>
      <c r="L429" s="8" t="s">
        <v>1034</v>
      </c>
      <c r="M429" s="8" t="s">
        <v>1031</v>
      </c>
      <c r="N429" s="8" t="s">
        <v>848</v>
      </c>
      <c r="O429" s="8"/>
    </row>
    <row r="430" spans="1:15" x14ac:dyDescent="0.2">
      <c r="A430" s="8" t="s">
        <v>952</v>
      </c>
      <c r="B430" s="8" t="s">
        <v>1036</v>
      </c>
      <c r="C430" s="9">
        <v>8.395861393261697</v>
      </c>
      <c r="D430" s="9">
        <v>0</v>
      </c>
      <c r="E430" s="9">
        <v>0</v>
      </c>
      <c r="F430" s="9">
        <v>0</v>
      </c>
      <c r="G430" s="9">
        <v>9.7410744788359089</v>
      </c>
      <c r="H430" s="9">
        <v>0</v>
      </c>
      <c r="I430" s="9">
        <v>0</v>
      </c>
      <c r="J430" s="9">
        <v>0</v>
      </c>
      <c r="K430" s="9">
        <v>1.4361993934335899</v>
      </c>
      <c r="L430" s="8" t="s">
        <v>1037</v>
      </c>
      <c r="M430" s="8" t="s">
        <v>1031</v>
      </c>
      <c r="N430" s="8" t="s">
        <v>848</v>
      </c>
      <c r="O430" s="8"/>
    </row>
    <row r="431" spans="1:15" x14ac:dyDescent="0.2">
      <c r="A431" s="8" t="s">
        <v>952</v>
      </c>
      <c r="B431" s="8" t="s">
        <v>65</v>
      </c>
      <c r="C431" s="9">
        <v>9.5329153455604434</v>
      </c>
      <c r="D431" s="9">
        <v>0</v>
      </c>
      <c r="E431" s="9">
        <v>0</v>
      </c>
      <c r="F431" s="9">
        <v>8.4790885698591527</v>
      </c>
      <c r="G431" s="9">
        <v>8.3486062908929011</v>
      </c>
      <c r="H431" s="9">
        <v>0</v>
      </c>
      <c r="I431" s="9">
        <v>0</v>
      </c>
      <c r="J431" s="9">
        <v>-1.0430602231345101</v>
      </c>
      <c r="K431" s="9">
        <v>-1.13410602264292</v>
      </c>
      <c r="L431" s="8" t="s">
        <v>66</v>
      </c>
      <c r="M431" s="8" t="s">
        <v>49</v>
      </c>
      <c r="N431" s="8" t="s">
        <v>50</v>
      </c>
      <c r="O431" s="8"/>
    </row>
    <row r="432" spans="1:15" x14ac:dyDescent="0.2">
      <c r="A432" s="8" t="s">
        <v>952</v>
      </c>
      <c r="B432" s="8" t="s">
        <v>67</v>
      </c>
      <c r="C432" s="9">
        <v>11.784326740550666</v>
      </c>
      <c r="D432" s="9">
        <v>0</v>
      </c>
      <c r="E432" s="9">
        <v>0</v>
      </c>
      <c r="F432" s="9">
        <v>10.476183685350501</v>
      </c>
      <c r="G432" s="9">
        <v>0</v>
      </c>
      <c r="H432" s="9">
        <v>0</v>
      </c>
      <c r="I432" s="9">
        <v>0</v>
      </c>
      <c r="J432" s="9">
        <v>-1.29421125678495</v>
      </c>
      <c r="K432" s="9">
        <v>0</v>
      </c>
      <c r="L432" s="8" t="s">
        <v>66</v>
      </c>
      <c r="M432" s="8" t="s">
        <v>49</v>
      </c>
      <c r="N432" s="8" t="s">
        <v>50</v>
      </c>
      <c r="O432" s="8"/>
    </row>
    <row r="433" spans="1:15" x14ac:dyDescent="0.2">
      <c r="A433" s="8" t="s">
        <v>952</v>
      </c>
      <c r="B433" s="8" t="s">
        <v>1038</v>
      </c>
      <c r="C433" s="9">
        <v>8.2897870157308891</v>
      </c>
      <c r="D433" s="9">
        <v>0</v>
      </c>
      <c r="E433" s="9">
        <v>9.7526018347669563</v>
      </c>
      <c r="F433" s="9">
        <v>0</v>
      </c>
      <c r="G433" s="9">
        <v>0</v>
      </c>
      <c r="H433" s="9">
        <v>0</v>
      </c>
      <c r="I433" s="9">
        <v>1.47719101980888</v>
      </c>
      <c r="J433" s="9">
        <v>0</v>
      </c>
      <c r="K433" s="9">
        <v>0</v>
      </c>
      <c r="L433" s="8" t="s">
        <v>1039</v>
      </c>
      <c r="M433" s="8" t="s">
        <v>1040</v>
      </c>
      <c r="N433" s="8" t="s">
        <v>1041</v>
      </c>
      <c r="O433" s="8"/>
    </row>
    <row r="434" spans="1:15" x14ac:dyDescent="0.2">
      <c r="A434" s="8" t="s">
        <v>952</v>
      </c>
      <c r="B434" s="8" t="s">
        <v>1042</v>
      </c>
      <c r="C434" s="9">
        <v>9.2301391297868562</v>
      </c>
      <c r="D434" s="9">
        <v>0</v>
      </c>
      <c r="E434" s="9">
        <v>10.414418809219701</v>
      </c>
      <c r="F434" s="9">
        <v>0</v>
      </c>
      <c r="G434" s="9">
        <v>0</v>
      </c>
      <c r="H434" s="9">
        <v>0</v>
      </c>
      <c r="I434" s="9">
        <v>1.1854605360782999</v>
      </c>
      <c r="J434" s="9">
        <v>0</v>
      </c>
      <c r="K434" s="9">
        <v>0</v>
      </c>
      <c r="L434" s="8" t="s">
        <v>1043</v>
      </c>
      <c r="M434" s="8" t="s">
        <v>1040</v>
      </c>
      <c r="N434" s="8" t="s">
        <v>1041</v>
      </c>
      <c r="O434" s="8"/>
    </row>
    <row r="435" spans="1:15" x14ac:dyDescent="0.2">
      <c r="A435" s="8" t="s">
        <v>952</v>
      </c>
      <c r="B435" s="8" t="s">
        <v>1044</v>
      </c>
      <c r="C435" s="9">
        <v>6.0163652966178232</v>
      </c>
      <c r="D435" s="9">
        <v>0</v>
      </c>
      <c r="E435" s="9">
        <v>0</v>
      </c>
      <c r="F435" s="9">
        <v>2.6556148393343166</v>
      </c>
      <c r="G435" s="9">
        <v>0</v>
      </c>
      <c r="H435" s="9">
        <v>0</v>
      </c>
      <c r="I435" s="9">
        <v>0</v>
      </c>
      <c r="J435" s="9">
        <v>-3.56637610150691</v>
      </c>
      <c r="K435" s="9">
        <v>0</v>
      </c>
      <c r="L435" s="8" t="s">
        <v>1045</v>
      </c>
      <c r="M435" s="8" t="s">
        <v>974</v>
      </c>
      <c r="N435" s="8" t="s">
        <v>848</v>
      </c>
      <c r="O435" s="8"/>
    </row>
    <row r="436" spans="1:15" x14ac:dyDescent="0.2">
      <c r="A436" s="8" t="s">
        <v>952</v>
      </c>
      <c r="B436" s="8" t="s">
        <v>1046</v>
      </c>
      <c r="C436" s="9">
        <v>7.283722173492027</v>
      </c>
      <c r="D436" s="9">
        <v>0</v>
      </c>
      <c r="E436" s="9">
        <v>1.12424080065693</v>
      </c>
      <c r="F436" s="9">
        <v>5.0702821021661535</v>
      </c>
      <c r="G436" s="9">
        <v>5.0217365567740968</v>
      </c>
      <c r="H436" s="9">
        <v>0</v>
      </c>
      <c r="I436" s="9">
        <v>-5.7234209694481999</v>
      </c>
      <c r="J436" s="9">
        <v>-2.31954251111434</v>
      </c>
      <c r="K436" s="9">
        <v>-2.36877950494006</v>
      </c>
      <c r="L436" s="8" t="s">
        <v>1047</v>
      </c>
      <c r="M436" s="8" t="s">
        <v>1048</v>
      </c>
      <c r="N436" s="8" t="s">
        <v>1049</v>
      </c>
      <c r="O436" s="8"/>
    </row>
    <row r="437" spans="1:15" x14ac:dyDescent="0.2">
      <c r="A437" s="8" t="s">
        <v>952</v>
      </c>
      <c r="B437" s="8" t="s">
        <v>1050</v>
      </c>
      <c r="C437" s="9">
        <v>7.4330708175307061</v>
      </c>
      <c r="D437" s="9">
        <v>0</v>
      </c>
      <c r="E437" s="9">
        <v>0</v>
      </c>
      <c r="F437" s="9">
        <v>5.0252081818847829</v>
      </c>
      <c r="G437" s="9">
        <v>5.7689324511153304</v>
      </c>
      <c r="H437" s="9">
        <v>0</v>
      </c>
      <c r="I437" s="9">
        <v>0</v>
      </c>
      <c r="J437" s="9">
        <v>-2.1146294962528698</v>
      </c>
      <c r="K437" s="9">
        <v>-1.65174101400992</v>
      </c>
      <c r="L437" s="8" t="s">
        <v>1047</v>
      </c>
      <c r="M437" s="8" t="s">
        <v>1048</v>
      </c>
      <c r="N437" s="8" t="s">
        <v>1049</v>
      </c>
      <c r="O437" s="8"/>
    </row>
    <row r="438" spans="1:15" x14ac:dyDescent="0.2">
      <c r="A438" s="8" t="s">
        <v>952</v>
      </c>
      <c r="B438" s="8" t="s">
        <v>1051</v>
      </c>
      <c r="C438" s="9">
        <v>8.0202525576678756</v>
      </c>
      <c r="D438" s="9">
        <v>0</v>
      </c>
      <c r="E438" s="9">
        <v>4.6220423370434434</v>
      </c>
      <c r="F438" s="9">
        <v>6.3463020145903863</v>
      </c>
      <c r="G438" s="9">
        <v>5.9793392032767798</v>
      </c>
      <c r="H438" s="9">
        <v>0</v>
      </c>
      <c r="I438" s="9">
        <v>-2.8006308611561002</v>
      </c>
      <c r="J438" s="9">
        <v>-1.71630398272683</v>
      </c>
      <c r="K438" s="9">
        <v>-2.1186428491377698</v>
      </c>
      <c r="L438" s="8" t="s">
        <v>1052</v>
      </c>
      <c r="M438" s="8" t="s">
        <v>1048</v>
      </c>
      <c r="N438" s="8" t="s">
        <v>1049</v>
      </c>
      <c r="O438" s="8"/>
    </row>
    <row r="439" spans="1:15" x14ac:dyDescent="0.2">
      <c r="A439" s="8" t="s">
        <v>952</v>
      </c>
      <c r="B439" s="8" t="s">
        <v>1053</v>
      </c>
      <c r="C439" s="9">
        <v>9.8431564341772386</v>
      </c>
      <c r="D439" s="9">
        <v>8.3624187668017438</v>
      </c>
      <c r="E439" s="9">
        <v>6.7974092356280797</v>
      </c>
      <c r="F439" s="9">
        <v>6.7321942720391199</v>
      </c>
      <c r="G439" s="9">
        <v>6.9857953503724799</v>
      </c>
      <c r="H439" s="9">
        <v>-1.3970454048096701</v>
      </c>
      <c r="I439" s="9">
        <v>-2.6041472461515598</v>
      </c>
      <c r="J439" s="9">
        <v>-3.1020324147528102</v>
      </c>
      <c r="K439" s="9">
        <v>-2.8524037689277799</v>
      </c>
      <c r="L439" s="8" t="s">
        <v>1052</v>
      </c>
      <c r="M439" s="8" t="s">
        <v>1048</v>
      </c>
      <c r="N439" s="8" t="s">
        <v>1049</v>
      </c>
      <c r="O439" s="8"/>
    </row>
    <row r="440" spans="1:15" x14ac:dyDescent="0.2">
      <c r="A440" s="8" t="s">
        <v>952</v>
      </c>
      <c r="B440" s="8" t="s">
        <v>1054</v>
      </c>
      <c r="C440" s="9">
        <v>9.9460850761815678</v>
      </c>
      <c r="D440" s="9">
        <v>0</v>
      </c>
      <c r="E440" s="9">
        <v>0</v>
      </c>
      <c r="F440" s="9">
        <v>0</v>
      </c>
      <c r="G440" s="9">
        <v>8.7181952972702188</v>
      </c>
      <c r="H440" s="9">
        <v>0</v>
      </c>
      <c r="I440" s="9">
        <v>0</v>
      </c>
      <c r="J440" s="9">
        <v>0</v>
      </c>
      <c r="K440" s="9">
        <v>-1.1822787501943399</v>
      </c>
      <c r="L440" s="8" t="s">
        <v>1055</v>
      </c>
      <c r="M440" s="8" t="s">
        <v>1048</v>
      </c>
      <c r="N440" s="8" t="s">
        <v>1049</v>
      </c>
      <c r="O440" s="8"/>
    </row>
    <row r="441" spans="1:15" x14ac:dyDescent="0.2">
      <c r="A441" s="8" t="s">
        <v>952</v>
      </c>
      <c r="B441" s="8" t="s">
        <v>1056</v>
      </c>
      <c r="C441" s="9">
        <v>9.0265980653459632</v>
      </c>
      <c r="D441" s="9">
        <v>10.120822494119423</v>
      </c>
      <c r="E441" s="9">
        <v>0</v>
      </c>
      <c r="F441" s="9">
        <v>0</v>
      </c>
      <c r="G441" s="9">
        <v>11.330747720815035</v>
      </c>
      <c r="H441" s="9">
        <v>1.08321852369233</v>
      </c>
      <c r="I441" s="9">
        <v>0</v>
      </c>
      <c r="J441" s="9">
        <v>0</v>
      </c>
      <c r="K441" s="9">
        <v>2.4141397609163699</v>
      </c>
      <c r="L441" s="8" t="s">
        <v>1057</v>
      </c>
      <c r="M441" s="8" t="s">
        <v>1018</v>
      </c>
      <c r="N441" s="8" t="s">
        <v>1019</v>
      </c>
      <c r="O441" s="8"/>
    </row>
    <row r="442" spans="1:15" x14ac:dyDescent="0.2">
      <c r="A442" s="8" t="s">
        <v>952</v>
      </c>
      <c r="B442" s="8" t="s">
        <v>1058</v>
      </c>
      <c r="C442" s="9">
        <v>9.7494920510291774</v>
      </c>
      <c r="D442" s="9">
        <v>10.959517811233701</v>
      </c>
      <c r="E442" s="9">
        <v>10.803641300852567</v>
      </c>
      <c r="F442" s="9">
        <v>0</v>
      </c>
      <c r="G442" s="9">
        <v>0</v>
      </c>
      <c r="H442" s="9">
        <v>1.2000032402935299</v>
      </c>
      <c r="I442" s="9">
        <v>1.1623282651159399</v>
      </c>
      <c r="J442" s="9">
        <v>0</v>
      </c>
      <c r="K442" s="9">
        <v>0</v>
      </c>
      <c r="L442" s="8" t="s">
        <v>1059</v>
      </c>
      <c r="M442" s="8" t="s">
        <v>986</v>
      </c>
      <c r="N442" s="8" t="s">
        <v>848</v>
      </c>
      <c r="O442" s="8"/>
    </row>
    <row r="443" spans="1:15" x14ac:dyDescent="0.2">
      <c r="A443" s="8" t="s">
        <v>952</v>
      </c>
      <c r="B443" s="8" t="s">
        <v>1060</v>
      </c>
      <c r="C443" s="9">
        <v>10.291487799762566</v>
      </c>
      <c r="D443" s="9">
        <v>8.1720223944113464</v>
      </c>
      <c r="E443" s="9">
        <v>8.4168981474289097</v>
      </c>
      <c r="F443" s="9">
        <v>8.1831593174657957</v>
      </c>
      <c r="G443" s="9">
        <v>8.4446124431044804</v>
      </c>
      <c r="H443" s="9">
        <v>-2.1219221274322599</v>
      </c>
      <c r="I443" s="9">
        <v>-1.70217558749109</v>
      </c>
      <c r="J443" s="9">
        <v>-2.16974780491726</v>
      </c>
      <c r="K443" s="9">
        <v>-1.8684519998482401</v>
      </c>
      <c r="L443" s="8" t="s">
        <v>1061</v>
      </c>
      <c r="M443" s="8" t="s">
        <v>1062</v>
      </c>
      <c r="N443" s="8" t="s">
        <v>848</v>
      </c>
      <c r="O443" s="8"/>
    </row>
    <row r="444" spans="1:15" x14ac:dyDescent="0.2">
      <c r="A444" s="8" t="s">
        <v>1084</v>
      </c>
      <c r="B444" s="8" t="s">
        <v>1063</v>
      </c>
      <c r="C444" s="9">
        <v>0</v>
      </c>
      <c r="D444" s="9">
        <v>3.6043646269099803</v>
      </c>
      <c r="E444" s="9">
        <v>0</v>
      </c>
      <c r="F444" s="9">
        <v>4.0174370610985237</v>
      </c>
      <c r="G444" s="9">
        <v>0</v>
      </c>
      <c r="H444" s="9">
        <v>6.5827563373623503</v>
      </c>
      <c r="I444" s="9">
        <v>0</v>
      </c>
      <c r="J444" s="9">
        <v>6.5342881749512403</v>
      </c>
      <c r="K444" s="9">
        <v>0</v>
      </c>
      <c r="L444" s="8" t="s">
        <v>1064</v>
      </c>
      <c r="M444" s="8" t="s">
        <v>1065</v>
      </c>
      <c r="N444" s="8" t="s">
        <v>1066</v>
      </c>
      <c r="O444" s="8"/>
    </row>
    <row r="445" spans="1:15" x14ac:dyDescent="0.2">
      <c r="A445" s="8" t="s">
        <v>1084</v>
      </c>
      <c r="B445" s="8" t="s">
        <v>1067</v>
      </c>
      <c r="C445" s="9">
        <v>11.913454943385366</v>
      </c>
      <c r="D445" s="9">
        <v>13.242486855938735</v>
      </c>
      <c r="E445" s="9">
        <v>13.721251881323466</v>
      </c>
      <c r="F445" s="9">
        <v>13.097842011061033</v>
      </c>
      <c r="G445" s="9">
        <v>0</v>
      </c>
      <c r="H445" s="9">
        <v>1.29880553841795</v>
      </c>
      <c r="I445" s="9">
        <v>1.9065420951327201</v>
      </c>
      <c r="J445" s="9">
        <v>1.1006309947348401</v>
      </c>
      <c r="K445" s="9">
        <v>0</v>
      </c>
      <c r="L445" s="8" t="s">
        <v>1068</v>
      </c>
      <c r="M445" s="8" t="s">
        <v>963</v>
      </c>
      <c r="N445" s="8" t="s">
        <v>848</v>
      </c>
      <c r="O445" s="8"/>
    </row>
    <row r="446" spans="1:15" x14ac:dyDescent="0.2">
      <c r="A446" s="8" t="s">
        <v>1084</v>
      </c>
      <c r="B446" s="8" t="s">
        <v>1069</v>
      </c>
      <c r="C446" s="9">
        <v>13.378820126096565</v>
      </c>
      <c r="D446" s="9">
        <v>0</v>
      </c>
      <c r="E446" s="9">
        <v>0</v>
      </c>
      <c r="F446" s="9">
        <v>14.612439805532233</v>
      </c>
      <c r="G446" s="9">
        <v>14.4462863388367</v>
      </c>
      <c r="H446" s="9">
        <v>0</v>
      </c>
      <c r="I446" s="9">
        <v>0</v>
      </c>
      <c r="J446" s="9">
        <v>1.19647362368885</v>
      </c>
      <c r="K446" s="9">
        <v>1.1054897173948699</v>
      </c>
      <c r="L446" s="8" t="s">
        <v>1070</v>
      </c>
      <c r="M446" s="8" t="s">
        <v>963</v>
      </c>
      <c r="N446" s="8" t="s">
        <v>1071</v>
      </c>
      <c r="O446" s="8"/>
    </row>
    <row r="447" spans="1:15" x14ac:dyDescent="0.2">
      <c r="A447" s="8" t="s">
        <v>1084</v>
      </c>
      <c r="B447" s="8" t="s">
        <v>1072</v>
      </c>
      <c r="C447" s="9">
        <v>5.5765959419020463</v>
      </c>
      <c r="D447" s="9">
        <v>0</v>
      </c>
      <c r="E447" s="9">
        <v>1.1658361196925</v>
      </c>
      <c r="F447" s="9">
        <v>0</v>
      </c>
      <c r="G447" s="9">
        <v>3.7143099402555699</v>
      </c>
      <c r="H447" s="9">
        <v>0</v>
      </c>
      <c r="I447" s="9">
        <v>-3.8077254280806199</v>
      </c>
      <c r="J447" s="9">
        <v>0</v>
      </c>
      <c r="K447" s="9">
        <v>-1.94904194450307</v>
      </c>
      <c r="L447" s="8" t="s">
        <v>1073</v>
      </c>
      <c r="M447" s="8" t="s">
        <v>963</v>
      </c>
      <c r="N447" s="8" t="s">
        <v>1071</v>
      </c>
      <c r="O447" s="8"/>
    </row>
    <row r="448" spans="1:15" x14ac:dyDescent="0.2">
      <c r="A448" s="8" t="s">
        <v>1084</v>
      </c>
      <c r="B448" s="8" t="s">
        <v>1074</v>
      </c>
      <c r="C448" s="9">
        <v>7.2509443865651706</v>
      </c>
      <c r="D448" s="9">
        <v>0</v>
      </c>
      <c r="E448" s="9">
        <v>3.5769456144881833</v>
      </c>
      <c r="F448" s="9">
        <v>6.0962893324353429</v>
      </c>
      <c r="G448" s="9">
        <v>0</v>
      </c>
      <c r="H448" s="9">
        <v>0</v>
      </c>
      <c r="I448" s="9">
        <v>-4.1320546265373803</v>
      </c>
      <c r="J448" s="9">
        <v>-1.7150922259794601</v>
      </c>
      <c r="K448" s="9">
        <v>0</v>
      </c>
      <c r="L448" s="8" t="s">
        <v>1073</v>
      </c>
      <c r="M448" s="8" t="s">
        <v>963</v>
      </c>
      <c r="N448" s="8" t="s">
        <v>1071</v>
      </c>
      <c r="O448" s="8"/>
    </row>
    <row r="449" spans="1:15" x14ac:dyDescent="0.2">
      <c r="A449" s="8" t="s">
        <v>1084</v>
      </c>
      <c r="B449" s="8" t="s">
        <v>1075</v>
      </c>
      <c r="C449" s="9">
        <v>8.0405712330830585</v>
      </c>
      <c r="D449" s="9">
        <v>9.3942956864774363</v>
      </c>
      <c r="E449" s="9">
        <v>9.2244684084228012</v>
      </c>
      <c r="F449" s="9">
        <v>9.5744793797324927</v>
      </c>
      <c r="G449" s="9">
        <v>0</v>
      </c>
      <c r="H449" s="9">
        <v>1.2701004209823299</v>
      </c>
      <c r="I449" s="9">
        <v>1.28458511286791</v>
      </c>
      <c r="J449" s="9">
        <v>1.39848054523301</v>
      </c>
      <c r="K449" s="9">
        <v>0</v>
      </c>
      <c r="L449" s="8" t="s">
        <v>1073</v>
      </c>
      <c r="M449" s="8" t="s">
        <v>963</v>
      </c>
      <c r="N449" s="8" t="s">
        <v>1071</v>
      </c>
      <c r="O449" s="8"/>
    </row>
    <row r="450" spans="1:15" x14ac:dyDescent="0.2">
      <c r="A450" s="8" t="s">
        <v>1084</v>
      </c>
      <c r="B450" s="8" t="s">
        <v>1076</v>
      </c>
      <c r="C450" s="9">
        <v>8.0619867218111647</v>
      </c>
      <c r="D450" s="9">
        <v>0</v>
      </c>
      <c r="E450" s="9">
        <v>0</v>
      </c>
      <c r="F450" s="9">
        <v>6.9111509656828964</v>
      </c>
      <c r="G450" s="9">
        <v>0</v>
      </c>
      <c r="H450" s="9">
        <v>0</v>
      </c>
      <c r="I450" s="9">
        <v>0</v>
      </c>
      <c r="J450" s="9">
        <v>-1.1305780692981899</v>
      </c>
      <c r="K450" s="9">
        <v>0</v>
      </c>
      <c r="L450" s="8" t="s">
        <v>1073</v>
      </c>
      <c r="M450" s="8" t="s">
        <v>963</v>
      </c>
      <c r="N450" s="8" t="s">
        <v>1071</v>
      </c>
      <c r="O450" s="8"/>
    </row>
    <row r="451" spans="1:15" x14ac:dyDescent="0.2">
      <c r="A451" s="8" t="s">
        <v>1084</v>
      </c>
      <c r="B451" s="8" t="s">
        <v>1077</v>
      </c>
      <c r="C451" s="9">
        <v>12.888581811105666</v>
      </c>
      <c r="D451" s="9">
        <v>0</v>
      </c>
      <c r="E451" s="9">
        <v>0</v>
      </c>
      <c r="F451" s="9">
        <v>0</v>
      </c>
      <c r="G451" s="9">
        <v>14.095051203492332</v>
      </c>
      <c r="H451" s="9">
        <v>0</v>
      </c>
      <c r="I451" s="9">
        <v>0</v>
      </c>
      <c r="J451" s="9">
        <v>0</v>
      </c>
      <c r="K451" s="9">
        <v>1.2311613700347199</v>
      </c>
      <c r="L451" s="8" t="s">
        <v>1073</v>
      </c>
      <c r="M451" s="8" t="s">
        <v>963</v>
      </c>
      <c r="N451" s="8" t="s">
        <v>1071</v>
      </c>
      <c r="O451" s="8"/>
    </row>
    <row r="452" spans="1:15" x14ac:dyDescent="0.2">
      <c r="A452" s="8" t="s">
        <v>1084</v>
      </c>
      <c r="B452" s="8" t="s">
        <v>1078</v>
      </c>
      <c r="C452" s="9">
        <v>7.9237422252289962</v>
      </c>
      <c r="D452" s="9">
        <v>0</v>
      </c>
      <c r="E452" s="9">
        <v>0</v>
      </c>
      <c r="F452" s="9">
        <v>0</v>
      </c>
      <c r="G452" s="9">
        <v>8.9444244658854668</v>
      </c>
      <c r="H452" s="9">
        <v>0</v>
      </c>
      <c r="I452" s="9">
        <v>0</v>
      </c>
      <c r="J452" s="9">
        <v>0</v>
      </c>
      <c r="K452" s="9">
        <v>1.04092229387693</v>
      </c>
      <c r="L452" s="8" t="s">
        <v>1079</v>
      </c>
      <c r="M452" s="8" t="s">
        <v>1080</v>
      </c>
      <c r="N452" s="8" t="s">
        <v>848</v>
      </c>
      <c r="O452" s="8"/>
    </row>
    <row r="453" spans="1:15" x14ac:dyDescent="0.2">
      <c r="A453" s="8" t="s">
        <v>1084</v>
      </c>
      <c r="B453" s="8" t="s">
        <v>1081</v>
      </c>
      <c r="C453" s="9">
        <v>7.5256644889427564</v>
      </c>
      <c r="D453" s="9">
        <v>8.9706093137867668</v>
      </c>
      <c r="E453" s="9">
        <v>0</v>
      </c>
      <c r="F453" s="9">
        <v>8.9044825181870095</v>
      </c>
      <c r="G453" s="9">
        <v>9.1639817414034308</v>
      </c>
      <c r="H453" s="9">
        <v>1.4447239090308499</v>
      </c>
      <c r="I453" s="9">
        <v>0</v>
      </c>
      <c r="J453" s="9">
        <v>1.3174168344837001</v>
      </c>
      <c r="K453" s="9">
        <v>1.6226442228031399</v>
      </c>
      <c r="L453" s="8" t="s">
        <v>1082</v>
      </c>
      <c r="M453" s="8" t="s">
        <v>1083</v>
      </c>
      <c r="N453" s="8" t="s">
        <v>848</v>
      </c>
      <c r="O453" s="8"/>
    </row>
  </sheetData>
  <mergeCells count="1">
    <mergeCell ref="A1:N1"/>
  </mergeCells>
  <conditionalFormatting sqref="B205:B214">
    <cfRule type="duplicateValues" dxfId="8" priority="4"/>
  </conditionalFormatting>
  <conditionalFormatting sqref="B2:B222">
    <cfRule type="duplicateValues" dxfId="7" priority="3"/>
  </conditionalFormatting>
  <conditionalFormatting sqref="B317:B392">
    <cfRule type="duplicateValues" dxfId="6" priority="5"/>
  </conditionalFormatting>
  <conditionalFormatting sqref="B444:B453">
    <cfRule type="duplicateValues" dxfId="5" priority="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0E9E0-A05A-40B7-A5FD-D886A66A5E2D}">
  <dimension ref="A1:G802"/>
  <sheetViews>
    <sheetView tabSelected="1" workbookViewId="0">
      <selection activeCell="B225" sqref="B225"/>
    </sheetView>
  </sheetViews>
  <sheetFormatPr baseColWidth="10" defaultColWidth="8.83203125" defaultRowHeight="15" x14ac:dyDescent="0.2"/>
  <cols>
    <col min="1" max="1" width="9.83203125" style="1" bestFit="1" customWidth="1"/>
    <col min="2" max="2" width="65.5" style="1" bestFit="1" customWidth="1"/>
    <col min="3" max="3" width="25.6640625" style="1" bestFit="1" customWidth="1"/>
    <col min="4" max="4" width="12.6640625" style="1" bestFit="1" customWidth="1"/>
    <col min="5" max="5" width="8.5" style="1" bestFit="1" customWidth="1"/>
    <col min="6" max="6" width="5.83203125" style="1" bestFit="1" customWidth="1"/>
    <col min="7" max="7" width="5" style="1" bestFit="1" customWidth="1"/>
    <col min="8" max="16384" width="8.83203125" style="1"/>
  </cols>
  <sheetData>
    <row r="1" spans="1:7" x14ac:dyDescent="0.2">
      <c r="A1" s="14" t="s">
        <v>1818</v>
      </c>
      <c r="B1" s="14"/>
      <c r="C1" s="14"/>
      <c r="D1" s="14"/>
      <c r="E1" s="14"/>
      <c r="F1" s="14"/>
      <c r="G1" s="14"/>
    </row>
    <row r="2" spans="1:7" ht="16" x14ac:dyDescent="0.2">
      <c r="A2" s="13" t="s">
        <v>1085</v>
      </c>
      <c r="B2" s="13"/>
      <c r="C2" s="13"/>
      <c r="D2" s="13"/>
      <c r="E2" s="13"/>
      <c r="F2" s="13"/>
      <c r="G2" s="13"/>
    </row>
    <row r="3" spans="1:7" ht="16" x14ac:dyDescent="0.2">
      <c r="A3" s="15" t="s">
        <v>1086</v>
      </c>
      <c r="B3" s="15" t="s">
        <v>1087</v>
      </c>
      <c r="C3" s="15" t="s">
        <v>1088</v>
      </c>
      <c r="D3" s="15" t="s">
        <v>1089</v>
      </c>
      <c r="E3" s="15" t="s">
        <v>1090</v>
      </c>
      <c r="F3" s="15" t="s">
        <v>1091</v>
      </c>
      <c r="G3" s="15" t="s">
        <v>1092</v>
      </c>
    </row>
    <row r="4" spans="1:7" ht="16" x14ac:dyDescent="0.2">
      <c r="A4" s="15" t="s">
        <v>1093</v>
      </c>
      <c r="B4" s="15" t="s">
        <v>1094</v>
      </c>
      <c r="C4" s="15" t="s">
        <v>1095</v>
      </c>
      <c r="D4" s="16">
        <v>1.0944910616563301E-2</v>
      </c>
      <c r="E4" s="16">
        <v>-6.5135960172172567</v>
      </c>
      <c r="F4" s="15" t="s">
        <v>1096</v>
      </c>
      <c r="G4" s="16">
        <v>1.2705467742386169</v>
      </c>
    </row>
    <row r="5" spans="1:7" ht="16" x14ac:dyDescent="0.2">
      <c r="A5" s="15" t="s">
        <v>1097</v>
      </c>
      <c r="B5" s="15" t="s">
        <v>1098</v>
      </c>
      <c r="C5" s="15" t="s">
        <v>1099</v>
      </c>
      <c r="D5" s="16">
        <v>0.1258389261744966</v>
      </c>
      <c r="E5" s="16">
        <v>-2.9903498299662812</v>
      </c>
      <c r="F5" s="15" t="s">
        <v>1096</v>
      </c>
      <c r="G5" s="16">
        <v>1.270016905596701</v>
      </c>
    </row>
    <row r="6" spans="1:7" ht="16" x14ac:dyDescent="0.2">
      <c r="A6" s="15" t="s">
        <v>1100</v>
      </c>
      <c r="B6" s="15" t="s">
        <v>1101</v>
      </c>
      <c r="C6" s="15" t="s">
        <v>1102</v>
      </c>
      <c r="D6" s="16">
        <v>0.1264245460237946</v>
      </c>
      <c r="E6" s="16">
        <v>-2.9836514969671222</v>
      </c>
      <c r="F6" s="15" t="s">
        <v>1096</v>
      </c>
      <c r="G6" s="16">
        <v>1.270753083940799</v>
      </c>
    </row>
    <row r="7" spans="1:7" ht="16" x14ac:dyDescent="0.2">
      <c r="A7" s="15" t="s">
        <v>1103</v>
      </c>
      <c r="B7" s="15" t="s">
        <v>1104</v>
      </c>
      <c r="C7" s="15" t="s">
        <v>1105</v>
      </c>
      <c r="D7" s="16">
        <v>0.15977175463623389</v>
      </c>
      <c r="E7" s="16">
        <v>-2.6459157119530188</v>
      </c>
      <c r="F7" s="15" t="s">
        <v>1096</v>
      </c>
      <c r="G7" s="16">
        <v>1.268108043813587</v>
      </c>
    </row>
    <row r="8" spans="1:7" ht="16" x14ac:dyDescent="0.2">
      <c r="A8" s="15" t="s">
        <v>1106</v>
      </c>
      <c r="B8" s="15" t="s">
        <v>1107</v>
      </c>
      <c r="C8" s="15" t="s">
        <v>1102</v>
      </c>
      <c r="D8" s="16">
        <v>0.17644521138912861</v>
      </c>
      <c r="E8" s="16">
        <v>-2.5027078180647231</v>
      </c>
      <c r="F8" s="15" t="s">
        <v>1096</v>
      </c>
      <c r="G8" s="16">
        <v>1.2691906533864701</v>
      </c>
    </row>
    <row r="9" spans="1:7" ht="16" x14ac:dyDescent="0.2">
      <c r="A9" s="15" t="s">
        <v>1108</v>
      </c>
      <c r="B9" s="15" t="s">
        <v>1109</v>
      </c>
      <c r="C9" s="15" t="s">
        <v>1110</v>
      </c>
      <c r="D9" s="16">
        <v>0.1984920634920635</v>
      </c>
      <c r="E9" s="16">
        <v>-2.332846771093672</v>
      </c>
      <c r="F9" s="15" t="s">
        <v>1096</v>
      </c>
      <c r="G9" s="16">
        <v>1.2694898972743851</v>
      </c>
    </row>
    <row r="10" spans="1:7" ht="16" x14ac:dyDescent="0.2">
      <c r="A10" s="15" t="s">
        <v>1111</v>
      </c>
      <c r="B10" s="15" t="s">
        <v>1112</v>
      </c>
      <c r="C10" s="15" t="s">
        <v>1102</v>
      </c>
      <c r="D10" s="16">
        <v>0.2049062049062049</v>
      </c>
      <c r="E10" s="16">
        <v>-2.2869644226325319</v>
      </c>
      <c r="F10" s="15" t="s">
        <v>1096</v>
      </c>
      <c r="G10" s="16">
        <v>1.2657290685605049</v>
      </c>
    </row>
    <row r="11" spans="1:7" ht="16" x14ac:dyDescent="0.2">
      <c r="A11" s="15" t="s">
        <v>1113</v>
      </c>
      <c r="B11" s="15" t="s">
        <v>1114</v>
      </c>
      <c r="C11" s="15" t="s">
        <v>1102</v>
      </c>
      <c r="D11" s="16">
        <v>0.2270609318996416</v>
      </c>
      <c r="E11" s="16">
        <v>-2.1388485975757399</v>
      </c>
      <c r="F11" s="15" t="s">
        <v>1096</v>
      </c>
      <c r="G11" s="16">
        <v>1.2675805523559689</v>
      </c>
    </row>
    <row r="12" spans="1:7" ht="16" x14ac:dyDescent="0.2">
      <c r="A12" s="15" t="s">
        <v>1115</v>
      </c>
      <c r="B12" s="15" t="s">
        <v>1116</v>
      </c>
      <c r="C12" s="15" t="s">
        <v>1102</v>
      </c>
      <c r="D12" s="16">
        <v>0.2365339578454333</v>
      </c>
      <c r="E12" s="16">
        <v>-2.0798807768686962</v>
      </c>
      <c r="F12" s="15" t="s">
        <v>1096</v>
      </c>
      <c r="G12" s="16">
        <v>1.2682064626606191</v>
      </c>
    </row>
    <row r="13" spans="1:7" ht="16" x14ac:dyDescent="0.2">
      <c r="A13" s="15" t="s">
        <v>1117</v>
      </c>
      <c r="B13" s="15" t="s">
        <v>1118</v>
      </c>
      <c r="C13" s="15" t="s">
        <v>1102</v>
      </c>
      <c r="D13" s="16">
        <v>0.23713128976286871</v>
      </c>
      <c r="E13" s="16">
        <v>-2.076242054136836</v>
      </c>
      <c r="F13" s="15" t="s">
        <v>1096</v>
      </c>
      <c r="G13" s="16">
        <v>1.266734925305266</v>
      </c>
    </row>
    <row r="14" spans="1:7" ht="16" x14ac:dyDescent="0.2">
      <c r="A14" s="15" t="s">
        <v>1119</v>
      </c>
      <c r="B14" s="15" t="s">
        <v>1120</v>
      </c>
      <c r="C14" s="15" t="s">
        <v>1102</v>
      </c>
      <c r="D14" s="16">
        <v>0.24209245742092461</v>
      </c>
      <c r="E14" s="16">
        <v>-2.0463699631380341</v>
      </c>
      <c r="F14" s="15" t="s">
        <v>1096</v>
      </c>
      <c r="G14" s="16">
        <v>1.2704720035556469</v>
      </c>
    </row>
    <row r="15" spans="1:7" ht="16" x14ac:dyDescent="0.2">
      <c r="A15" s="15" t="s">
        <v>1121</v>
      </c>
      <c r="B15" s="15" t="s">
        <v>1122</v>
      </c>
      <c r="C15" s="15" t="s">
        <v>1102</v>
      </c>
      <c r="D15" s="16">
        <v>0.246611909650924</v>
      </c>
      <c r="E15" s="16">
        <v>-2.0196856212640699</v>
      </c>
      <c r="F15" s="15" t="s">
        <v>1096</v>
      </c>
      <c r="G15" s="16">
        <v>1.270244039921715</v>
      </c>
    </row>
    <row r="16" spans="1:7" ht="16" x14ac:dyDescent="0.2">
      <c r="A16" s="15" t="s">
        <v>1123</v>
      </c>
      <c r="B16" s="15" t="s">
        <v>1124</v>
      </c>
      <c r="C16" s="15" t="s">
        <v>1102</v>
      </c>
      <c r="D16" s="16">
        <v>0.27447956823438707</v>
      </c>
      <c r="E16" s="16">
        <v>-1.865229333285302</v>
      </c>
      <c r="F16" s="15" t="s">
        <v>1096</v>
      </c>
      <c r="G16" s="16">
        <v>1.2686463446969349</v>
      </c>
    </row>
    <row r="17" spans="1:7" ht="16" x14ac:dyDescent="0.2">
      <c r="A17" s="15" t="s">
        <v>1125</v>
      </c>
      <c r="B17" s="15" t="s">
        <v>1126</v>
      </c>
      <c r="C17" s="15" t="s">
        <v>1102</v>
      </c>
      <c r="D17" s="16">
        <v>0.28144171779141097</v>
      </c>
      <c r="E17" s="16">
        <v>-1.829091901387865</v>
      </c>
      <c r="F17" s="15" t="s">
        <v>1096</v>
      </c>
      <c r="G17" s="16">
        <v>1.2683723149534489</v>
      </c>
    </row>
    <row r="18" spans="1:7" ht="16" x14ac:dyDescent="0.2">
      <c r="A18" s="15" t="s">
        <v>1127</v>
      </c>
      <c r="B18" s="15" t="s">
        <v>1128</v>
      </c>
      <c r="C18" s="15" t="s">
        <v>1129</v>
      </c>
      <c r="D18" s="16">
        <v>0.29546012269938648</v>
      </c>
      <c r="E18" s="16">
        <v>-1.7589646672460999</v>
      </c>
      <c r="F18" s="15" t="s">
        <v>1096</v>
      </c>
      <c r="G18" s="16">
        <v>1.263876726145915</v>
      </c>
    </row>
    <row r="19" spans="1:7" ht="16" x14ac:dyDescent="0.2">
      <c r="A19" s="15" t="s">
        <v>1130</v>
      </c>
      <c r="B19" s="15" t="s">
        <v>1131</v>
      </c>
      <c r="C19" s="15" t="s">
        <v>1132</v>
      </c>
      <c r="D19" s="16">
        <v>0.30140023337222871</v>
      </c>
      <c r="E19" s="16">
        <v>-1.7302475608818619</v>
      </c>
      <c r="F19" s="15" t="s">
        <v>1096</v>
      </c>
      <c r="G19" s="16">
        <v>1.2693099492096851</v>
      </c>
    </row>
    <row r="20" spans="1:7" ht="16" x14ac:dyDescent="0.2">
      <c r="A20" s="15" t="s">
        <v>1133</v>
      </c>
      <c r="B20" s="15" t="s">
        <v>1134</v>
      </c>
      <c r="C20" s="15" t="s">
        <v>1102</v>
      </c>
      <c r="D20" s="16">
        <v>0.32043795620437948</v>
      </c>
      <c r="E20" s="16">
        <v>-1.6418830483125311</v>
      </c>
      <c r="F20" s="15" t="s">
        <v>1096</v>
      </c>
      <c r="G20" s="16">
        <v>1.2641595260978451</v>
      </c>
    </row>
    <row r="21" spans="1:7" ht="16" x14ac:dyDescent="0.2">
      <c r="A21" s="15" t="s">
        <v>1135</v>
      </c>
      <c r="B21" s="15" t="s">
        <v>1136</v>
      </c>
      <c r="C21" s="15" t="s">
        <v>1137</v>
      </c>
      <c r="D21" s="16">
        <v>0.32062627637848878</v>
      </c>
      <c r="E21" s="16">
        <v>-1.6410354309434969</v>
      </c>
      <c r="F21" s="15" t="s">
        <v>1096</v>
      </c>
      <c r="G21" s="16">
        <v>1.264290871368952</v>
      </c>
    </row>
    <row r="22" spans="1:7" ht="16" x14ac:dyDescent="0.2">
      <c r="A22" s="15" t="s">
        <v>1138</v>
      </c>
      <c r="B22" s="15" t="s">
        <v>1139</v>
      </c>
      <c r="C22" s="15" t="s">
        <v>1102</v>
      </c>
      <c r="D22" s="16">
        <v>0.33426294820717128</v>
      </c>
      <c r="E22" s="16">
        <v>-1.5809446483983109</v>
      </c>
      <c r="F22" s="15" t="s">
        <v>1096</v>
      </c>
      <c r="G22" s="16">
        <v>1.258448641121499</v>
      </c>
    </row>
    <row r="23" spans="1:7" ht="16" x14ac:dyDescent="0.2">
      <c r="A23" s="15" t="s">
        <v>1140</v>
      </c>
      <c r="B23" s="15" t="s">
        <v>1141</v>
      </c>
      <c r="C23" s="15" t="s">
        <v>1142</v>
      </c>
      <c r="D23" s="16">
        <v>0.3412719891745602</v>
      </c>
      <c r="E23" s="16">
        <v>-1.551006088705293</v>
      </c>
      <c r="F23" s="15" t="s">
        <v>1096</v>
      </c>
      <c r="G23" s="16">
        <v>1.2628101342907061</v>
      </c>
    </row>
    <row r="24" spans="1:7" ht="16" x14ac:dyDescent="0.2">
      <c r="A24" s="15" t="s">
        <v>1143</v>
      </c>
      <c r="B24" s="15" t="s">
        <v>1144</v>
      </c>
      <c r="C24" s="15" t="s">
        <v>1129</v>
      </c>
      <c r="D24" s="16">
        <v>0.34427609427609429</v>
      </c>
      <c r="E24" s="16">
        <v>-1.538362087859017</v>
      </c>
      <c r="F24" s="15" t="s">
        <v>1096</v>
      </c>
      <c r="G24" s="16">
        <v>1.2615247100058531</v>
      </c>
    </row>
    <row r="25" spans="1:7" ht="16" x14ac:dyDescent="0.2">
      <c r="A25" s="15" t="s">
        <v>1145</v>
      </c>
      <c r="B25" s="15" t="s">
        <v>1146</v>
      </c>
      <c r="C25" s="15" t="s">
        <v>1129</v>
      </c>
      <c r="D25" s="16">
        <v>0.34803149606299211</v>
      </c>
      <c r="E25" s="16">
        <v>-1.522710222268097</v>
      </c>
      <c r="F25" s="15" t="s">
        <v>1096</v>
      </c>
      <c r="G25" s="16">
        <v>1.256342087181715</v>
      </c>
    </row>
    <row r="26" spans="1:7" ht="16" x14ac:dyDescent="0.2">
      <c r="A26" s="15" t="s">
        <v>1147</v>
      </c>
      <c r="B26" s="15" t="s">
        <v>1148</v>
      </c>
      <c r="C26" s="15" t="s">
        <v>1149</v>
      </c>
      <c r="D26" s="16">
        <v>0.3584070796460177</v>
      </c>
      <c r="E26" s="16">
        <v>-1.4803289595305631</v>
      </c>
      <c r="F26" s="15" t="s">
        <v>1096</v>
      </c>
      <c r="G26" s="16">
        <v>1.1590627494087991</v>
      </c>
    </row>
    <row r="27" spans="1:7" ht="16" x14ac:dyDescent="0.2">
      <c r="A27" s="15" t="s">
        <v>1150</v>
      </c>
      <c r="B27" s="15" t="s">
        <v>1151</v>
      </c>
      <c r="C27" s="15" t="s">
        <v>1102</v>
      </c>
      <c r="D27" s="16">
        <v>0.38531317494600431</v>
      </c>
      <c r="E27" s="16">
        <v>-1.3758965782272941</v>
      </c>
      <c r="F27" s="15" t="s">
        <v>1096</v>
      </c>
      <c r="G27" s="16">
        <v>1.2641987354187321</v>
      </c>
    </row>
    <row r="28" spans="1:7" ht="16" x14ac:dyDescent="0.2">
      <c r="A28" s="15" t="s">
        <v>1152</v>
      </c>
      <c r="B28" s="15" t="s">
        <v>1153</v>
      </c>
      <c r="C28" s="15" t="s">
        <v>1095</v>
      </c>
      <c r="D28" s="16">
        <v>0.39649969824984921</v>
      </c>
      <c r="E28" s="16">
        <v>-1.334608326899122</v>
      </c>
      <c r="F28" s="15" t="s">
        <v>1096</v>
      </c>
      <c r="G28" s="16">
        <v>1.2521239426257591</v>
      </c>
    </row>
    <row r="29" spans="1:7" ht="16" x14ac:dyDescent="0.2">
      <c r="A29" s="15" t="s">
        <v>1154</v>
      </c>
      <c r="B29" s="15" t="s">
        <v>1155</v>
      </c>
      <c r="C29" s="15" t="s">
        <v>1142</v>
      </c>
      <c r="D29" s="16">
        <v>0.39771965124077802</v>
      </c>
      <c r="E29" s="16">
        <v>-1.330176247737439</v>
      </c>
      <c r="F29" s="15" t="s">
        <v>1096</v>
      </c>
      <c r="G29" s="16">
        <v>1.0853146615374969</v>
      </c>
    </row>
    <row r="30" spans="1:7" ht="16" x14ac:dyDescent="0.2">
      <c r="A30" s="15" t="s">
        <v>1156</v>
      </c>
      <c r="B30" s="15" t="s">
        <v>1157</v>
      </c>
      <c r="C30" s="15" t="s">
        <v>1129</v>
      </c>
      <c r="D30" s="16">
        <v>0.40694907187053792</v>
      </c>
      <c r="E30" s="16">
        <v>-1.297079836899786</v>
      </c>
      <c r="F30" s="15" t="s">
        <v>1096</v>
      </c>
      <c r="G30" s="16">
        <v>1.0848838258987781</v>
      </c>
    </row>
    <row r="31" spans="1:7" ht="16" x14ac:dyDescent="0.2">
      <c r="A31" s="15" t="s">
        <v>1158</v>
      </c>
      <c r="B31" s="15" t="s">
        <v>1159</v>
      </c>
      <c r="C31" s="15" t="s">
        <v>1160</v>
      </c>
      <c r="D31" s="16">
        <v>0.41379310344827591</v>
      </c>
      <c r="E31" s="16">
        <v>-1.273018494406416</v>
      </c>
      <c r="F31" s="15" t="s">
        <v>1096</v>
      </c>
      <c r="G31" s="16">
        <v>1.1693894349881859</v>
      </c>
    </row>
    <row r="32" spans="1:7" ht="16" x14ac:dyDescent="0.2">
      <c r="A32" s="15" t="s">
        <v>1161</v>
      </c>
      <c r="B32" s="15" t="s">
        <v>1162</v>
      </c>
      <c r="C32" s="15" t="s">
        <v>1149</v>
      </c>
      <c r="D32" s="16">
        <v>0.43012211668928091</v>
      </c>
      <c r="E32" s="16">
        <v>-1.217181778955662</v>
      </c>
      <c r="F32" s="15" t="s">
        <v>1096</v>
      </c>
      <c r="G32" s="16">
        <v>1.1607921424640051</v>
      </c>
    </row>
    <row r="33" spans="1:7" ht="16" x14ac:dyDescent="0.2">
      <c r="A33" s="15" t="s">
        <v>1163</v>
      </c>
      <c r="B33" s="15" t="s">
        <v>1164</v>
      </c>
      <c r="C33" s="15" t="s">
        <v>1132</v>
      </c>
      <c r="D33" s="16">
        <v>0.44267955801104969</v>
      </c>
      <c r="E33" s="16">
        <v>-1.1756653404644639</v>
      </c>
      <c r="F33" s="15" t="s">
        <v>1096</v>
      </c>
      <c r="G33" s="16">
        <v>1.2475213878635969</v>
      </c>
    </row>
    <row r="34" spans="1:7" ht="16" x14ac:dyDescent="0.2">
      <c r="A34" s="15" t="s">
        <v>1165</v>
      </c>
      <c r="B34" s="15" t="s">
        <v>1166</v>
      </c>
      <c r="C34" s="15" t="s">
        <v>1149</v>
      </c>
      <c r="D34" s="16">
        <v>0.44647660032275421</v>
      </c>
      <c r="E34" s="16">
        <v>-1.1633435286851941</v>
      </c>
      <c r="F34" s="15" t="s">
        <v>1096</v>
      </c>
      <c r="G34" s="16">
        <v>1.125282160901292</v>
      </c>
    </row>
    <row r="35" spans="1:7" ht="16" x14ac:dyDescent="0.2">
      <c r="A35" s="15" t="s">
        <v>1167</v>
      </c>
      <c r="B35" s="15" t="s">
        <v>1168</v>
      </c>
      <c r="C35" s="15" t="s">
        <v>1102</v>
      </c>
      <c r="D35" s="16">
        <v>0.4469428007889546</v>
      </c>
      <c r="E35" s="16">
        <v>-1.161837886070187</v>
      </c>
      <c r="F35" s="15" t="s">
        <v>1096</v>
      </c>
      <c r="G35" s="16">
        <v>1.241436730025036</v>
      </c>
    </row>
    <row r="36" spans="1:7" ht="16" x14ac:dyDescent="0.2">
      <c r="A36" s="15" t="s">
        <v>1169</v>
      </c>
      <c r="B36" s="15" t="s">
        <v>1170</v>
      </c>
      <c r="C36" s="15" t="s">
        <v>1129</v>
      </c>
      <c r="D36" s="16">
        <v>0.44755970924195221</v>
      </c>
      <c r="E36" s="16">
        <v>-1.159847928754361</v>
      </c>
      <c r="F36" s="15" t="s">
        <v>1096</v>
      </c>
      <c r="G36" s="16">
        <v>1.181922931440424</v>
      </c>
    </row>
    <row r="37" spans="1:7" ht="16" x14ac:dyDescent="0.2">
      <c r="A37" s="15" t="s">
        <v>1171</v>
      </c>
      <c r="B37" s="15" t="s">
        <v>1172</v>
      </c>
      <c r="C37" s="15" t="s">
        <v>1173</v>
      </c>
      <c r="D37" s="16">
        <v>0.44785276073619629</v>
      </c>
      <c r="E37" s="16">
        <v>-1.15890359535106</v>
      </c>
      <c r="F37" s="15" t="s">
        <v>1096</v>
      </c>
      <c r="G37" s="16">
        <v>1.2163109827423979</v>
      </c>
    </row>
    <row r="38" spans="1:7" ht="16" x14ac:dyDescent="0.2">
      <c r="A38" s="15" t="s">
        <v>1174</v>
      </c>
      <c r="B38" s="15" t="s">
        <v>1175</v>
      </c>
      <c r="C38" s="15" t="s">
        <v>1102</v>
      </c>
      <c r="D38" s="16">
        <v>0.45769993390614683</v>
      </c>
      <c r="E38" s="16">
        <v>-1.1275260112801859</v>
      </c>
      <c r="F38" s="15" t="s">
        <v>1096</v>
      </c>
      <c r="G38" s="16">
        <v>1.2251929096180589</v>
      </c>
    </row>
    <row r="39" spans="1:7" ht="16" x14ac:dyDescent="0.2">
      <c r="A39" s="15" t="s">
        <v>1176</v>
      </c>
      <c r="B39" s="15" t="s">
        <v>1177</v>
      </c>
      <c r="C39" s="15" t="s">
        <v>1142</v>
      </c>
      <c r="D39" s="16">
        <v>0.47562814070351761</v>
      </c>
      <c r="E39" s="16">
        <v>-1.0720940197273059</v>
      </c>
      <c r="F39" s="15" t="s">
        <v>1096</v>
      </c>
      <c r="G39" s="16">
        <v>1.2623109982415071</v>
      </c>
    </row>
    <row r="40" spans="1:7" ht="16" x14ac:dyDescent="0.2">
      <c r="A40" s="15" t="s">
        <v>1178</v>
      </c>
      <c r="B40" s="15" t="s">
        <v>1179</v>
      </c>
      <c r="C40" s="15" t="s">
        <v>1099</v>
      </c>
      <c r="D40" s="16">
        <v>0.47932692307692309</v>
      </c>
      <c r="E40" s="16">
        <v>-1.060918118630259</v>
      </c>
      <c r="F40" s="15" t="s">
        <v>1096</v>
      </c>
      <c r="G40" s="16">
        <v>1.009371915279319</v>
      </c>
    </row>
    <row r="41" spans="1:7" ht="16" x14ac:dyDescent="0.2">
      <c r="A41" s="15" t="s">
        <v>1180</v>
      </c>
      <c r="B41" s="15" t="s">
        <v>1181</v>
      </c>
      <c r="C41" s="15" t="s">
        <v>1182</v>
      </c>
      <c r="D41" s="16">
        <v>0.48324742268041238</v>
      </c>
      <c r="E41" s="16">
        <v>-1.049166056803885</v>
      </c>
      <c r="F41" s="15" t="s">
        <v>1096</v>
      </c>
      <c r="G41" s="16">
        <v>1.2319191262591189</v>
      </c>
    </row>
    <row r="42" spans="1:7" ht="16" x14ac:dyDescent="0.2">
      <c r="A42" s="15" t="s">
        <v>1183</v>
      </c>
      <c r="B42" s="15" t="s">
        <v>1184</v>
      </c>
      <c r="C42" s="15" t="s">
        <v>1173</v>
      </c>
      <c r="D42" s="16">
        <v>0.4863013698630137</v>
      </c>
      <c r="E42" s="16">
        <v>-1.0400774393753349</v>
      </c>
      <c r="F42" s="15" t="s">
        <v>1096</v>
      </c>
      <c r="G42" s="16">
        <v>1.234257702033138</v>
      </c>
    </row>
    <row r="43" spans="1:7" ht="16" x14ac:dyDescent="0.2">
      <c r="A43" s="15" t="s">
        <v>1185</v>
      </c>
      <c r="B43" s="15" t="s">
        <v>1186</v>
      </c>
      <c r="C43" s="15" t="s">
        <v>1160</v>
      </c>
      <c r="D43" s="16">
        <v>0.48642533936651577</v>
      </c>
      <c r="E43" s="16">
        <v>-1.039709709801971</v>
      </c>
      <c r="F43" s="15" t="s">
        <v>1096</v>
      </c>
      <c r="G43" s="16">
        <v>1.2614305555645839</v>
      </c>
    </row>
    <row r="44" spans="1:7" ht="16" x14ac:dyDescent="0.2">
      <c r="A44" s="15" t="s">
        <v>1187</v>
      </c>
      <c r="B44" s="15" t="s">
        <v>1188</v>
      </c>
      <c r="C44" s="15" t="s">
        <v>1095</v>
      </c>
      <c r="D44" s="16">
        <v>0.48769462581617279</v>
      </c>
      <c r="E44" s="16">
        <v>-1.0359500203013099</v>
      </c>
      <c r="F44" s="15" t="s">
        <v>1096</v>
      </c>
      <c r="G44" s="16">
        <v>1.2680902498140161</v>
      </c>
    </row>
    <row r="45" spans="1:7" ht="16" x14ac:dyDescent="0.2">
      <c r="A45" s="15" t="s">
        <v>1189</v>
      </c>
      <c r="B45" s="15" t="s">
        <v>1190</v>
      </c>
      <c r="C45" s="15" t="s">
        <v>1191</v>
      </c>
      <c r="D45" s="16">
        <v>0.49001051524710831</v>
      </c>
      <c r="E45" s="16">
        <v>-1.029115386206283</v>
      </c>
      <c r="F45" s="15" t="s">
        <v>1096</v>
      </c>
      <c r="G45" s="16">
        <v>1.232020106863593</v>
      </c>
    </row>
    <row r="46" spans="1:7" ht="16" x14ac:dyDescent="0.2">
      <c r="A46" s="15" t="s">
        <v>1192</v>
      </c>
      <c r="B46" s="15" t="s">
        <v>1193</v>
      </c>
      <c r="C46" s="15" t="s">
        <v>1142</v>
      </c>
      <c r="D46" s="16">
        <v>0.4926435690555292</v>
      </c>
      <c r="E46" s="16">
        <v>-1.0213838704594249</v>
      </c>
      <c r="F46" s="15" t="s">
        <v>1096</v>
      </c>
      <c r="G46" s="16">
        <v>1.248810466531032</v>
      </c>
    </row>
    <row r="47" spans="1:7" ht="16" x14ac:dyDescent="0.2">
      <c r="A47" s="15" t="s">
        <v>1194</v>
      </c>
      <c r="B47" s="15" t="s">
        <v>1195</v>
      </c>
      <c r="C47" s="15" t="s">
        <v>1129</v>
      </c>
      <c r="D47" s="16">
        <v>0.49762532981530339</v>
      </c>
      <c r="E47" s="16">
        <v>-1.006868172383357</v>
      </c>
      <c r="F47" s="15" t="s">
        <v>1096</v>
      </c>
      <c r="G47" s="16">
        <v>1.249265793902939</v>
      </c>
    </row>
    <row r="48" spans="1:7" ht="16" x14ac:dyDescent="0.2">
      <c r="A48" s="15" t="s">
        <v>1196</v>
      </c>
      <c r="B48" s="15" t="s">
        <v>1197</v>
      </c>
      <c r="C48" s="15" t="s">
        <v>1095</v>
      </c>
      <c r="D48" s="16">
        <v>0.49842767295597479</v>
      </c>
      <c r="E48" s="16">
        <v>-1.0045439251449479</v>
      </c>
      <c r="F48" s="15" t="s">
        <v>1096</v>
      </c>
      <c r="G48" s="16">
        <v>1.249992378135274</v>
      </c>
    </row>
    <row r="49" spans="1:7" ht="16" x14ac:dyDescent="0.2">
      <c r="A49" s="15" t="s">
        <v>1198</v>
      </c>
      <c r="B49" s="15" t="s">
        <v>1199</v>
      </c>
      <c r="C49" s="15" t="s">
        <v>1110</v>
      </c>
      <c r="D49" s="16">
        <v>0.50452380952380949</v>
      </c>
      <c r="E49" s="16">
        <v>-0.98700574018131537</v>
      </c>
      <c r="F49" s="15" t="s">
        <v>1096</v>
      </c>
      <c r="G49" s="16">
        <v>1.2255282501449061</v>
      </c>
    </row>
    <row r="50" spans="1:7" ht="16" x14ac:dyDescent="0.2">
      <c r="A50" s="15" t="s">
        <v>1200</v>
      </c>
      <c r="B50" s="15" t="s">
        <v>1201</v>
      </c>
      <c r="C50" s="15" t="s">
        <v>1160</v>
      </c>
      <c r="D50" s="16">
        <v>0.50995024875621886</v>
      </c>
      <c r="E50" s="16">
        <v>-0.97157159167348273</v>
      </c>
      <c r="F50" s="15" t="s">
        <v>1096</v>
      </c>
      <c r="G50" s="16">
        <v>1.2683853241678711</v>
      </c>
    </row>
    <row r="51" spans="1:7" ht="16" x14ac:dyDescent="0.2">
      <c r="A51" s="15" t="s">
        <v>1202</v>
      </c>
      <c r="B51" s="15" t="s">
        <v>1203</v>
      </c>
      <c r="C51" s="15" t="s">
        <v>1105</v>
      </c>
      <c r="D51" s="16">
        <v>0.5099771017337259</v>
      </c>
      <c r="E51" s="16">
        <v>-0.97149562418918523</v>
      </c>
      <c r="F51" s="15" t="s">
        <v>1096</v>
      </c>
      <c r="G51" s="16">
        <v>1.254331124793977</v>
      </c>
    </row>
    <row r="52" spans="1:7" ht="16" x14ac:dyDescent="0.2">
      <c r="A52" s="15" t="s">
        <v>1204</v>
      </c>
      <c r="B52" s="15" t="s">
        <v>1205</v>
      </c>
      <c r="C52" s="15" t="s">
        <v>1149</v>
      </c>
      <c r="D52" s="16">
        <v>0.51032448377581119</v>
      </c>
      <c r="E52" s="16">
        <v>-0.97051323549961932</v>
      </c>
      <c r="F52" s="15" t="s">
        <v>1096</v>
      </c>
      <c r="G52" s="16">
        <v>1.1269142319235039</v>
      </c>
    </row>
    <row r="53" spans="1:7" ht="16" x14ac:dyDescent="0.2">
      <c r="A53" s="15" t="s">
        <v>1206</v>
      </c>
      <c r="B53" s="15" t="s">
        <v>1207</v>
      </c>
      <c r="C53" s="15" t="s">
        <v>1149</v>
      </c>
      <c r="D53" s="16">
        <v>0.51593453919035315</v>
      </c>
      <c r="E53" s="16">
        <v>-0.9547400640767808</v>
      </c>
      <c r="F53" s="15" t="s">
        <v>1096</v>
      </c>
      <c r="G53" s="16">
        <v>1.075922373363047</v>
      </c>
    </row>
    <row r="54" spans="1:7" ht="16" x14ac:dyDescent="0.2">
      <c r="A54" s="15" t="s">
        <v>1208</v>
      </c>
      <c r="B54" s="15" t="s">
        <v>1209</v>
      </c>
      <c r="C54" s="15" t="s">
        <v>1149</v>
      </c>
      <c r="D54" s="16">
        <v>0.51695402298850579</v>
      </c>
      <c r="E54" s="16">
        <v>-0.95189211948460828</v>
      </c>
      <c r="F54" s="15" t="s">
        <v>1096</v>
      </c>
      <c r="G54" s="16">
        <v>1.1382262580039639</v>
      </c>
    </row>
    <row r="55" spans="1:7" ht="16" x14ac:dyDescent="0.2">
      <c r="A55" s="15" t="s">
        <v>1210</v>
      </c>
      <c r="B55" s="15" t="s">
        <v>1211</v>
      </c>
      <c r="C55" s="15" t="s">
        <v>1182</v>
      </c>
      <c r="D55" s="16">
        <v>0.5190440627333831</v>
      </c>
      <c r="E55" s="16">
        <v>-0.94607107771344079</v>
      </c>
      <c r="F55" s="15" t="s">
        <v>1096</v>
      </c>
      <c r="G55" s="16">
        <v>1.174332537387484</v>
      </c>
    </row>
    <row r="56" spans="1:7" ht="16" x14ac:dyDescent="0.2">
      <c r="A56" s="15" t="s">
        <v>1212</v>
      </c>
      <c r="B56" s="15" t="s">
        <v>1213</v>
      </c>
      <c r="C56" s="15" t="s">
        <v>1129</v>
      </c>
      <c r="D56" s="16">
        <v>0.52136006974716653</v>
      </c>
      <c r="E56" s="16">
        <v>-0.9396480018177199</v>
      </c>
      <c r="F56" s="15" t="s">
        <v>1096</v>
      </c>
      <c r="G56" s="16">
        <v>1.234140742052259</v>
      </c>
    </row>
    <row r="57" spans="1:7" ht="16" x14ac:dyDescent="0.2">
      <c r="A57" s="15" t="s">
        <v>1214</v>
      </c>
      <c r="B57" s="15" t="s">
        <v>1215</v>
      </c>
      <c r="C57" s="15" t="s">
        <v>1095</v>
      </c>
      <c r="D57" s="16">
        <v>0.52378999179655461</v>
      </c>
      <c r="E57" s="16">
        <v>-0.93293960091748807</v>
      </c>
      <c r="F57" s="15" t="s">
        <v>1096</v>
      </c>
      <c r="G57" s="16">
        <v>1.264181017497263</v>
      </c>
    </row>
    <row r="58" spans="1:7" ht="16" x14ac:dyDescent="0.2">
      <c r="A58" s="15" t="s">
        <v>1216</v>
      </c>
      <c r="B58" s="15" t="s">
        <v>1217</v>
      </c>
      <c r="C58" s="15" t="s">
        <v>1149</v>
      </c>
      <c r="D58" s="16">
        <v>0.52734761120263585</v>
      </c>
      <c r="E58" s="16">
        <v>-0.92317383959746346</v>
      </c>
      <c r="F58" s="15" t="s">
        <v>1096</v>
      </c>
      <c r="G58" s="16">
        <v>1.0206044660917699</v>
      </c>
    </row>
    <row r="59" spans="1:7" ht="16" x14ac:dyDescent="0.2">
      <c r="A59" s="15" t="s">
        <v>1218</v>
      </c>
      <c r="B59" s="15" t="s">
        <v>1219</v>
      </c>
      <c r="C59" s="15" t="s">
        <v>1160</v>
      </c>
      <c r="D59" s="16">
        <v>0.52813238770685578</v>
      </c>
      <c r="E59" s="16">
        <v>-0.9210284775239973</v>
      </c>
      <c r="F59" s="15" t="s">
        <v>1096</v>
      </c>
      <c r="G59" s="16">
        <v>1.0745167208315329</v>
      </c>
    </row>
    <row r="60" spans="1:7" ht="16" x14ac:dyDescent="0.2">
      <c r="A60" s="15" t="s">
        <v>1220</v>
      </c>
      <c r="B60" s="15" t="s">
        <v>1221</v>
      </c>
      <c r="C60" s="15" t="s">
        <v>1149</v>
      </c>
      <c r="D60" s="16">
        <v>0.529080118694362</v>
      </c>
      <c r="E60" s="16">
        <v>-0.91844188844422592</v>
      </c>
      <c r="F60" s="15" t="s">
        <v>1096</v>
      </c>
      <c r="G60" s="16">
        <v>1.133529418420403</v>
      </c>
    </row>
    <row r="61" spans="1:7" ht="16" x14ac:dyDescent="0.2">
      <c r="A61" s="15" t="s">
        <v>1222</v>
      </c>
      <c r="B61" s="15" t="s">
        <v>1223</v>
      </c>
      <c r="C61" s="15" t="s">
        <v>1160</v>
      </c>
      <c r="D61" s="16">
        <v>0.52968337730870718</v>
      </c>
      <c r="E61" s="16">
        <v>-0.916797860653777</v>
      </c>
      <c r="F61" s="15" t="s">
        <v>1096</v>
      </c>
      <c r="G61" s="16">
        <v>1.2607209285939081</v>
      </c>
    </row>
    <row r="62" spans="1:7" ht="16" x14ac:dyDescent="0.2">
      <c r="A62" s="15" t="s">
        <v>1224</v>
      </c>
      <c r="B62" s="15" t="s">
        <v>1225</v>
      </c>
      <c r="C62" s="15" t="s">
        <v>1191</v>
      </c>
      <c r="D62" s="16">
        <v>0.53310502283105021</v>
      </c>
      <c r="E62" s="16">
        <v>-0.90750831989151148</v>
      </c>
      <c r="F62" s="15" t="s">
        <v>1096</v>
      </c>
      <c r="G62" s="16">
        <v>1.2455771350319931</v>
      </c>
    </row>
    <row r="63" spans="1:7" ht="16" x14ac:dyDescent="0.2">
      <c r="A63" s="15" t="s">
        <v>1226</v>
      </c>
      <c r="B63" s="15" t="s">
        <v>1227</v>
      </c>
      <c r="C63" s="15" t="s">
        <v>1191</v>
      </c>
      <c r="D63" s="16">
        <v>0.54063604240282681</v>
      </c>
      <c r="E63" s="16">
        <v>-0.88727040013923064</v>
      </c>
      <c r="F63" s="15" t="s">
        <v>1096</v>
      </c>
      <c r="G63" s="16">
        <v>1.222147117078666</v>
      </c>
    </row>
    <row r="64" spans="1:7" ht="16" x14ac:dyDescent="0.2">
      <c r="A64" s="15" t="s">
        <v>1228</v>
      </c>
      <c r="B64" s="15" t="s">
        <v>1229</v>
      </c>
      <c r="C64" s="15" t="s">
        <v>1099</v>
      </c>
      <c r="D64" s="16">
        <v>0.54068117313150421</v>
      </c>
      <c r="E64" s="16">
        <v>-0.88714997316820488</v>
      </c>
      <c r="F64" s="15" t="s">
        <v>1096</v>
      </c>
      <c r="G64" s="16">
        <v>1.264674185303299</v>
      </c>
    </row>
    <row r="65" spans="1:7" ht="16" x14ac:dyDescent="0.2">
      <c r="A65" s="15" t="s">
        <v>1230</v>
      </c>
      <c r="B65" s="15" t="s">
        <v>1231</v>
      </c>
      <c r="C65" s="15" t="s">
        <v>1142</v>
      </c>
      <c r="D65" s="16">
        <v>0.5436950146627566</v>
      </c>
      <c r="E65" s="16">
        <v>-0.87913049528600407</v>
      </c>
      <c r="F65" s="15" t="s">
        <v>1096</v>
      </c>
      <c r="G65" s="16">
        <v>1.2112064996213501</v>
      </c>
    </row>
    <row r="66" spans="1:7" ht="16" x14ac:dyDescent="0.2">
      <c r="A66" s="15" t="s">
        <v>1232</v>
      </c>
      <c r="B66" s="15" t="s">
        <v>1233</v>
      </c>
      <c r="C66" s="15" t="s">
        <v>1234</v>
      </c>
      <c r="D66" s="16">
        <v>0.54436450839328543</v>
      </c>
      <c r="E66" s="16">
        <v>-0.87735508615374846</v>
      </c>
      <c r="F66" s="15" t="s">
        <v>1096</v>
      </c>
      <c r="G66" s="16">
        <v>1.2546269158565571</v>
      </c>
    </row>
    <row r="67" spans="1:7" ht="16" x14ac:dyDescent="0.2">
      <c r="A67" s="15" t="s">
        <v>1235</v>
      </c>
      <c r="B67" s="15" t="s">
        <v>1236</v>
      </c>
      <c r="C67" s="15" t="s">
        <v>1095</v>
      </c>
      <c r="D67" s="16">
        <v>0.54617676266137039</v>
      </c>
      <c r="E67" s="16">
        <v>-0.87256015959476274</v>
      </c>
      <c r="F67" s="15" t="s">
        <v>1096</v>
      </c>
      <c r="G67" s="16">
        <v>1.0025162987171821</v>
      </c>
    </row>
    <row r="68" spans="1:7" ht="16" x14ac:dyDescent="0.2">
      <c r="A68" s="15" t="s">
        <v>1237</v>
      </c>
      <c r="B68" s="15" t="s">
        <v>1238</v>
      </c>
      <c r="C68" s="15" t="s">
        <v>1149</v>
      </c>
      <c r="D68" s="16">
        <v>0.55519713261648751</v>
      </c>
      <c r="E68" s="16">
        <v>-0.84892797792698138</v>
      </c>
      <c r="F68" s="15" t="s">
        <v>1096</v>
      </c>
      <c r="G68" s="16">
        <v>1.1852738639022851</v>
      </c>
    </row>
    <row r="69" spans="1:7" ht="16" x14ac:dyDescent="0.2">
      <c r="A69" s="15" t="s">
        <v>1239</v>
      </c>
      <c r="B69" s="15" t="s">
        <v>1240</v>
      </c>
      <c r="C69" s="15" t="s">
        <v>1129</v>
      </c>
      <c r="D69" s="16">
        <v>0.55635179153094461</v>
      </c>
      <c r="E69" s="16">
        <v>-0.84593068063705146</v>
      </c>
      <c r="F69" s="15" t="s">
        <v>1096</v>
      </c>
      <c r="G69" s="16">
        <v>1.226337509810115</v>
      </c>
    </row>
    <row r="70" spans="1:7" ht="16" x14ac:dyDescent="0.2">
      <c r="A70" s="15" t="s">
        <v>1241</v>
      </c>
      <c r="B70" s="15" t="s">
        <v>1242</v>
      </c>
      <c r="C70" s="15" t="s">
        <v>1110</v>
      </c>
      <c r="D70" s="16">
        <v>0.55693950177935936</v>
      </c>
      <c r="E70" s="16">
        <v>-0.84440747328830801</v>
      </c>
      <c r="F70" s="15" t="s">
        <v>1096</v>
      </c>
      <c r="G70" s="16">
        <v>1.1969400051311621</v>
      </c>
    </row>
    <row r="71" spans="1:7" ht="16" x14ac:dyDescent="0.2">
      <c r="A71" s="15" t="s">
        <v>1243</v>
      </c>
      <c r="B71" s="15" t="s">
        <v>1244</v>
      </c>
      <c r="C71" s="15" t="s">
        <v>1160</v>
      </c>
      <c r="D71" s="16">
        <v>0.55721925133689842</v>
      </c>
      <c r="E71" s="16">
        <v>-0.8436829924964907</v>
      </c>
      <c r="F71" s="15" t="s">
        <v>1096</v>
      </c>
      <c r="G71" s="16">
        <v>1.1008453277761761</v>
      </c>
    </row>
    <row r="72" spans="1:7" ht="16" x14ac:dyDescent="0.2">
      <c r="A72" s="15" t="s">
        <v>1245</v>
      </c>
      <c r="B72" s="15" t="s">
        <v>1246</v>
      </c>
      <c r="C72" s="15" t="s">
        <v>1160</v>
      </c>
      <c r="D72" s="16">
        <v>0.5587248322147651</v>
      </c>
      <c r="E72" s="16">
        <v>-0.83979015339089946</v>
      </c>
      <c r="F72" s="15" t="s">
        <v>1096</v>
      </c>
      <c r="G72" s="16">
        <v>1.24037155931753</v>
      </c>
    </row>
    <row r="73" spans="1:7" ht="16" x14ac:dyDescent="0.2">
      <c r="A73" s="15" t="s">
        <v>1247</v>
      </c>
      <c r="B73" s="15" t="s">
        <v>1248</v>
      </c>
      <c r="C73" s="15" t="s">
        <v>1160</v>
      </c>
      <c r="D73" s="16">
        <v>0.56164021164021172</v>
      </c>
      <c r="E73" s="16">
        <v>-0.83228186320305708</v>
      </c>
      <c r="F73" s="15" t="s">
        <v>1096</v>
      </c>
      <c r="G73" s="16">
        <v>1.218253632490397</v>
      </c>
    </row>
    <row r="74" spans="1:7" ht="16" x14ac:dyDescent="0.2">
      <c r="A74" s="15" t="s">
        <v>1249</v>
      </c>
      <c r="B74" s="15" t="s">
        <v>1250</v>
      </c>
      <c r="C74" s="15" t="s">
        <v>1149</v>
      </c>
      <c r="D74" s="16">
        <v>0.56342668863261947</v>
      </c>
      <c r="E74" s="16">
        <v>-0.82770019136978412</v>
      </c>
      <c r="F74" s="15" t="s">
        <v>1096</v>
      </c>
      <c r="G74" s="16">
        <v>1.2219436486625961</v>
      </c>
    </row>
    <row r="75" spans="1:7" ht="16" x14ac:dyDescent="0.2">
      <c r="A75" s="15" t="s">
        <v>1251</v>
      </c>
      <c r="B75" s="15" t="s">
        <v>1252</v>
      </c>
      <c r="C75" s="15" t="s">
        <v>1095</v>
      </c>
      <c r="D75" s="16">
        <v>0.56881533101045301</v>
      </c>
      <c r="E75" s="16">
        <v>-0.81396774512925685</v>
      </c>
      <c r="F75" s="15" t="s">
        <v>1096</v>
      </c>
      <c r="G75" s="16">
        <v>1.1975354438708139</v>
      </c>
    </row>
    <row r="76" spans="1:7" ht="16" x14ac:dyDescent="0.2">
      <c r="A76" s="15" t="s">
        <v>1253</v>
      </c>
      <c r="B76" s="15" t="s">
        <v>1254</v>
      </c>
      <c r="C76" s="15" t="s">
        <v>1191</v>
      </c>
      <c r="D76" s="16">
        <v>0.5714285714285714</v>
      </c>
      <c r="E76" s="16">
        <v>-0.80735492205760417</v>
      </c>
      <c r="F76" s="15" t="s">
        <v>1096</v>
      </c>
      <c r="G76" s="16">
        <v>1.257757226845134</v>
      </c>
    </row>
    <row r="77" spans="1:7" ht="16" x14ac:dyDescent="0.2">
      <c r="A77" s="15" t="s">
        <v>1255</v>
      </c>
      <c r="B77" s="15" t="s">
        <v>1256</v>
      </c>
      <c r="C77" s="15" t="s">
        <v>1110</v>
      </c>
      <c r="D77" s="16">
        <v>0.57142857142857151</v>
      </c>
      <c r="E77" s="16">
        <v>-0.80735492205760395</v>
      </c>
      <c r="F77" s="15" t="s">
        <v>1096</v>
      </c>
      <c r="G77" s="16">
        <v>1.194948413582466</v>
      </c>
    </row>
    <row r="78" spans="1:7" ht="16" x14ac:dyDescent="0.2">
      <c r="A78" s="15" t="s">
        <v>1257</v>
      </c>
      <c r="B78" s="15" t="s">
        <v>1258</v>
      </c>
      <c r="C78" s="15" t="s">
        <v>1191</v>
      </c>
      <c r="D78" s="16">
        <v>0.57156488549618323</v>
      </c>
      <c r="E78" s="16">
        <v>-0.80701080874866449</v>
      </c>
      <c r="F78" s="15" t="s">
        <v>1096</v>
      </c>
      <c r="G78" s="16">
        <v>1.202845621248223</v>
      </c>
    </row>
    <row r="79" spans="1:7" ht="16" x14ac:dyDescent="0.2">
      <c r="A79" s="15" t="s">
        <v>1259</v>
      </c>
      <c r="B79" s="15" t="s">
        <v>1260</v>
      </c>
      <c r="C79" s="15" t="s">
        <v>1149</v>
      </c>
      <c r="D79" s="16">
        <v>0.57365549493374901</v>
      </c>
      <c r="E79" s="16">
        <v>-0.80174349903266973</v>
      </c>
      <c r="F79" s="15" t="s">
        <v>1096</v>
      </c>
      <c r="G79" s="16">
        <v>1.1571497096259269</v>
      </c>
    </row>
    <row r="80" spans="1:7" ht="16" x14ac:dyDescent="0.2">
      <c r="A80" s="15" t="s">
        <v>1261</v>
      </c>
      <c r="B80" s="15" t="s">
        <v>1262</v>
      </c>
      <c r="C80" s="15" t="s">
        <v>1142</v>
      </c>
      <c r="D80" s="16">
        <v>0.57872870793518905</v>
      </c>
      <c r="E80" s="16">
        <v>-0.78904088387324389</v>
      </c>
      <c r="F80" s="15" t="s">
        <v>1096</v>
      </c>
      <c r="G80" s="16">
        <v>1.2183891764978121</v>
      </c>
    </row>
    <row r="81" spans="1:7" ht="16" x14ac:dyDescent="0.2">
      <c r="A81" s="15" t="s">
        <v>1263</v>
      </c>
      <c r="B81" s="15" t="s">
        <v>1264</v>
      </c>
      <c r="C81" s="15" t="s">
        <v>1160</v>
      </c>
      <c r="D81" s="16">
        <v>0.58242950108459868</v>
      </c>
      <c r="E81" s="16">
        <v>-0.77984466244392536</v>
      </c>
      <c r="F81" s="15" t="s">
        <v>1096</v>
      </c>
      <c r="G81" s="16">
        <v>1.225392117464871</v>
      </c>
    </row>
    <row r="82" spans="1:7" ht="16" x14ac:dyDescent="0.2">
      <c r="A82" s="15" t="s">
        <v>1265</v>
      </c>
      <c r="B82" s="15" t="s">
        <v>1266</v>
      </c>
      <c r="C82" s="15" t="s">
        <v>1129</v>
      </c>
      <c r="D82" s="16">
        <v>0.58261446582614473</v>
      </c>
      <c r="E82" s="16">
        <v>-0.77938657206246553</v>
      </c>
      <c r="F82" s="15" t="s">
        <v>1096</v>
      </c>
      <c r="G82" s="16">
        <v>1.2656813376513769</v>
      </c>
    </row>
    <row r="83" spans="1:7" ht="16" x14ac:dyDescent="0.2">
      <c r="A83" s="15" t="s">
        <v>1267</v>
      </c>
      <c r="B83" s="15" t="s">
        <v>1268</v>
      </c>
      <c r="C83" s="15" t="s">
        <v>1105</v>
      </c>
      <c r="D83" s="16">
        <v>0.58319039451114918</v>
      </c>
      <c r="E83" s="16">
        <v>-0.77796113706279479</v>
      </c>
      <c r="F83" s="15" t="s">
        <v>1096</v>
      </c>
      <c r="G83" s="16">
        <v>1.220535133758571</v>
      </c>
    </row>
    <row r="84" spans="1:7" ht="16" x14ac:dyDescent="0.2">
      <c r="A84" s="15" t="s">
        <v>1269</v>
      </c>
      <c r="B84" s="15" t="s">
        <v>1270</v>
      </c>
      <c r="C84" s="15" t="s">
        <v>1105</v>
      </c>
      <c r="D84" s="16">
        <v>0.58456221198156677</v>
      </c>
      <c r="E84" s="16">
        <v>-0.77457152326790257</v>
      </c>
      <c r="F84" s="15" t="s">
        <v>1096</v>
      </c>
      <c r="G84" s="16">
        <v>1.2492436058424441</v>
      </c>
    </row>
    <row r="85" spans="1:7" ht="16" x14ac:dyDescent="0.2">
      <c r="A85" s="15" t="s">
        <v>1271</v>
      </c>
      <c r="B85" s="15" t="s">
        <v>1272</v>
      </c>
      <c r="C85" s="15" t="s">
        <v>1105</v>
      </c>
      <c r="D85" s="16">
        <v>0.58910133843212242</v>
      </c>
      <c r="E85" s="16">
        <v>-0.76341226409495233</v>
      </c>
      <c r="F85" s="15" t="s">
        <v>1096</v>
      </c>
      <c r="G85" s="16">
        <v>1.169450982295223</v>
      </c>
    </row>
    <row r="86" spans="1:7" ht="16" x14ac:dyDescent="0.2">
      <c r="A86" s="15" t="s">
        <v>1273</v>
      </c>
      <c r="B86" s="15" t="s">
        <v>1274</v>
      </c>
      <c r="C86" s="15" t="s">
        <v>1110</v>
      </c>
      <c r="D86" s="16">
        <v>0.59496996996996998</v>
      </c>
      <c r="E86" s="16">
        <v>-0.74911124204449253</v>
      </c>
      <c r="F86" s="15" t="s">
        <v>1096</v>
      </c>
      <c r="G86" s="16">
        <v>1.26840093987805</v>
      </c>
    </row>
    <row r="87" spans="1:7" ht="16" x14ac:dyDescent="0.2">
      <c r="A87" s="15" t="s">
        <v>1275</v>
      </c>
      <c r="B87" s="15" t="s">
        <v>1276</v>
      </c>
      <c r="C87" s="15" t="s">
        <v>1173</v>
      </c>
      <c r="D87" s="16">
        <v>0.59611493322541487</v>
      </c>
      <c r="E87" s="16">
        <v>-0.74633758029293507</v>
      </c>
      <c r="F87" s="15" t="s">
        <v>1096</v>
      </c>
      <c r="G87" s="16">
        <v>1.256414804042925</v>
      </c>
    </row>
    <row r="88" spans="1:7" ht="16" x14ac:dyDescent="0.2">
      <c r="A88" s="15" t="s">
        <v>1277</v>
      </c>
      <c r="B88" s="15" t="s">
        <v>1278</v>
      </c>
      <c r="C88" s="15" t="s">
        <v>1191</v>
      </c>
      <c r="D88" s="16">
        <v>0.59971202303815696</v>
      </c>
      <c r="E88" s="16">
        <v>-0.73765819861584492</v>
      </c>
      <c r="F88" s="15" t="s">
        <v>1096</v>
      </c>
      <c r="G88" s="16">
        <v>1.236761463035005</v>
      </c>
    </row>
    <row r="89" spans="1:7" ht="16" x14ac:dyDescent="0.2">
      <c r="A89" s="15" t="s">
        <v>1279</v>
      </c>
      <c r="B89" s="15" t="s">
        <v>1280</v>
      </c>
      <c r="C89" s="15" t="s">
        <v>1149</v>
      </c>
      <c r="D89" s="16">
        <v>0.60113154172560113</v>
      </c>
      <c r="E89" s="16">
        <v>-0.73424737378433469</v>
      </c>
      <c r="F89" s="15" t="s">
        <v>1096</v>
      </c>
      <c r="G89" s="16">
        <v>1.016545280105696</v>
      </c>
    </row>
    <row r="90" spans="1:7" ht="16" x14ac:dyDescent="0.2">
      <c r="A90" s="15" t="s">
        <v>1281</v>
      </c>
      <c r="B90" s="15" t="s">
        <v>1282</v>
      </c>
      <c r="C90" s="15" t="s">
        <v>1105</v>
      </c>
      <c r="D90" s="16">
        <v>0.60703812316715533</v>
      </c>
      <c r="E90" s="16">
        <v>-0.72014097152484746</v>
      </c>
      <c r="F90" s="15" t="s">
        <v>1096</v>
      </c>
      <c r="G90" s="16">
        <v>1.203707746306294</v>
      </c>
    </row>
    <row r="91" spans="1:7" ht="16" x14ac:dyDescent="0.2">
      <c r="A91" s="15" t="s">
        <v>1283</v>
      </c>
      <c r="B91" s="15" t="s">
        <v>1284</v>
      </c>
      <c r="C91" s="15" t="s">
        <v>1110</v>
      </c>
      <c r="D91" s="16">
        <v>0.60759493670886078</v>
      </c>
      <c r="E91" s="16">
        <v>-0.71881824745594669</v>
      </c>
      <c r="F91" s="15" t="s">
        <v>1096</v>
      </c>
      <c r="G91" s="16">
        <v>1.260953808602842</v>
      </c>
    </row>
    <row r="92" spans="1:7" ht="16" x14ac:dyDescent="0.2">
      <c r="A92" s="15" t="s">
        <v>1285</v>
      </c>
      <c r="B92" s="15" t="s">
        <v>1286</v>
      </c>
      <c r="C92" s="15" t="s">
        <v>1105</v>
      </c>
      <c r="D92" s="16">
        <v>0.61124694376528121</v>
      </c>
      <c r="E92" s="16">
        <v>-0.71017274827966159</v>
      </c>
      <c r="F92" s="15" t="s">
        <v>1096</v>
      </c>
      <c r="G92" s="16">
        <v>1.2360002552305249</v>
      </c>
    </row>
    <row r="93" spans="1:7" ht="16" x14ac:dyDescent="0.2">
      <c r="A93" s="15" t="s">
        <v>1287</v>
      </c>
      <c r="B93" s="15" t="s">
        <v>1288</v>
      </c>
      <c r="C93" s="15" t="s">
        <v>1289</v>
      </c>
      <c r="D93" s="16">
        <v>0.61482558139534882</v>
      </c>
      <c r="E93" s="16">
        <v>-0.70175090158214826</v>
      </c>
      <c r="F93" s="15" t="s">
        <v>1096</v>
      </c>
      <c r="G93" s="16">
        <v>1.0368503039206549</v>
      </c>
    </row>
    <row r="94" spans="1:7" ht="16" x14ac:dyDescent="0.2">
      <c r="A94" s="15" t="s">
        <v>1290</v>
      </c>
      <c r="B94" s="15" t="s">
        <v>1291</v>
      </c>
      <c r="C94" s="15" t="s">
        <v>1289</v>
      </c>
      <c r="D94" s="16">
        <v>0.61549395877754087</v>
      </c>
      <c r="E94" s="16">
        <v>-0.70018339850980782</v>
      </c>
      <c r="F94" s="15" t="s">
        <v>1096</v>
      </c>
      <c r="G94" s="16">
        <v>1.0266881639756651</v>
      </c>
    </row>
    <row r="95" spans="1:7" ht="16" x14ac:dyDescent="0.2">
      <c r="A95" s="15" t="s">
        <v>1292</v>
      </c>
      <c r="B95" s="15" t="s">
        <v>1293</v>
      </c>
      <c r="C95" s="15" t="s">
        <v>1289</v>
      </c>
      <c r="D95" s="16">
        <v>0.62016574585635353</v>
      </c>
      <c r="E95" s="16">
        <v>-0.68927425234205852</v>
      </c>
      <c r="F95" s="15" t="s">
        <v>1096</v>
      </c>
      <c r="G95" s="16">
        <v>1.027860797650556</v>
      </c>
    </row>
    <row r="96" spans="1:7" ht="16" x14ac:dyDescent="0.2">
      <c r="A96" s="15" t="s">
        <v>1294</v>
      </c>
      <c r="B96" s="15" t="s">
        <v>1295</v>
      </c>
      <c r="C96" s="15" t="s">
        <v>1160</v>
      </c>
      <c r="D96" s="16">
        <v>0.62029161603888217</v>
      </c>
      <c r="E96" s="16">
        <v>-0.68898146954382411</v>
      </c>
      <c r="F96" s="15" t="s">
        <v>1096</v>
      </c>
      <c r="G96" s="16">
        <v>1.240764667584469</v>
      </c>
    </row>
    <row r="97" spans="1:7" ht="16" x14ac:dyDescent="0.2">
      <c r="A97" s="15" t="s">
        <v>1296</v>
      </c>
      <c r="B97" s="15" t="s">
        <v>1297</v>
      </c>
      <c r="C97" s="15" t="s">
        <v>1142</v>
      </c>
      <c r="D97" s="16">
        <v>0.6229365768896612</v>
      </c>
      <c r="E97" s="16">
        <v>-0.6828428094303256</v>
      </c>
      <c r="F97" s="15" t="s">
        <v>1096</v>
      </c>
      <c r="G97" s="16">
        <v>1.196914520820697</v>
      </c>
    </row>
    <row r="98" spans="1:7" ht="16" x14ac:dyDescent="0.2">
      <c r="A98" s="15" t="s">
        <v>1298</v>
      </c>
      <c r="B98" s="15" t="s">
        <v>1299</v>
      </c>
      <c r="C98" s="15" t="s">
        <v>1182</v>
      </c>
      <c r="D98" s="16">
        <v>0.62460732984293188</v>
      </c>
      <c r="E98" s="16">
        <v>-0.67897859522788306</v>
      </c>
      <c r="F98" s="15" t="s">
        <v>1096</v>
      </c>
      <c r="G98" s="16">
        <v>1.0801039374485411</v>
      </c>
    </row>
    <row r="99" spans="1:7" ht="16" x14ac:dyDescent="0.2">
      <c r="A99" s="15" t="s">
        <v>1300</v>
      </c>
      <c r="B99" s="15" t="s">
        <v>1301</v>
      </c>
      <c r="C99" s="15" t="s">
        <v>1105</v>
      </c>
      <c r="D99" s="16">
        <v>0.62777191129883836</v>
      </c>
      <c r="E99" s="16">
        <v>-0.67168761572272939</v>
      </c>
      <c r="F99" s="15" t="s">
        <v>1096</v>
      </c>
      <c r="G99" s="16">
        <v>1.0415886599280559</v>
      </c>
    </row>
    <row r="100" spans="1:7" ht="16" x14ac:dyDescent="0.2">
      <c r="A100" s="15" t="s">
        <v>1302</v>
      </c>
      <c r="B100" s="15" t="s">
        <v>1303</v>
      </c>
      <c r="C100" s="15" t="s">
        <v>1191</v>
      </c>
      <c r="D100" s="16">
        <v>0.63112005365526491</v>
      </c>
      <c r="E100" s="16">
        <v>-0.66401362955490562</v>
      </c>
      <c r="F100" s="15" t="s">
        <v>1096</v>
      </c>
      <c r="G100" s="16">
        <v>1.0469935166433499</v>
      </c>
    </row>
    <row r="101" spans="1:7" ht="16" x14ac:dyDescent="0.2">
      <c r="A101" s="15" t="s">
        <v>1304</v>
      </c>
      <c r="B101" s="15" t="s">
        <v>1305</v>
      </c>
      <c r="C101" s="15" t="s">
        <v>1160</v>
      </c>
      <c r="D101" s="16">
        <v>0.63189269746646792</v>
      </c>
      <c r="E101" s="16">
        <v>-0.66224850163698434</v>
      </c>
      <c r="F101" s="15" t="s">
        <v>1096</v>
      </c>
      <c r="G101" s="16">
        <v>1.2211943152440941</v>
      </c>
    </row>
    <row r="102" spans="1:7" ht="16" x14ac:dyDescent="0.2">
      <c r="A102" s="15" t="s">
        <v>1306</v>
      </c>
      <c r="B102" s="15" t="s">
        <v>1307</v>
      </c>
      <c r="C102" s="15" t="s">
        <v>1149</v>
      </c>
      <c r="D102" s="16">
        <v>0.6382306477093207</v>
      </c>
      <c r="E102" s="16">
        <v>-0.64785020667654658</v>
      </c>
      <c r="F102" s="15" t="s">
        <v>1096</v>
      </c>
      <c r="G102" s="16">
        <v>1.1624704789889371</v>
      </c>
    </row>
    <row r="103" spans="1:7" ht="16" x14ac:dyDescent="0.2">
      <c r="A103" s="15" t="s">
        <v>1308</v>
      </c>
      <c r="B103" s="15" t="s">
        <v>1309</v>
      </c>
      <c r="C103" s="15" t="s">
        <v>1105</v>
      </c>
      <c r="D103" s="16">
        <v>0.63850174216027877</v>
      </c>
      <c r="E103" s="16">
        <v>-0.64723753854187582</v>
      </c>
      <c r="F103" s="15" t="s">
        <v>1096</v>
      </c>
      <c r="G103" s="16">
        <v>1.0659520864625489</v>
      </c>
    </row>
    <row r="104" spans="1:7" ht="16" x14ac:dyDescent="0.2">
      <c r="A104" s="15" t="s">
        <v>1310</v>
      </c>
      <c r="B104" s="15" t="s">
        <v>1311</v>
      </c>
      <c r="C104" s="15" t="s">
        <v>1289</v>
      </c>
      <c r="D104" s="16">
        <v>0.63927855711422843</v>
      </c>
      <c r="E104" s="16">
        <v>-0.64548339157239121</v>
      </c>
      <c r="F104" s="15" t="s">
        <v>1096</v>
      </c>
      <c r="G104" s="16">
        <v>1.0154846845736489</v>
      </c>
    </row>
    <row r="105" spans="1:7" ht="16" x14ac:dyDescent="0.2">
      <c r="A105" s="15" t="s">
        <v>1312</v>
      </c>
      <c r="B105" s="15" t="s">
        <v>1313</v>
      </c>
      <c r="C105" s="15" t="s">
        <v>1137</v>
      </c>
      <c r="D105" s="16">
        <v>0.63995037220843676</v>
      </c>
      <c r="E105" s="16">
        <v>-0.64396806562611553</v>
      </c>
      <c r="F105" s="15" t="s">
        <v>1096</v>
      </c>
      <c r="G105" s="16">
        <v>1.2631451837918291</v>
      </c>
    </row>
    <row r="106" spans="1:7" ht="16" x14ac:dyDescent="0.2">
      <c r="A106" s="15" t="s">
        <v>1314</v>
      </c>
      <c r="B106" s="15" t="s">
        <v>1315</v>
      </c>
      <c r="C106" s="15" t="s">
        <v>1132</v>
      </c>
      <c r="D106" s="16">
        <v>0.64015333013895548</v>
      </c>
      <c r="E106" s="16">
        <v>-0.6435105926857827</v>
      </c>
      <c r="F106" s="15" t="s">
        <v>1096</v>
      </c>
      <c r="G106" s="16">
        <v>1.1650569543337379</v>
      </c>
    </row>
    <row r="107" spans="1:7" ht="16" x14ac:dyDescent="0.2">
      <c r="A107" s="15" t="s">
        <v>1316</v>
      </c>
      <c r="B107" s="15" t="s">
        <v>1317</v>
      </c>
      <c r="C107" s="15" t="s">
        <v>1160</v>
      </c>
      <c r="D107" s="16">
        <v>0.64091680814940577</v>
      </c>
      <c r="E107" s="16">
        <v>-0.64179098961801939</v>
      </c>
      <c r="F107" s="15" t="s">
        <v>1096</v>
      </c>
      <c r="G107" s="16">
        <v>1.1890720508006141</v>
      </c>
    </row>
    <row r="108" spans="1:7" ht="16" x14ac:dyDescent="0.2">
      <c r="A108" s="15" t="s">
        <v>1318</v>
      </c>
      <c r="B108" s="15" t="s">
        <v>1319</v>
      </c>
      <c r="C108" s="15" t="s">
        <v>1149</v>
      </c>
      <c r="D108" s="16">
        <v>0.64139020537124802</v>
      </c>
      <c r="E108" s="16">
        <v>-0.64072577224316507</v>
      </c>
      <c r="F108" s="15" t="s">
        <v>1096</v>
      </c>
      <c r="G108" s="16">
        <v>1.1118129345231591</v>
      </c>
    </row>
    <row r="109" spans="1:7" ht="16" x14ac:dyDescent="0.2">
      <c r="A109" s="15" t="s">
        <v>1320</v>
      </c>
      <c r="B109" s="15" t="s">
        <v>1321</v>
      </c>
      <c r="C109" s="15" t="s">
        <v>1137</v>
      </c>
      <c r="D109" s="16">
        <v>0.64233409610983994</v>
      </c>
      <c r="E109" s="16">
        <v>-0.63860421587543614</v>
      </c>
      <c r="F109" s="15" t="s">
        <v>1096</v>
      </c>
      <c r="G109" s="16">
        <v>1.268408839355768</v>
      </c>
    </row>
    <row r="110" spans="1:7" ht="16" x14ac:dyDescent="0.2">
      <c r="A110" s="15" t="s">
        <v>1322</v>
      </c>
      <c r="B110" s="15" t="s">
        <v>1323</v>
      </c>
      <c r="C110" s="15" t="s">
        <v>1149</v>
      </c>
      <c r="D110" s="16">
        <v>0.64344660194174752</v>
      </c>
      <c r="E110" s="16">
        <v>-0.6361076672033219</v>
      </c>
      <c r="F110" s="15" t="s">
        <v>1096</v>
      </c>
      <c r="G110" s="16">
        <v>1.070204281068305</v>
      </c>
    </row>
    <row r="111" spans="1:7" ht="16" x14ac:dyDescent="0.2">
      <c r="A111" s="15" t="s">
        <v>1324</v>
      </c>
      <c r="B111" s="15" t="s">
        <v>1325</v>
      </c>
      <c r="C111" s="15" t="s">
        <v>1160</v>
      </c>
      <c r="D111" s="16">
        <v>0.64403066812705367</v>
      </c>
      <c r="E111" s="16">
        <v>-0.63479870514785763</v>
      </c>
      <c r="F111" s="15" t="s">
        <v>1096</v>
      </c>
      <c r="G111" s="16">
        <v>1.186036152905718</v>
      </c>
    </row>
    <row r="112" spans="1:7" ht="16" x14ac:dyDescent="0.2">
      <c r="A112" s="15" t="s">
        <v>1326</v>
      </c>
      <c r="B112" s="15" t="s">
        <v>1327</v>
      </c>
      <c r="C112" s="15" t="s">
        <v>1137</v>
      </c>
      <c r="D112" s="16">
        <v>0.64477611940298507</v>
      </c>
      <c r="E112" s="16">
        <v>-0.63312978318166624</v>
      </c>
      <c r="F112" s="15" t="s">
        <v>1096</v>
      </c>
      <c r="G112" s="16">
        <v>1.216627526507311</v>
      </c>
    </row>
    <row r="113" spans="1:7" ht="16" x14ac:dyDescent="0.2">
      <c r="A113" s="15" t="s">
        <v>1328</v>
      </c>
      <c r="B113" s="15" t="s">
        <v>1329</v>
      </c>
      <c r="C113" s="15" t="s">
        <v>1105</v>
      </c>
      <c r="D113" s="16">
        <v>0.65006596306068609</v>
      </c>
      <c r="E113" s="16">
        <v>-0.62134197712760586</v>
      </c>
      <c r="F113" s="15" t="s">
        <v>1096</v>
      </c>
      <c r="G113" s="16">
        <v>1.225813281812667</v>
      </c>
    </row>
    <row r="114" spans="1:7" ht="16" x14ac:dyDescent="0.2">
      <c r="A114" s="15" t="s">
        <v>1330</v>
      </c>
      <c r="B114" s="15" t="s">
        <v>1331</v>
      </c>
      <c r="C114" s="15" t="s">
        <v>1095</v>
      </c>
      <c r="D114" s="16">
        <v>0.65116279069767447</v>
      </c>
      <c r="E114" s="16">
        <v>-0.61890983264449373</v>
      </c>
      <c r="F114" s="15" t="s">
        <v>1096</v>
      </c>
      <c r="G114" s="16">
        <v>1.243322082548997</v>
      </c>
    </row>
    <row r="115" spans="1:7" ht="16" x14ac:dyDescent="0.2">
      <c r="A115" s="15" t="s">
        <v>1332</v>
      </c>
      <c r="B115" s="15" t="s">
        <v>1333</v>
      </c>
      <c r="C115" s="15" t="s">
        <v>1129</v>
      </c>
      <c r="D115" s="16">
        <v>0.65498154981549817</v>
      </c>
      <c r="E115" s="16">
        <v>-0.61047382696182706</v>
      </c>
      <c r="F115" s="15" t="s">
        <v>1096</v>
      </c>
      <c r="G115" s="16">
        <v>1.084064571569112</v>
      </c>
    </row>
    <row r="116" spans="1:7" ht="16" x14ac:dyDescent="0.2">
      <c r="A116" s="15" t="s">
        <v>1334</v>
      </c>
      <c r="B116" s="15" t="s">
        <v>1335</v>
      </c>
      <c r="C116" s="15" t="s">
        <v>1149</v>
      </c>
      <c r="D116" s="16">
        <v>0.65599022004889973</v>
      </c>
      <c r="E116" s="16">
        <v>-0.60825378856859014</v>
      </c>
      <c r="F116" s="15" t="s">
        <v>1096</v>
      </c>
      <c r="G116" s="16">
        <v>1.069794029656965</v>
      </c>
    </row>
    <row r="117" spans="1:7" ht="16" x14ac:dyDescent="0.2">
      <c r="A117" s="15" t="s">
        <v>1336</v>
      </c>
      <c r="B117" s="15" t="s">
        <v>1337</v>
      </c>
      <c r="C117" s="15" t="s">
        <v>1182</v>
      </c>
      <c r="D117" s="16">
        <v>0.65621939275220376</v>
      </c>
      <c r="E117" s="16">
        <v>-0.60774986553266652</v>
      </c>
      <c r="F117" s="15" t="s">
        <v>1096</v>
      </c>
      <c r="G117" s="16">
        <v>1.2191869172426</v>
      </c>
    </row>
    <row r="118" spans="1:7" ht="16" x14ac:dyDescent="0.2">
      <c r="A118" s="15" t="s">
        <v>1338</v>
      </c>
      <c r="B118" s="15" t="s">
        <v>1339</v>
      </c>
      <c r="C118" s="15" t="s">
        <v>1160</v>
      </c>
      <c r="D118" s="16">
        <v>1.5</v>
      </c>
      <c r="E118" s="16">
        <v>0.58496250072115619</v>
      </c>
      <c r="F118" s="15" t="s">
        <v>1340</v>
      </c>
      <c r="G118" s="16">
        <v>1.2068212724528999</v>
      </c>
    </row>
    <row r="119" spans="1:7" ht="16" x14ac:dyDescent="0.2">
      <c r="A119" s="15" t="s">
        <v>1341</v>
      </c>
      <c r="B119" s="15" t="s">
        <v>1342</v>
      </c>
      <c r="C119" s="15" t="s">
        <v>1099</v>
      </c>
      <c r="D119" s="16">
        <v>1.514473684210526</v>
      </c>
      <c r="E119" s="16">
        <v>0.59881650980128243</v>
      </c>
      <c r="F119" s="15" t="s">
        <v>1340</v>
      </c>
      <c r="G119" s="16">
        <v>1.254785548503244</v>
      </c>
    </row>
    <row r="120" spans="1:7" ht="16" x14ac:dyDescent="0.2">
      <c r="A120" s="15" t="s">
        <v>1343</v>
      </c>
      <c r="B120" s="15" t="s">
        <v>1344</v>
      </c>
      <c r="C120" s="15" t="s">
        <v>1099</v>
      </c>
      <c r="D120" s="16">
        <v>1.527027027027027</v>
      </c>
      <c r="E120" s="16">
        <v>0.61072559678623783</v>
      </c>
      <c r="F120" s="15" t="s">
        <v>1340</v>
      </c>
      <c r="G120" s="16">
        <v>1.175852227923039</v>
      </c>
    </row>
    <row r="121" spans="1:7" ht="16" x14ac:dyDescent="0.2">
      <c r="A121" s="15" t="s">
        <v>1345</v>
      </c>
      <c r="B121" s="15" t="s">
        <v>1346</v>
      </c>
      <c r="C121" s="15" t="s">
        <v>1347</v>
      </c>
      <c r="D121" s="16">
        <v>1.5318091451292251</v>
      </c>
      <c r="E121" s="16">
        <v>0.61523655670925814</v>
      </c>
      <c r="F121" s="15" t="s">
        <v>1340</v>
      </c>
      <c r="G121" s="16">
        <v>1.22597104699638</v>
      </c>
    </row>
    <row r="122" spans="1:7" ht="16" x14ac:dyDescent="0.2">
      <c r="A122" s="15" t="s">
        <v>1348</v>
      </c>
      <c r="B122" s="15" t="s">
        <v>1349</v>
      </c>
      <c r="C122" s="15" t="s">
        <v>1160</v>
      </c>
      <c r="D122" s="16">
        <v>1.533701657458564</v>
      </c>
      <c r="E122" s="16">
        <v>0.61701787060769342</v>
      </c>
      <c r="F122" s="15" t="s">
        <v>1340</v>
      </c>
      <c r="G122" s="16">
        <v>1.254721118096078</v>
      </c>
    </row>
    <row r="123" spans="1:7" ht="16" x14ac:dyDescent="0.2">
      <c r="A123" s="15" t="s">
        <v>1350</v>
      </c>
      <c r="B123" s="15" t="s">
        <v>1351</v>
      </c>
      <c r="C123" s="15" t="s">
        <v>1352</v>
      </c>
      <c r="D123" s="16">
        <v>1.536290322580645</v>
      </c>
      <c r="E123" s="16">
        <v>0.61945087710644664</v>
      </c>
      <c r="F123" s="15" t="s">
        <v>1340</v>
      </c>
      <c r="G123" s="16">
        <v>1.1801363951989829</v>
      </c>
    </row>
    <row r="124" spans="1:7" ht="16" x14ac:dyDescent="0.2">
      <c r="A124" s="15" t="s">
        <v>1353</v>
      </c>
      <c r="B124" s="15" t="s">
        <v>1354</v>
      </c>
      <c r="C124" s="15" t="s">
        <v>1355</v>
      </c>
      <c r="D124" s="16">
        <v>1.536815068493151</v>
      </c>
      <c r="E124" s="16">
        <v>0.61994356983039678</v>
      </c>
      <c r="F124" s="15" t="s">
        <v>1340</v>
      </c>
      <c r="G124" s="16">
        <v>1.19481581648246</v>
      </c>
    </row>
    <row r="125" spans="1:7" ht="16" x14ac:dyDescent="0.2">
      <c r="A125" s="15" t="s">
        <v>1356</v>
      </c>
      <c r="B125" s="15" t="s">
        <v>1357</v>
      </c>
      <c r="C125" s="15" t="s">
        <v>1099</v>
      </c>
      <c r="D125" s="16">
        <v>1.538681948424069</v>
      </c>
      <c r="E125" s="16">
        <v>0.62169505177576023</v>
      </c>
      <c r="F125" s="15" t="s">
        <v>1340</v>
      </c>
      <c r="G125" s="16">
        <v>1.265446546038909</v>
      </c>
    </row>
    <row r="126" spans="1:7" ht="16" x14ac:dyDescent="0.2">
      <c r="A126" s="15" t="s">
        <v>1358</v>
      </c>
      <c r="B126" s="15" t="s">
        <v>1359</v>
      </c>
      <c r="C126" s="15" t="s">
        <v>1110</v>
      </c>
      <c r="D126" s="16">
        <v>1.5475923852183651</v>
      </c>
      <c r="E126" s="16">
        <v>0.63002553526703586</v>
      </c>
      <c r="F126" s="15" t="s">
        <v>1340</v>
      </c>
      <c r="G126" s="16">
        <v>1.2370525417223659</v>
      </c>
    </row>
    <row r="127" spans="1:7" ht="16" x14ac:dyDescent="0.2">
      <c r="A127" s="15" t="s">
        <v>1360</v>
      </c>
      <c r="B127" s="15" t="s">
        <v>1361</v>
      </c>
      <c r="C127" s="15" t="s">
        <v>1160</v>
      </c>
      <c r="D127" s="16">
        <v>1.551532033426184</v>
      </c>
      <c r="E127" s="16">
        <v>0.63369348351698029</v>
      </c>
      <c r="F127" s="15" t="s">
        <v>1340</v>
      </c>
      <c r="G127" s="16">
        <v>1.0811304874080729</v>
      </c>
    </row>
    <row r="128" spans="1:7" ht="16" x14ac:dyDescent="0.2">
      <c r="A128" s="15" t="s">
        <v>1362</v>
      </c>
      <c r="B128" s="15" t="s">
        <v>1363</v>
      </c>
      <c r="C128" s="15" t="s">
        <v>1364</v>
      </c>
      <c r="D128" s="16">
        <v>1.5566835871404401</v>
      </c>
      <c r="E128" s="16">
        <v>0.63847573076684272</v>
      </c>
      <c r="F128" s="15" t="s">
        <v>1340</v>
      </c>
      <c r="G128" s="16">
        <v>1.2309566854326801</v>
      </c>
    </row>
    <row r="129" spans="1:7" ht="16" x14ac:dyDescent="0.2">
      <c r="A129" s="15" t="s">
        <v>1365</v>
      </c>
      <c r="B129" s="15" t="s">
        <v>1366</v>
      </c>
      <c r="C129" s="15" t="s">
        <v>1110</v>
      </c>
      <c r="D129" s="16">
        <v>1.5588513726727671</v>
      </c>
      <c r="E129" s="16">
        <v>0.64048338208980615</v>
      </c>
      <c r="F129" s="15" t="s">
        <v>1340</v>
      </c>
      <c r="G129" s="16">
        <v>1.230909762159325</v>
      </c>
    </row>
    <row r="130" spans="1:7" ht="16" x14ac:dyDescent="0.2">
      <c r="A130" s="15" t="s">
        <v>1367</v>
      </c>
      <c r="B130" s="15" t="s">
        <v>1368</v>
      </c>
      <c r="C130" s="15" t="s">
        <v>1347</v>
      </c>
      <c r="D130" s="16">
        <v>1.56</v>
      </c>
      <c r="E130" s="16">
        <v>0.64154602908752367</v>
      </c>
      <c r="F130" s="15" t="s">
        <v>1340</v>
      </c>
      <c r="G130" s="16">
        <v>1.235782882050567</v>
      </c>
    </row>
    <row r="131" spans="1:7" ht="16" x14ac:dyDescent="0.2">
      <c r="A131" s="15" t="s">
        <v>1369</v>
      </c>
      <c r="B131" s="15" t="s">
        <v>1370</v>
      </c>
      <c r="C131" s="15" t="s">
        <v>1371</v>
      </c>
      <c r="D131" s="16">
        <v>1.56</v>
      </c>
      <c r="E131" s="16">
        <v>0.64154602908752367</v>
      </c>
      <c r="F131" s="15" t="s">
        <v>1340</v>
      </c>
      <c r="G131" s="16">
        <v>1.2582021181331859</v>
      </c>
    </row>
    <row r="132" spans="1:7" ht="16" x14ac:dyDescent="0.2">
      <c r="A132" s="15" t="s">
        <v>1372</v>
      </c>
      <c r="B132" s="15" t="s">
        <v>1373</v>
      </c>
      <c r="C132" s="15" t="s">
        <v>1364</v>
      </c>
      <c r="D132" s="16">
        <v>1.561814191660571</v>
      </c>
      <c r="E132" s="16">
        <v>0.64322282690179289</v>
      </c>
      <c r="F132" s="15" t="s">
        <v>1340</v>
      </c>
      <c r="G132" s="16">
        <v>1.1553524118908589</v>
      </c>
    </row>
    <row r="133" spans="1:7" ht="16" x14ac:dyDescent="0.2">
      <c r="A133" s="15" t="s">
        <v>1374</v>
      </c>
      <c r="B133" s="15" t="s">
        <v>1375</v>
      </c>
      <c r="C133" s="15" t="s">
        <v>1099</v>
      </c>
      <c r="D133" s="16">
        <v>1.5619834710743801</v>
      </c>
      <c r="E133" s="16">
        <v>0.643379186946478</v>
      </c>
      <c r="F133" s="15" t="s">
        <v>1340</v>
      </c>
      <c r="G133" s="16">
        <v>1.2375523034393421</v>
      </c>
    </row>
    <row r="134" spans="1:7" ht="16" x14ac:dyDescent="0.2">
      <c r="A134" s="15" t="s">
        <v>1376</v>
      </c>
      <c r="B134" s="15" t="s">
        <v>1377</v>
      </c>
      <c r="C134" s="15" t="s">
        <v>1364</v>
      </c>
      <c r="D134" s="16">
        <v>1.563664596273292</v>
      </c>
      <c r="E134" s="16">
        <v>0.64493108989216785</v>
      </c>
      <c r="F134" s="15" t="s">
        <v>1340</v>
      </c>
      <c r="G134" s="16">
        <v>1.2248586548772551</v>
      </c>
    </row>
    <row r="135" spans="1:7" ht="16" x14ac:dyDescent="0.2">
      <c r="A135" s="15" t="s">
        <v>1378</v>
      </c>
      <c r="B135" s="15" t="s">
        <v>1379</v>
      </c>
      <c r="C135" s="15" t="s">
        <v>1347</v>
      </c>
      <c r="D135" s="16">
        <v>1.5642540620384049</v>
      </c>
      <c r="E135" s="16">
        <v>0.64547485041733965</v>
      </c>
      <c r="F135" s="15" t="s">
        <v>1340</v>
      </c>
      <c r="G135" s="16">
        <v>1.216893389204404</v>
      </c>
    </row>
    <row r="136" spans="1:7" ht="16" x14ac:dyDescent="0.2">
      <c r="A136" s="15" t="s">
        <v>1380</v>
      </c>
      <c r="B136" s="15" t="s">
        <v>1381</v>
      </c>
      <c r="C136" s="15" t="s">
        <v>1364</v>
      </c>
      <c r="D136" s="16">
        <v>1.569321533923304</v>
      </c>
      <c r="E136" s="16">
        <v>0.65014097236484569</v>
      </c>
      <c r="F136" s="15" t="s">
        <v>1340</v>
      </c>
      <c r="G136" s="16">
        <v>1.2317854492082749</v>
      </c>
    </row>
    <row r="137" spans="1:7" ht="16" x14ac:dyDescent="0.2">
      <c r="A137" s="15" t="s">
        <v>1382</v>
      </c>
      <c r="B137" s="15" t="s">
        <v>1383</v>
      </c>
      <c r="C137" s="15" t="s">
        <v>1110</v>
      </c>
      <c r="D137" s="16">
        <v>1.575949367088608</v>
      </c>
      <c r="E137" s="16">
        <v>0.65622118389097794</v>
      </c>
      <c r="F137" s="15" t="s">
        <v>1340</v>
      </c>
      <c r="G137" s="16">
        <v>1.230577885966059</v>
      </c>
    </row>
    <row r="138" spans="1:7" ht="16" x14ac:dyDescent="0.2">
      <c r="A138" s="15" t="s">
        <v>1384</v>
      </c>
      <c r="B138" s="15" t="s">
        <v>1385</v>
      </c>
      <c r="C138" s="15" t="s">
        <v>1099</v>
      </c>
      <c r="D138" s="16">
        <v>1.578051087984863</v>
      </c>
      <c r="E138" s="16">
        <v>0.65814391206198053</v>
      </c>
      <c r="F138" s="15" t="s">
        <v>1340</v>
      </c>
      <c r="G138" s="16">
        <v>1.2498870712682839</v>
      </c>
    </row>
    <row r="139" spans="1:7" ht="16" x14ac:dyDescent="0.2">
      <c r="A139" s="15" t="s">
        <v>1386</v>
      </c>
      <c r="B139" s="15" t="s">
        <v>1387</v>
      </c>
      <c r="C139" s="15" t="s">
        <v>1137</v>
      </c>
      <c r="D139" s="16">
        <v>1.585838003056546</v>
      </c>
      <c r="E139" s="16">
        <v>0.66524540400300858</v>
      </c>
      <c r="F139" s="15" t="s">
        <v>1340</v>
      </c>
      <c r="G139" s="16">
        <v>1.2111157307790561</v>
      </c>
    </row>
    <row r="140" spans="1:7" ht="16" x14ac:dyDescent="0.2">
      <c r="A140" s="15" t="s">
        <v>1388</v>
      </c>
      <c r="B140" s="15" t="s">
        <v>1389</v>
      </c>
      <c r="C140" s="15" t="s">
        <v>1099</v>
      </c>
      <c r="D140" s="16">
        <v>1.589887640449438</v>
      </c>
      <c r="E140" s="16">
        <v>0.66892481186548447</v>
      </c>
      <c r="F140" s="15" t="s">
        <v>1340</v>
      </c>
      <c r="G140" s="16">
        <v>1.264356527088073</v>
      </c>
    </row>
    <row r="141" spans="1:7" ht="16" x14ac:dyDescent="0.2">
      <c r="A141" s="15" t="s">
        <v>1390</v>
      </c>
      <c r="B141" s="15" t="s">
        <v>1391</v>
      </c>
      <c r="C141" s="15" t="s">
        <v>1099</v>
      </c>
      <c r="D141" s="16">
        <v>1.597701149425288</v>
      </c>
      <c r="E141" s="16">
        <v>0.67599757687477924</v>
      </c>
      <c r="F141" s="15" t="s">
        <v>1340</v>
      </c>
      <c r="G141" s="16">
        <v>1.2218933355278661</v>
      </c>
    </row>
    <row r="142" spans="1:7" ht="16" x14ac:dyDescent="0.2">
      <c r="A142" s="15" t="s">
        <v>1392</v>
      </c>
      <c r="B142" s="15" t="s">
        <v>1393</v>
      </c>
      <c r="C142" s="15" t="s">
        <v>1099</v>
      </c>
      <c r="D142" s="16">
        <v>1.601184600197433</v>
      </c>
      <c r="E142" s="16">
        <v>0.67913964541613492</v>
      </c>
      <c r="F142" s="15" t="s">
        <v>1340</v>
      </c>
      <c r="G142" s="16">
        <v>1.2174407337849369</v>
      </c>
    </row>
    <row r="143" spans="1:7" ht="16" x14ac:dyDescent="0.2">
      <c r="A143" s="15" t="s">
        <v>1394</v>
      </c>
      <c r="B143" s="15" t="s">
        <v>1395</v>
      </c>
      <c r="C143" s="15" t="s">
        <v>1160</v>
      </c>
      <c r="D143" s="16">
        <v>1.605299860529986</v>
      </c>
      <c r="E143" s="16">
        <v>0.68284280943032583</v>
      </c>
      <c r="F143" s="15" t="s">
        <v>1340</v>
      </c>
      <c r="G143" s="16">
        <v>1.149930827140875</v>
      </c>
    </row>
    <row r="144" spans="1:7" ht="16" x14ac:dyDescent="0.2">
      <c r="A144" s="15" t="s">
        <v>1396</v>
      </c>
      <c r="B144" s="15" t="s">
        <v>1397</v>
      </c>
      <c r="C144" s="15" t="s">
        <v>1099</v>
      </c>
      <c r="D144" s="16">
        <v>1.611058150619638</v>
      </c>
      <c r="E144" s="16">
        <v>0.68800856859227899</v>
      </c>
      <c r="F144" s="15" t="s">
        <v>1340</v>
      </c>
      <c r="G144" s="16">
        <v>1.259530771027259</v>
      </c>
    </row>
    <row r="145" spans="1:7" ht="16" x14ac:dyDescent="0.2">
      <c r="A145" s="15" t="s">
        <v>1398</v>
      </c>
      <c r="B145" s="15" t="s">
        <v>1399</v>
      </c>
      <c r="C145" s="15" t="s">
        <v>1364</v>
      </c>
      <c r="D145" s="16">
        <v>1.6136820925553319</v>
      </c>
      <c r="E145" s="16">
        <v>0.69035638489263407</v>
      </c>
      <c r="F145" s="15" t="s">
        <v>1340</v>
      </c>
      <c r="G145" s="16">
        <v>1.1902213704472231</v>
      </c>
    </row>
    <row r="146" spans="1:7" ht="16" x14ac:dyDescent="0.2">
      <c r="A146" s="15" t="s">
        <v>1400</v>
      </c>
      <c r="B146" s="15" t="s">
        <v>1401</v>
      </c>
      <c r="C146" s="15" t="s">
        <v>1129</v>
      </c>
      <c r="D146" s="16">
        <v>1.6141732283464569</v>
      </c>
      <c r="E146" s="16">
        <v>0.69079541273328027</v>
      </c>
      <c r="F146" s="15" t="s">
        <v>1340</v>
      </c>
      <c r="G146" s="16">
        <v>1.126711713639672</v>
      </c>
    </row>
    <row r="147" spans="1:7" ht="16" x14ac:dyDescent="0.2">
      <c r="A147" s="15" t="s">
        <v>1402</v>
      </c>
      <c r="B147" s="15" t="s">
        <v>1403</v>
      </c>
      <c r="C147" s="15" t="s">
        <v>1110</v>
      </c>
      <c r="D147" s="16">
        <v>1.618098159509203</v>
      </c>
      <c r="E147" s="16">
        <v>0.69429912936346994</v>
      </c>
      <c r="F147" s="15" t="s">
        <v>1340</v>
      </c>
      <c r="G147" s="16">
        <v>1.243213690046703</v>
      </c>
    </row>
    <row r="148" spans="1:7" ht="16" x14ac:dyDescent="0.2">
      <c r="A148" s="15" t="s">
        <v>1404</v>
      </c>
      <c r="B148" s="15" t="s">
        <v>1405</v>
      </c>
      <c r="C148" s="15" t="s">
        <v>1173</v>
      </c>
      <c r="D148" s="16">
        <v>1.621082621082621</v>
      </c>
      <c r="E148" s="16">
        <v>0.69695762200202116</v>
      </c>
      <c r="F148" s="15" t="s">
        <v>1340</v>
      </c>
      <c r="G148" s="16">
        <v>1.238487225391137</v>
      </c>
    </row>
    <row r="149" spans="1:7" ht="16" x14ac:dyDescent="0.2">
      <c r="A149" s="15" t="s">
        <v>1406</v>
      </c>
      <c r="B149" s="15" t="s">
        <v>1407</v>
      </c>
      <c r="C149" s="15" t="s">
        <v>1234</v>
      </c>
      <c r="D149" s="16">
        <v>1.6239015817223199</v>
      </c>
      <c r="E149" s="16">
        <v>0.69946419910947566</v>
      </c>
      <c r="F149" s="15" t="s">
        <v>1340</v>
      </c>
      <c r="G149" s="16">
        <v>1.2225616642968311</v>
      </c>
    </row>
    <row r="150" spans="1:7" ht="16" x14ac:dyDescent="0.2">
      <c r="A150" s="15" t="s">
        <v>1408</v>
      </c>
      <c r="B150" s="15" t="s">
        <v>1409</v>
      </c>
      <c r="C150" s="15" t="s">
        <v>1099</v>
      </c>
      <c r="D150" s="16">
        <v>1.633466135458167</v>
      </c>
      <c r="E150" s="16">
        <v>0.707936545554674</v>
      </c>
      <c r="F150" s="15" t="s">
        <v>1340</v>
      </c>
      <c r="G150" s="16">
        <v>1.235228994887587</v>
      </c>
    </row>
    <row r="151" spans="1:7" ht="16" x14ac:dyDescent="0.2">
      <c r="A151" s="15" t="s">
        <v>1410</v>
      </c>
      <c r="B151" s="15" t="s">
        <v>1411</v>
      </c>
      <c r="C151" s="15" t="s">
        <v>1364</v>
      </c>
      <c r="D151" s="16">
        <v>1.633637548891786</v>
      </c>
      <c r="E151" s="16">
        <v>0.70808793181892715</v>
      </c>
      <c r="F151" s="15" t="s">
        <v>1340</v>
      </c>
      <c r="G151" s="16">
        <v>1.209996838602388</v>
      </c>
    </row>
    <row r="152" spans="1:7" ht="16" x14ac:dyDescent="0.2">
      <c r="A152" s="15" t="s">
        <v>1412</v>
      </c>
      <c r="B152" s="15" t="s">
        <v>1413</v>
      </c>
      <c r="C152" s="15" t="s">
        <v>1371</v>
      </c>
      <c r="D152" s="16">
        <v>1.651724137931035</v>
      </c>
      <c r="E152" s="16">
        <v>0.72397275572124586</v>
      </c>
      <c r="F152" s="15" t="s">
        <v>1340</v>
      </c>
      <c r="G152" s="16">
        <v>1.2365509210753061</v>
      </c>
    </row>
    <row r="153" spans="1:7" ht="16" x14ac:dyDescent="0.2">
      <c r="A153" s="15" t="s">
        <v>1414</v>
      </c>
      <c r="B153" s="15" t="s">
        <v>1415</v>
      </c>
      <c r="C153" s="15" t="s">
        <v>1110</v>
      </c>
      <c r="D153" s="16">
        <v>1.653846153846154</v>
      </c>
      <c r="E153" s="16">
        <v>0.72582503656100572</v>
      </c>
      <c r="F153" s="15" t="s">
        <v>1340</v>
      </c>
      <c r="G153" s="16">
        <v>1.2512118198814379</v>
      </c>
    </row>
    <row r="154" spans="1:7" ht="16" x14ac:dyDescent="0.2">
      <c r="A154" s="15" t="s">
        <v>1416</v>
      </c>
      <c r="B154" s="15" t="s">
        <v>1417</v>
      </c>
      <c r="C154" s="15" t="s">
        <v>1364</v>
      </c>
      <c r="D154" s="16">
        <v>1.676795580110497</v>
      </c>
      <c r="E154" s="16">
        <v>0.74570681917247672</v>
      </c>
      <c r="F154" s="15" t="s">
        <v>1340</v>
      </c>
      <c r="G154" s="16">
        <v>1.1727876149999601</v>
      </c>
    </row>
    <row r="155" spans="1:7" ht="16" x14ac:dyDescent="0.2">
      <c r="A155" s="15" t="s">
        <v>1418</v>
      </c>
      <c r="B155" s="15" t="s">
        <v>1419</v>
      </c>
      <c r="C155" s="15" t="s">
        <v>1137</v>
      </c>
      <c r="D155" s="16">
        <v>1.6783216783216779</v>
      </c>
      <c r="E155" s="16">
        <v>0.7470192588301291</v>
      </c>
      <c r="F155" s="15" t="s">
        <v>1340</v>
      </c>
      <c r="G155" s="16">
        <v>1.2441700646598981</v>
      </c>
    </row>
    <row r="156" spans="1:7" ht="16" x14ac:dyDescent="0.2">
      <c r="A156" s="15" t="s">
        <v>1420</v>
      </c>
      <c r="B156" s="15" t="s">
        <v>1421</v>
      </c>
      <c r="C156" s="15" t="s">
        <v>1364</v>
      </c>
      <c r="D156" s="16">
        <v>1.680970149253731</v>
      </c>
      <c r="E156" s="16">
        <v>0.74929410535576624</v>
      </c>
      <c r="F156" s="15" t="s">
        <v>1340</v>
      </c>
      <c r="G156" s="16">
        <v>1.240089913324498</v>
      </c>
    </row>
    <row r="157" spans="1:7" ht="16" x14ac:dyDescent="0.2">
      <c r="A157" s="15" t="s">
        <v>1422</v>
      </c>
      <c r="B157" s="15" t="s">
        <v>1423</v>
      </c>
      <c r="C157" s="15" t="s">
        <v>1364</v>
      </c>
      <c r="D157" s="16">
        <v>1.695445920303605</v>
      </c>
      <c r="E157" s="16">
        <v>0.7616647674042758</v>
      </c>
      <c r="F157" s="15" t="s">
        <v>1340</v>
      </c>
      <c r="G157" s="16">
        <v>1.207591627837205</v>
      </c>
    </row>
    <row r="158" spans="1:7" ht="16" x14ac:dyDescent="0.2">
      <c r="A158" s="15" t="s">
        <v>1424</v>
      </c>
      <c r="B158" s="15" t="s">
        <v>1425</v>
      </c>
      <c r="C158" s="15" t="s">
        <v>1160</v>
      </c>
      <c r="D158" s="16">
        <v>1.7071339173967459</v>
      </c>
      <c r="E158" s="16">
        <v>0.77157623609619586</v>
      </c>
      <c r="F158" s="15" t="s">
        <v>1340</v>
      </c>
      <c r="G158" s="16">
        <v>1.2674526870130181</v>
      </c>
    </row>
    <row r="159" spans="1:7" ht="16" x14ac:dyDescent="0.2">
      <c r="A159" s="15" t="s">
        <v>1426</v>
      </c>
      <c r="B159" s="15" t="s">
        <v>1427</v>
      </c>
      <c r="C159" s="15" t="s">
        <v>1099</v>
      </c>
      <c r="D159" s="16">
        <v>1.711349419124218</v>
      </c>
      <c r="E159" s="16">
        <v>0.7751343558359256</v>
      </c>
      <c r="F159" s="15" t="s">
        <v>1340</v>
      </c>
      <c r="G159" s="16">
        <v>1.2573271175255589</v>
      </c>
    </row>
    <row r="160" spans="1:7" ht="16" x14ac:dyDescent="0.2">
      <c r="A160" s="15" t="s">
        <v>1428</v>
      </c>
      <c r="B160" s="15" t="s">
        <v>1429</v>
      </c>
      <c r="C160" s="15" t="s">
        <v>1099</v>
      </c>
      <c r="D160" s="16">
        <v>1.720873786407767</v>
      </c>
      <c r="E160" s="16">
        <v>0.78314129005629796</v>
      </c>
      <c r="F160" s="15" t="s">
        <v>1340</v>
      </c>
      <c r="G160" s="16">
        <v>1.12997956961706</v>
      </c>
    </row>
    <row r="161" spans="1:7" ht="16" x14ac:dyDescent="0.2">
      <c r="A161" s="15" t="s">
        <v>1430</v>
      </c>
      <c r="B161" s="15" t="s">
        <v>1431</v>
      </c>
      <c r="C161" s="15" t="s">
        <v>1137</v>
      </c>
      <c r="D161" s="16">
        <v>1.7266754270696449</v>
      </c>
      <c r="E161" s="16">
        <v>0.78799691681878414</v>
      </c>
      <c r="F161" s="15" t="s">
        <v>1340</v>
      </c>
      <c r="G161" s="16">
        <v>1.152684511678556</v>
      </c>
    </row>
    <row r="162" spans="1:7" ht="16" x14ac:dyDescent="0.2">
      <c r="A162" s="15" t="s">
        <v>1432</v>
      </c>
      <c r="B162" s="15" t="s">
        <v>1433</v>
      </c>
      <c r="C162" s="15" t="s">
        <v>1110</v>
      </c>
      <c r="D162" s="16">
        <v>1.7482352941176471</v>
      </c>
      <c r="E162" s="16">
        <v>0.80589936951353214</v>
      </c>
      <c r="F162" s="15" t="s">
        <v>1340</v>
      </c>
      <c r="G162" s="16">
        <v>1.258825576427359</v>
      </c>
    </row>
    <row r="163" spans="1:7" ht="16" x14ac:dyDescent="0.2">
      <c r="A163" s="15" t="s">
        <v>1434</v>
      </c>
      <c r="B163" s="15" t="s">
        <v>1435</v>
      </c>
      <c r="C163" s="15" t="s">
        <v>1173</v>
      </c>
      <c r="D163" s="16">
        <v>1.7615131578947369</v>
      </c>
      <c r="E163" s="16">
        <v>0.81681525130667032</v>
      </c>
      <c r="F163" s="15" t="s">
        <v>1340</v>
      </c>
      <c r="G163" s="16">
        <v>1.012697987079358</v>
      </c>
    </row>
    <row r="164" spans="1:7" ht="16" x14ac:dyDescent="0.2">
      <c r="A164" s="15" t="s">
        <v>1436</v>
      </c>
      <c r="B164" s="15" t="s">
        <v>1437</v>
      </c>
      <c r="C164" s="15" t="s">
        <v>1137</v>
      </c>
      <c r="D164" s="16">
        <v>1.76537216828479</v>
      </c>
      <c r="E164" s="16">
        <v>0.81997235841923266</v>
      </c>
      <c r="F164" s="15" t="s">
        <v>1340</v>
      </c>
      <c r="G164" s="16">
        <v>1.206130803892089</v>
      </c>
    </row>
    <row r="165" spans="1:7" ht="16" x14ac:dyDescent="0.2">
      <c r="A165" s="15" t="s">
        <v>1438</v>
      </c>
      <c r="B165" s="15" t="s">
        <v>1439</v>
      </c>
      <c r="C165" s="15" t="s">
        <v>1173</v>
      </c>
      <c r="D165" s="16">
        <v>1.768092105263158</v>
      </c>
      <c r="E165" s="16">
        <v>0.82219343103323717</v>
      </c>
      <c r="F165" s="15" t="s">
        <v>1340</v>
      </c>
      <c r="G165" s="16">
        <v>1.2007469751681361</v>
      </c>
    </row>
    <row r="166" spans="1:7" ht="16" x14ac:dyDescent="0.2">
      <c r="A166" s="15" t="s">
        <v>1440</v>
      </c>
      <c r="B166" s="15" t="s">
        <v>1441</v>
      </c>
      <c r="C166" s="15" t="s">
        <v>1110</v>
      </c>
      <c r="D166" s="16">
        <v>1.781792419411973</v>
      </c>
      <c r="E166" s="16">
        <v>0.83332927124319656</v>
      </c>
      <c r="F166" s="15" t="s">
        <v>1340</v>
      </c>
      <c r="G166" s="16">
        <v>1.264829413452861</v>
      </c>
    </row>
    <row r="167" spans="1:7" ht="16" x14ac:dyDescent="0.2">
      <c r="A167" s="15" t="s">
        <v>1442</v>
      </c>
      <c r="B167" s="15" t="s">
        <v>1443</v>
      </c>
      <c r="C167" s="15" t="s">
        <v>1364</v>
      </c>
      <c r="D167" s="16">
        <v>1.792896876337184</v>
      </c>
      <c r="E167" s="16">
        <v>0.84229250980388859</v>
      </c>
      <c r="F167" s="15" t="s">
        <v>1340</v>
      </c>
      <c r="G167" s="16">
        <v>1.1297911071831801</v>
      </c>
    </row>
    <row r="168" spans="1:7" ht="16" x14ac:dyDescent="0.2">
      <c r="A168" s="15" t="s">
        <v>1444</v>
      </c>
      <c r="B168" s="15" t="s">
        <v>1445</v>
      </c>
      <c r="C168" s="15" t="s">
        <v>1182</v>
      </c>
      <c r="D168" s="16">
        <v>1.808479532163743</v>
      </c>
      <c r="E168" s="16">
        <v>0.85477727009047189</v>
      </c>
      <c r="F168" s="15" t="s">
        <v>1340</v>
      </c>
      <c r="G168" s="16">
        <v>1.0577675126057919</v>
      </c>
    </row>
    <row r="169" spans="1:7" ht="16" x14ac:dyDescent="0.2">
      <c r="A169" s="15" t="s">
        <v>1446</v>
      </c>
      <c r="B169" s="15" t="s">
        <v>1447</v>
      </c>
      <c r="C169" s="15" t="s">
        <v>1137</v>
      </c>
      <c r="D169" s="16">
        <v>1.814616755793226</v>
      </c>
      <c r="E169" s="16">
        <v>0.85966488546690245</v>
      </c>
      <c r="F169" s="15" t="s">
        <v>1340</v>
      </c>
      <c r="G169" s="16">
        <v>1.1824900682856669</v>
      </c>
    </row>
    <row r="170" spans="1:7" ht="16" x14ac:dyDescent="0.2">
      <c r="A170" s="15" t="s">
        <v>1448</v>
      </c>
      <c r="B170" s="15" t="s">
        <v>1449</v>
      </c>
      <c r="C170" s="15" t="s">
        <v>1099</v>
      </c>
      <c r="D170" s="16">
        <v>1.815315315315315</v>
      </c>
      <c r="E170" s="16">
        <v>0.86022016217786146</v>
      </c>
      <c r="F170" s="15" t="s">
        <v>1340</v>
      </c>
      <c r="G170" s="16">
        <v>1.2410022739771569</v>
      </c>
    </row>
    <row r="171" spans="1:7" ht="16" x14ac:dyDescent="0.2">
      <c r="A171" s="15" t="s">
        <v>1450</v>
      </c>
      <c r="B171" s="15" t="s">
        <v>1451</v>
      </c>
      <c r="C171" s="15" t="s">
        <v>1160</v>
      </c>
      <c r="D171" s="16">
        <v>1.836805555555556</v>
      </c>
      <c r="E171" s="16">
        <v>0.87719891067171341</v>
      </c>
      <c r="F171" s="15" t="s">
        <v>1340</v>
      </c>
      <c r="G171" s="16">
        <v>1.2613974470280189</v>
      </c>
    </row>
    <row r="172" spans="1:7" ht="16" x14ac:dyDescent="0.2">
      <c r="A172" s="15" t="s">
        <v>1452</v>
      </c>
      <c r="B172" s="15" t="s">
        <v>409</v>
      </c>
      <c r="C172" s="15" t="s">
        <v>1110</v>
      </c>
      <c r="D172" s="16">
        <v>1.8406169665809771</v>
      </c>
      <c r="E172" s="16">
        <v>0.88018943227806434</v>
      </c>
      <c r="F172" s="15" t="s">
        <v>1340</v>
      </c>
      <c r="G172" s="16">
        <v>1.2636335344231751</v>
      </c>
    </row>
    <row r="173" spans="1:7" ht="16" x14ac:dyDescent="0.2">
      <c r="A173" s="15" t="s">
        <v>1453</v>
      </c>
      <c r="B173" s="15" t="s">
        <v>1454</v>
      </c>
      <c r="C173" s="15" t="s">
        <v>1364</v>
      </c>
      <c r="D173" s="16">
        <v>1.8438061041292639</v>
      </c>
      <c r="E173" s="16">
        <v>0.88268694897816335</v>
      </c>
      <c r="F173" s="15" t="s">
        <v>1340</v>
      </c>
      <c r="G173" s="16">
        <v>1.2270184809772799</v>
      </c>
    </row>
    <row r="174" spans="1:7" ht="16" x14ac:dyDescent="0.2">
      <c r="A174" s="15" t="s">
        <v>1455</v>
      </c>
      <c r="B174" s="15" t="s">
        <v>1456</v>
      </c>
      <c r="C174" s="15" t="s">
        <v>1137</v>
      </c>
      <c r="D174" s="16">
        <v>1.844181459566075</v>
      </c>
      <c r="E174" s="16">
        <v>0.88298061777165837</v>
      </c>
      <c r="F174" s="15" t="s">
        <v>1340</v>
      </c>
      <c r="G174" s="16">
        <v>1.246934600274902</v>
      </c>
    </row>
    <row r="175" spans="1:7" ht="16" x14ac:dyDescent="0.2">
      <c r="A175" s="15" t="s">
        <v>1457</v>
      </c>
      <c r="B175" s="15" t="s">
        <v>1458</v>
      </c>
      <c r="C175" s="15" t="s">
        <v>1371</v>
      </c>
      <c r="D175" s="16">
        <v>1.850669412976313</v>
      </c>
      <c r="E175" s="16">
        <v>0.88804720809074955</v>
      </c>
      <c r="F175" s="15" t="s">
        <v>1340</v>
      </c>
      <c r="G175" s="16">
        <v>1.194639513132717</v>
      </c>
    </row>
    <row r="176" spans="1:7" ht="16" x14ac:dyDescent="0.2">
      <c r="A176" s="15" t="s">
        <v>1459</v>
      </c>
      <c r="B176" s="15" t="s">
        <v>1460</v>
      </c>
      <c r="C176" s="15" t="s">
        <v>1347</v>
      </c>
      <c r="D176" s="16">
        <v>1.885506587914584</v>
      </c>
      <c r="E176" s="16">
        <v>0.91495219123009219</v>
      </c>
      <c r="F176" s="15" t="s">
        <v>1340</v>
      </c>
      <c r="G176" s="16">
        <v>1.2140147579112499</v>
      </c>
    </row>
    <row r="177" spans="1:7" ht="16" x14ac:dyDescent="0.2">
      <c r="A177" s="15" t="s">
        <v>1461</v>
      </c>
      <c r="B177" s="15" t="s">
        <v>1462</v>
      </c>
      <c r="C177" s="15" t="s">
        <v>1352</v>
      </c>
      <c r="D177" s="16">
        <v>1.922930542340628</v>
      </c>
      <c r="E177" s="16">
        <v>0.94330665241755696</v>
      </c>
      <c r="F177" s="15" t="s">
        <v>1340</v>
      </c>
      <c r="G177" s="16">
        <v>1.2614387550430259</v>
      </c>
    </row>
    <row r="178" spans="1:7" ht="16" x14ac:dyDescent="0.2">
      <c r="A178" s="15" t="s">
        <v>1463</v>
      </c>
      <c r="B178" s="15" t="s">
        <v>1464</v>
      </c>
      <c r="C178" s="15" t="s">
        <v>1110</v>
      </c>
      <c r="D178" s="16">
        <v>1.946095369730477</v>
      </c>
      <c r="E178" s="16">
        <v>0.9605824121055726</v>
      </c>
      <c r="F178" s="15" t="s">
        <v>1340</v>
      </c>
      <c r="G178" s="16">
        <v>1.2270407563129111</v>
      </c>
    </row>
    <row r="179" spans="1:7" ht="16" x14ac:dyDescent="0.2">
      <c r="A179" s="15" t="s">
        <v>1465</v>
      </c>
      <c r="B179" s="15" t="s">
        <v>1466</v>
      </c>
      <c r="C179" s="15" t="s">
        <v>1137</v>
      </c>
      <c r="D179" s="16">
        <v>1.947467166979362</v>
      </c>
      <c r="E179" s="16">
        <v>0.96159900559870481</v>
      </c>
      <c r="F179" s="15" t="s">
        <v>1340</v>
      </c>
      <c r="G179" s="16">
        <v>1.2665034310748799</v>
      </c>
    </row>
    <row r="180" spans="1:7" ht="16" x14ac:dyDescent="0.2">
      <c r="A180" s="15" t="s">
        <v>1467</v>
      </c>
      <c r="B180" s="15" t="s">
        <v>1468</v>
      </c>
      <c r="C180" s="15" t="s">
        <v>1099</v>
      </c>
      <c r="D180" s="16">
        <v>1.9477351916376311</v>
      </c>
      <c r="E180" s="16">
        <v>0.96179754616750224</v>
      </c>
      <c r="F180" s="15" t="s">
        <v>1340</v>
      </c>
      <c r="G180" s="16">
        <v>1.2478666728856991</v>
      </c>
    </row>
    <row r="181" spans="1:7" ht="16" x14ac:dyDescent="0.2">
      <c r="A181" s="15" t="s">
        <v>1469</v>
      </c>
      <c r="B181" s="15" t="s">
        <v>1470</v>
      </c>
      <c r="C181" s="15" t="s">
        <v>1160</v>
      </c>
      <c r="D181" s="16">
        <v>1.9484978540772531</v>
      </c>
      <c r="E181" s="16">
        <v>0.96236234263663478</v>
      </c>
      <c r="F181" s="15" t="s">
        <v>1340</v>
      </c>
      <c r="G181" s="16">
        <v>1.2504482884965931</v>
      </c>
    </row>
    <row r="182" spans="1:7" ht="16" x14ac:dyDescent="0.2">
      <c r="A182" s="15" t="s">
        <v>1471</v>
      </c>
      <c r="B182" s="15" t="s">
        <v>1472</v>
      </c>
      <c r="C182" s="15" t="s">
        <v>1137</v>
      </c>
      <c r="D182" s="16">
        <v>1.9499036608863201</v>
      </c>
      <c r="E182" s="16">
        <v>0.96340284633642925</v>
      </c>
      <c r="F182" s="15" t="s">
        <v>1340</v>
      </c>
      <c r="G182" s="16">
        <v>1.2675609140683031</v>
      </c>
    </row>
    <row r="183" spans="1:7" ht="16" x14ac:dyDescent="0.2">
      <c r="A183" s="15" t="s">
        <v>1473</v>
      </c>
      <c r="B183" s="15" t="s">
        <v>1474</v>
      </c>
      <c r="C183" s="15" t="s">
        <v>1142</v>
      </c>
      <c r="D183" s="16">
        <v>1.9607843137254899</v>
      </c>
      <c r="E183" s="16">
        <v>0.97143084780322908</v>
      </c>
      <c r="F183" s="15" t="s">
        <v>1340</v>
      </c>
      <c r="G183" s="16">
        <v>1.1026878801603781</v>
      </c>
    </row>
    <row r="184" spans="1:7" ht="16" x14ac:dyDescent="0.2">
      <c r="A184" s="15" t="s">
        <v>1475</v>
      </c>
      <c r="B184" s="15" t="s">
        <v>1476</v>
      </c>
      <c r="C184" s="15" t="s">
        <v>1347</v>
      </c>
      <c r="D184" s="16">
        <v>1.967479674796748</v>
      </c>
      <c r="E184" s="16">
        <v>0.97634873193535465</v>
      </c>
      <c r="F184" s="15" t="s">
        <v>1340</v>
      </c>
      <c r="G184" s="16">
        <v>1.266214843446781</v>
      </c>
    </row>
    <row r="185" spans="1:7" ht="16" x14ac:dyDescent="0.2">
      <c r="A185" s="15" t="s">
        <v>1477</v>
      </c>
      <c r="B185" s="15" t="s">
        <v>1478</v>
      </c>
      <c r="C185" s="15" t="s">
        <v>1479</v>
      </c>
      <c r="D185" s="16">
        <v>1.980323706759759</v>
      </c>
      <c r="E185" s="16">
        <v>0.98573627473207126</v>
      </c>
      <c r="F185" s="15" t="s">
        <v>1340</v>
      </c>
      <c r="G185" s="16">
        <v>1.2426769877134789</v>
      </c>
    </row>
    <row r="186" spans="1:7" ht="16" x14ac:dyDescent="0.2">
      <c r="A186" s="15" t="s">
        <v>1480</v>
      </c>
      <c r="B186" s="15" t="s">
        <v>1481</v>
      </c>
      <c r="C186" s="15" t="s">
        <v>1095</v>
      </c>
      <c r="D186" s="16">
        <v>1.9839228295819931</v>
      </c>
      <c r="E186" s="16">
        <v>0.98835590901881509</v>
      </c>
      <c r="F186" s="15" t="s">
        <v>1340</v>
      </c>
      <c r="G186" s="16">
        <v>1.1551406407923861</v>
      </c>
    </row>
    <row r="187" spans="1:7" ht="16" x14ac:dyDescent="0.2">
      <c r="A187" s="15" t="s">
        <v>1482</v>
      </c>
      <c r="B187" s="15" t="s">
        <v>1483</v>
      </c>
      <c r="C187" s="15" t="s">
        <v>1347</v>
      </c>
      <c r="D187" s="16">
        <v>1.9882352941176471</v>
      </c>
      <c r="E187" s="16">
        <v>0.99148850014448275</v>
      </c>
      <c r="F187" s="15" t="s">
        <v>1340</v>
      </c>
      <c r="G187" s="16">
        <v>1.2525345403885091</v>
      </c>
    </row>
    <row r="188" spans="1:7" ht="16" x14ac:dyDescent="0.2">
      <c r="A188" s="15" t="s">
        <v>1484</v>
      </c>
      <c r="B188" s="15" t="s">
        <v>1485</v>
      </c>
      <c r="C188" s="15" t="s">
        <v>1099</v>
      </c>
      <c r="D188" s="16">
        <v>1.991839762611276</v>
      </c>
      <c r="E188" s="16">
        <v>0.9941015916909165</v>
      </c>
      <c r="F188" s="15" t="s">
        <v>1340</v>
      </c>
      <c r="G188" s="16">
        <v>1.263560771487771</v>
      </c>
    </row>
    <row r="189" spans="1:7" ht="16" x14ac:dyDescent="0.2">
      <c r="A189" s="15" t="s">
        <v>1486</v>
      </c>
      <c r="B189" s="15" t="s">
        <v>1487</v>
      </c>
      <c r="C189" s="15" t="s">
        <v>1137</v>
      </c>
      <c r="D189" s="16">
        <v>1.9993777224642191</v>
      </c>
      <c r="E189" s="16">
        <v>0.99955105179631831</v>
      </c>
      <c r="F189" s="15" t="s">
        <v>1340</v>
      </c>
      <c r="G189" s="16">
        <v>1.092391868129448</v>
      </c>
    </row>
    <row r="190" spans="1:7" ht="16" x14ac:dyDescent="0.2">
      <c r="A190" s="15" t="s">
        <v>1488</v>
      </c>
      <c r="B190" s="15" t="s">
        <v>1489</v>
      </c>
      <c r="C190" s="15" t="s">
        <v>1371</v>
      </c>
      <c r="D190" s="16">
        <v>2.0025062656641599</v>
      </c>
      <c r="E190" s="16">
        <v>1.001806756705631</v>
      </c>
      <c r="F190" s="15" t="s">
        <v>1340</v>
      </c>
      <c r="G190" s="16">
        <v>1.1954086308968019</v>
      </c>
    </row>
    <row r="191" spans="1:7" ht="16" x14ac:dyDescent="0.2">
      <c r="A191" s="15" t="s">
        <v>1490</v>
      </c>
      <c r="B191" s="15" t="s">
        <v>1491</v>
      </c>
      <c r="C191" s="15" t="s">
        <v>1110</v>
      </c>
      <c r="D191" s="16">
        <v>2.0034482758620689</v>
      </c>
      <c r="E191" s="16">
        <v>1.002485263389594</v>
      </c>
      <c r="F191" s="15" t="s">
        <v>1340</v>
      </c>
      <c r="G191" s="16">
        <v>1.1372079854773609</v>
      </c>
    </row>
    <row r="192" spans="1:7" ht="16" x14ac:dyDescent="0.2">
      <c r="A192" s="15" t="s">
        <v>1492</v>
      </c>
      <c r="B192" s="15" t="s">
        <v>1493</v>
      </c>
      <c r="C192" s="15" t="s">
        <v>1160</v>
      </c>
      <c r="D192" s="16">
        <v>2.0046511627906982</v>
      </c>
      <c r="E192" s="16">
        <v>1.003351209499638</v>
      </c>
      <c r="F192" s="15" t="s">
        <v>1340</v>
      </c>
      <c r="G192" s="16">
        <v>1.2537059791121561</v>
      </c>
    </row>
    <row r="193" spans="1:7" ht="16" x14ac:dyDescent="0.2">
      <c r="A193" s="15" t="s">
        <v>1494</v>
      </c>
      <c r="B193" s="15" t="s">
        <v>1495</v>
      </c>
      <c r="C193" s="15" t="s">
        <v>1479</v>
      </c>
      <c r="D193" s="16">
        <v>2.0210224558050651</v>
      </c>
      <c r="E193" s="16">
        <v>1.015085351751603</v>
      </c>
      <c r="F193" s="15" t="s">
        <v>1340</v>
      </c>
      <c r="G193" s="16">
        <v>1.26940208262703</v>
      </c>
    </row>
    <row r="194" spans="1:7" ht="16" x14ac:dyDescent="0.2">
      <c r="A194" s="15" t="s">
        <v>1496</v>
      </c>
      <c r="B194" s="15" t="s">
        <v>1497</v>
      </c>
      <c r="C194" s="15" t="s">
        <v>1160</v>
      </c>
      <c r="D194" s="16">
        <v>2.023876404494382</v>
      </c>
      <c r="E194" s="16">
        <v>1.01712118920835</v>
      </c>
      <c r="F194" s="15" t="s">
        <v>1340</v>
      </c>
      <c r="G194" s="16">
        <v>1.268533657769183</v>
      </c>
    </row>
    <row r="195" spans="1:7" ht="16" x14ac:dyDescent="0.2">
      <c r="A195" s="15" t="s">
        <v>1498</v>
      </c>
      <c r="B195" s="15" t="s">
        <v>1499</v>
      </c>
      <c r="C195" s="15" t="s">
        <v>1364</v>
      </c>
      <c r="D195" s="16">
        <v>2.03576341127923</v>
      </c>
      <c r="E195" s="16">
        <v>1.0255699065967181</v>
      </c>
      <c r="F195" s="15" t="s">
        <v>1340</v>
      </c>
      <c r="G195" s="16">
        <v>1.1071076622773151</v>
      </c>
    </row>
    <row r="196" spans="1:7" ht="16" x14ac:dyDescent="0.2">
      <c r="A196" s="15" t="s">
        <v>1500</v>
      </c>
      <c r="B196" s="15" t="s">
        <v>1501</v>
      </c>
      <c r="C196" s="15" t="s">
        <v>1099</v>
      </c>
      <c r="D196" s="16">
        <v>2.0827814569536418</v>
      </c>
      <c r="E196" s="16">
        <v>1.05851146755421</v>
      </c>
      <c r="F196" s="15" t="s">
        <v>1340</v>
      </c>
      <c r="G196" s="16">
        <v>1.2564029816567179</v>
      </c>
    </row>
    <row r="197" spans="1:7" ht="16" x14ac:dyDescent="0.2">
      <c r="A197" s="15" t="s">
        <v>1502</v>
      </c>
      <c r="B197" s="15" t="s">
        <v>1503</v>
      </c>
      <c r="C197" s="15" t="s">
        <v>1110</v>
      </c>
      <c r="D197" s="16">
        <v>2.1143617021276602</v>
      </c>
      <c r="E197" s="16">
        <v>1.080222198494081</v>
      </c>
      <c r="F197" s="15" t="s">
        <v>1340</v>
      </c>
      <c r="G197" s="16">
        <v>1.258868278753313</v>
      </c>
    </row>
    <row r="198" spans="1:7" ht="16" x14ac:dyDescent="0.2">
      <c r="A198" s="15" t="s">
        <v>1504</v>
      </c>
      <c r="B198" s="15" t="s">
        <v>1505</v>
      </c>
      <c r="C198" s="15" t="s">
        <v>1364</v>
      </c>
      <c r="D198" s="16">
        <v>2.125864453665284</v>
      </c>
      <c r="E198" s="16">
        <v>1.0880496127396539</v>
      </c>
      <c r="F198" s="15" t="s">
        <v>1340</v>
      </c>
      <c r="G198" s="16">
        <v>1.1798869581640821</v>
      </c>
    </row>
    <row r="199" spans="1:7" ht="16" x14ac:dyDescent="0.2">
      <c r="A199" s="15" t="s">
        <v>1506</v>
      </c>
      <c r="B199" s="15" t="s">
        <v>1507</v>
      </c>
      <c r="C199" s="15" t="s">
        <v>1110</v>
      </c>
      <c r="D199" s="16">
        <v>2.141479099678457</v>
      </c>
      <c r="E199" s="16">
        <v>1.098607596940659</v>
      </c>
      <c r="F199" s="15" t="s">
        <v>1340</v>
      </c>
      <c r="G199" s="16">
        <v>1.2144792296614411</v>
      </c>
    </row>
    <row r="200" spans="1:7" ht="16" x14ac:dyDescent="0.2">
      <c r="A200" s="15" t="s">
        <v>1508</v>
      </c>
      <c r="B200" s="15" t="s">
        <v>1509</v>
      </c>
      <c r="C200" s="15" t="s">
        <v>1191</v>
      </c>
      <c r="D200" s="16">
        <v>2.1651542649727769</v>
      </c>
      <c r="E200" s="16">
        <v>1.1144698191240709</v>
      </c>
      <c r="F200" s="15" t="s">
        <v>1340</v>
      </c>
      <c r="G200" s="16">
        <v>1.2389307312364519</v>
      </c>
    </row>
    <row r="201" spans="1:7" ht="16" x14ac:dyDescent="0.2">
      <c r="A201" s="15" t="s">
        <v>1510</v>
      </c>
      <c r="B201" s="15" t="s">
        <v>1511</v>
      </c>
      <c r="C201" s="15" t="s">
        <v>1191</v>
      </c>
      <c r="D201" s="16">
        <v>2.171008684034736</v>
      </c>
      <c r="E201" s="16">
        <v>1.1183654967447629</v>
      </c>
      <c r="F201" s="15" t="s">
        <v>1340</v>
      </c>
      <c r="G201" s="16">
        <v>1.2640238433602211</v>
      </c>
    </row>
    <row r="202" spans="1:7" ht="16" x14ac:dyDescent="0.2">
      <c r="A202" s="15" t="s">
        <v>1512</v>
      </c>
      <c r="B202" s="15" t="s">
        <v>1513</v>
      </c>
      <c r="C202" s="15" t="s">
        <v>1191</v>
      </c>
      <c r="D202" s="16">
        <v>2.1755793226381459</v>
      </c>
      <c r="E202" s="16">
        <v>1.121399619172361</v>
      </c>
      <c r="F202" s="15" t="s">
        <v>1340</v>
      </c>
      <c r="G202" s="16">
        <v>1.261622604690579</v>
      </c>
    </row>
    <row r="203" spans="1:7" ht="16" x14ac:dyDescent="0.2">
      <c r="A203" s="15" t="s">
        <v>1514</v>
      </c>
      <c r="B203" s="15" t="s">
        <v>1515</v>
      </c>
      <c r="C203" s="15" t="s">
        <v>1099</v>
      </c>
      <c r="D203" s="16">
        <v>2.2175480769230771</v>
      </c>
      <c r="E203" s="16">
        <v>1.1489653828066659</v>
      </c>
      <c r="F203" s="15" t="s">
        <v>1340</v>
      </c>
      <c r="G203" s="16">
        <v>1.2656680069147519</v>
      </c>
    </row>
    <row r="204" spans="1:7" ht="16" x14ac:dyDescent="0.2">
      <c r="A204" s="15" t="s">
        <v>1516</v>
      </c>
      <c r="B204" s="15" t="s">
        <v>1517</v>
      </c>
      <c r="C204" s="15" t="s">
        <v>1160</v>
      </c>
      <c r="D204" s="16">
        <v>2.2743362831858409</v>
      </c>
      <c r="E204" s="16">
        <v>1.1854455867786911</v>
      </c>
      <c r="F204" s="15" t="s">
        <v>1340</v>
      </c>
      <c r="G204" s="16">
        <v>1.1942119384802059</v>
      </c>
    </row>
    <row r="205" spans="1:7" ht="16" x14ac:dyDescent="0.2">
      <c r="A205" s="15" t="s">
        <v>1518</v>
      </c>
      <c r="B205" s="15" t="s">
        <v>1519</v>
      </c>
      <c r="C205" s="15" t="s">
        <v>1160</v>
      </c>
      <c r="D205" s="16">
        <v>2.2971698113207548</v>
      </c>
      <c r="E205" s="16">
        <v>1.1998575075191431</v>
      </c>
      <c r="F205" s="15" t="s">
        <v>1340</v>
      </c>
      <c r="G205" s="16">
        <v>1.25274114656893</v>
      </c>
    </row>
    <row r="206" spans="1:7" ht="16" x14ac:dyDescent="0.2">
      <c r="A206" s="15" t="s">
        <v>1520</v>
      </c>
      <c r="B206" s="15" t="s">
        <v>1521</v>
      </c>
      <c r="C206" s="15" t="s">
        <v>1160</v>
      </c>
      <c r="D206" s="16">
        <v>2.3210412147505419</v>
      </c>
      <c r="E206" s="16">
        <v>1.214772140859171</v>
      </c>
      <c r="F206" s="15" t="s">
        <v>1340</v>
      </c>
      <c r="G206" s="16">
        <v>1.237232251916885</v>
      </c>
    </row>
    <row r="207" spans="1:7" ht="16" x14ac:dyDescent="0.2">
      <c r="A207" s="15" t="s">
        <v>1522</v>
      </c>
      <c r="B207" s="15" t="s">
        <v>1523</v>
      </c>
      <c r="C207" s="15" t="s">
        <v>1160</v>
      </c>
      <c r="D207" s="16">
        <v>2.330368487928844</v>
      </c>
      <c r="E207" s="16">
        <v>1.2205580980875681</v>
      </c>
      <c r="F207" s="15" t="s">
        <v>1340</v>
      </c>
      <c r="G207" s="16">
        <v>1.254328676061772</v>
      </c>
    </row>
    <row r="208" spans="1:7" ht="16" x14ac:dyDescent="0.2">
      <c r="A208" s="15" t="s">
        <v>1524</v>
      </c>
      <c r="B208" s="15" t="s">
        <v>1525</v>
      </c>
      <c r="C208" s="15" t="s">
        <v>1160</v>
      </c>
      <c r="D208" s="16">
        <v>2.3325262308313151</v>
      </c>
      <c r="E208" s="16">
        <v>1.2218933052474401</v>
      </c>
      <c r="F208" s="15" t="s">
        <v>1340</v>
      </c>
      <c r="G208" s="16">
        <v>1.269548439088346</v>
      </c>
    </row>
    <row r="209" spans="1:7" ht="16" x14ac:dyDescent="0.2">
      <c r="A209" s="15" t="s">
        <v>1526</v>
      </c>
      <c r="B209" s="15" t="s">
        <v>1527</v>
      </c>
      <c r="C209" s="15" t="s">
        <v>1099</v>
      </c>
      <c r="D209" s="16">
        <v>2.358688066992324</v>
      </c>
      <c r="E209" s="16">
        <v>1.237984636907401</v>
      </c>
      <c r="F209" s="15" t="s">
        <v>1340</v>
      </c>
      <c r="G209" s="16">
        <v>1.2682417350186079</v>
      </c>
    </row>
    <row r="210" spans="1:7" ht="16" x14ac:dyDescent="0.2">
      <c r="A210" s="15" t="s">
        <v>1528</v>
      </c>
      <c r="B210" s="15" t="s">
        <v>1529</v>
      </c>
      <c r="C210" s="15" t="s">
        <v>1129</v>
      </c>
      <c r="D210" s="16">
        <v>2.3733552631578951</v>
      </c>
      <c r="E210" s="16">
        <v>1.2469280710476129</v>
      </c>
      <c r="F210" s="15" t="s">
        <v>1340</v>
      </c>
      <c r="G210" s="16">
        <v>1.214400547024979</v>
      </c>
    </row>
    <row r="211" spans="1:7" ht="16" x14ac:dyDescent="0.2">
      <c r="A211" s="15" t="s">
        <v>1530</v>
      </c>
      <c r="B211" s="15" t="s">
        <v>1531</v>
      </c>
      <c r="C211" s="15" t="s">
        <v>1160</v>
      </c>
      <c r="D211" s="16">
        <v>2.432799013563502</v>
      </c>
      <c r="E211" s="16">
        <v>1.2826171365062859</v>
      </c>
      <c r="F211" s="15" t="s">
        <v>1340</v>
      </c>
      <c r="G211" s="16">
        <v>1.2292595860454461</v>
      </c>
    </row>
    <row r="212" spans="1:7" ht="16" x14ac:dyDescent="0.2">
      <c r="A212" s="15" t="s">
        <v>1532</v>
      </c>
      <c r="B212" s="15" t="s">
        <v>1533</v>
      </c>
      <c r="C212" s="15" t="s">
        <v>1142</v>
      </c>
      <c r="D212" s="16">
        <v>2.4595080983803239</v>
      </c>
      <c r="E212" s="16">
        <v>1.298369805406391</v>
      </c>
      <c r="F212" s="15" t="s">
        <v>1340</v>
      </c>
      <c r="G212" s="16">
        <v>1.2264840878038501</v>
      </c>
    </row>
    <row r="213" spans="1:7" ht="16" x14ac:dyDescent="0.2">
      <c r="A213" s="15" t="s">
        <v>1534</v>
      </c>
      <c r="B213" s="15" t="s">
        <v>1535</v>
      </c>
      <c r="C213" s="15" t="s">
        <v>1182</v>
      </c>
      <c r="D213" s="16">
        <v>2.5315126050420171</v>
      </c>
      <c r="E213" s="16">
        <v>1.33999966780938</v>
      </c>
      <c r="F213" s="15" t="s">
        <v>1340</v>
      </c>
      <c r="G213" s="16">
        <v>1.144491035487964</v>
      </c>
    </row>
    <row r="214" spans="1:7" ht="16" x14ac:dyDescent="0.2">
      <c r="A214" s="15" t="s">
        <v>1536</v>
      </c>
      <c r="B214" s="15" t="s">
        <v>1537</v>
      </c>
      <c r="C214" s="15" t="s">
        <v>1129</v>
      </c>
      <c r="D214" s="16">
        <v>2.6277665995975861</v>
      </c>
      <c r="E214" s="16">
        <v>1.3938371399841449</v>
      </c>
      <c r="F214" s="15" t="s">
        <v>1340</v>
      </c>
      <c r="G214" s="16">
        <v>1.265425361816011</v>
      </c>
    </row>
    <row r="215" spans="1:7" ht="16" x14ac:dyDescent="0.2">
      <c r="A215" s="15" t="s">
        <v>1538</v>
      </c>
      <c r="B215" s="15" t="s">
        <v>1539</v>
      </c>
      <c r="C215" s="15" t="s">
        <v>1110</v>
      </c>
      <c r="D215" s="16">
        <v>2.7</v>
      </c>
      <c r="E215" s="16">
        <v>1.432959407276106</v>
      </c>
      <c r="F215" s="15" t="s">
        <v>1340</v>
      </c>
      <c r="G215" s="16">
        <v>1.246589492583378</v>
      </c>
    </row>
    <row r="216" spans="1:7" ht="16" x14ac:dyDescent="0.2">
      <c r="A216" s="15" t="s">
        <v>1540</v>
      </c>
      <c r="B216" s="15" t="s">
        <v>1541</v>
      </c>
      <c r="C216" s="15" t="s">
        <v>1110</v>
      </c>
      <c r="D216" s="16">
        <v>2.867483296213809</v>
      </c>
      <c r="E216" s="16">
        <v>1.519785082216796</v>
      </c>
      <c r="F216" s="15" t="s">
        <v>1340</v>
      </c>
      <c r="G216" s="16">
        <v>1.2595192570046729</v>
      </c>
    </row>
    <row r="217" spans="1:7" ht="16" x14ac:dyDescent="0.2">
      <c r="A217" s="15" t="s">
        <v>1542</v>
      </c>
      <c r="B217" s="15" t="s">
        <v>1543</v>
      </c>
      <c r="C217" s="15" t="s">
        <v>1110</v>
      </c>
      <c r="D217" s="16">
        <v>2.8887195121951219</v>
      </c>
      <c r="E217" s="16">
        <v>1.5304301284403701</v>
      </c>
      <c r="F217" s="15" t="s">
        <v>1340</v>
      </c>
      <c r="G217" s="16">
        <v>1.2531109250543531</v>
      </c>
    </row>
    <row r="218" spans="1:7" ht="16" x14ac:dyDescent="0.2">
      <c r="A218" s="15" t="s">
        <v>1544</v>
      </c>
      <c r="B218" s="15" t="s">
        <v>1545</v>
      </c>
      <c r="C218" s="15" t="s">
        <v>1142</v>
      </c>
      <c r="D218" s="16">
        <v>3.075376884422111</v>
      </c>
      <c r="E218" s="16">
        <v>1.6207632221490029</v>
      </c>
      <c r="F218" s="15" t="s">
        <v>1340</v>
      </c>
      <c r="G218" s="16">
        <v>1.262876144609818</v>
      </c>
    </row>
    <row r="219" spans="1:7" ht="16" x14ac:dyDescent="0.2">
      <c r="A219" s="15" t="s">
        <v>1546</v>
      </c>
      <c r="B219" s="15" t="s">
        <v>1547</v>
      </c>
      <c r="C219" s="15" t="s">
        <v>1191</v>
      </c>
      <c r="D219" s="16">
        <v>3.1069827033952602</v>
      </c>
      <c r="E219" s="16">
        <v>1.6355142099839439</v>
      </c>
      <c r="F219" s="15" t="s">
        <v>1340</v>
      </c>
      <c r="G219" s="16">
        <v>1.2629293875453189</v>
      </c>
    </row>
    <row r="220" spans="1:7" ht="16" x14ac:dyDescent="0.2">
      <c r="A220" s="15" t="s">
        <v>1548</v>
      </c>
      <c r="B220" s="15" t="s">
        <v>1549</v>
      </c>
      <c r="C220" s="15" t="s">
        <v>1137</v>
      </c>
      <c r="D220" s="16">
        <v>3.215568862275449</v>
      </c>
      <c r="E220" s="16">
        <v>1.6850739855113599</v>
      </c>
      <c r="F220" s="15" t="s">
        <v>1340</v>
      </c>
      <c r="G220" s="16">
        <v>1.180024400268272</v>
      </c>
    </row>
    <row r="221" spans="1:7" ht="16" x14ac:dyDescent="0.2">
      <c r="A221" s="15" t="s">
        <v>1550</v>
      </c>
      <c r="B221" s="15" t="s">
        <v>1551</v>
      </c>
      <c r="C221" s="15" t="s">
        <v>1137</v>
      </c>
      <c r="D221" s="16">
        <v>3.4417344173441728</v>
      </c>
      <c r="E221" s="16">
        <v>1.7831357755991319</v>
      </c>
      <c r="F221" s="15" t="s">
        <v>1340</v>
      </c>
      <c r="G221" s="16">
        <v>1.2041110433803259</v>
      </c>
    </row>
    <row r="222" spans="1:7" ht="16" x14ac:dyDescent="0.2">
      <c r="A222" s="15" t="s">
        <v>1552</v>
      </c>
      <c r="B222" s="15" t="s">
        <v>1553</v>
      </c>
      <c r="C222" s="15" t="s">
        <v>1137</v>
      </c>
      <c r="D222" s="16">
        <v>3.4966919872580249</v>
      </c>
      <c r="E222" s="16">
        <v>1.8059907191050251</v>
      </c>
      <c r="F222" s="15" t="s">
        <v>1340</v>
      </c>
      <c r="G222" s="16">
        <v>1.178089507913098</v>
      </c>
    </row>
    <row r="223" spans="1:7" ht="16" x14ac:dyDescent="0.2">
      <c r="A223" s="15" t="s">
        <v>1554</v>
      </c>
      <c r="B223" s="15" t="s">
        <v>1555</v>
      </c>
      <c r="C223" s="15" t="s">
        <v>1137</v>
      </c>
      <c r="D223" s="16">
        <v>3.599726775956285</v>
      </c>
      <c r="E223" s="16">
        <v>1.847887408240535</v>
      </c>
      <c r="F223" s="15" t="s">
        <v>1340</v>
      </c>
      <c r="G223" s="16">
        <v>1.2130873703113849</v>
      </c>
    </row>
    <row r="224" spans="1:7" ht="16" x14ac:dyDescent="0.2">
      <c r="A224" s="15" t="s">
        <v>1556</v>
      </c>
      <c r="B224" s="15" t="s">
        <v>1557</v>
      </c>
      <c r="C224" s="15" t="s">
        <v>1099</v>
      </c>
      <c r="D224" s="16">
        <v>4.7148891235480459</v>
      </c>
      <c r="E224" s="16">
        <v>2.2372238445402002</v>
      </c>
      <c r="F224" s="15" t="s">
        <v>1340</v>
      </c>
      <c r="G224" s="16">
        <v>1.2108223723137439</v>
      </c>
    </row>
    <row r="225" spans="1:7" ht="16" x14ac:dyDescent="0.2">
      <c r="A225" s="15" t="s">
        <v>1558</v>
      </c>
      <c r="B225" s="15" t="s">
        <v>1559</v>
      </c>
      <c r="C225" s="15" t="s">
        <v>1191</v>
      </c>
      <c r="D225" s="16">
        <v>5.2426693629929231</v>
      </c>
      <c r="E225" s="16">
        <v>2.390301562941477</v>
      </c>
      <c r="F225" s="15" t="s">
        <v>1340</v>
      </c>
      <c r="G225" s="16">
        <v>1.2091220147833499</v>
      </c>
    </row>
    <row r="226" spans="1:7" ht="16" x14ac:dyDescent="0.2">
      <c r="A226" s="15" t="s">
        <v>1560</v>
      </c>
      <c r="B226" s="15" t="s">
        <v>1561</v>
      </c>
      <c r="C226" s="15" t="s">
        <v>1289</v>
      </c>
      <c r="D226" s="16">
        <v>5.6506849315068486</v>
      </c>
      <c r="E226" s="16">
        <v>2.498425750253161</v>
      </c>
      <c r="F226" s="15" t="s">
        <v>1340</v>
      </c>
      <c r="G226" s="16">
        <v>1.2556202393559099</v>
      </c>
    </row>
    <row r="227" spans="1:7" ht="16" x14ac:dyDescent="0.2">
      <c r="A227" s="15" t="s">
        <v>1562</v>
      </c>
      <c r="B227" s="15" t="s">
        <v>1563</v>
      </c>
      <c r="C227" s="15" t="s">
        <v>1142</v>
      </c>
      <c r="D227" s="16">
        <v>6.4091470951792333</v>
      </c>
      <c r="E227" s="16">
        <v>2.6801323812706102</v>
      </c>
      <c r="F227" s="15" t="s">
        <v>1340</v>
      </c>
      <c r="G227" s="16">
        <v>1.0170012816822569</v>
      </c>
    </row>
    <row r="228" spans="1:7" ht="16" x14ac:dyDescent="0.2">
      <c r="A228" s="15" t="s">
        <v>1564</v>
      </c>
      <c r="B228" s="15" t="s">
        <v>1565</v>
      </c>
      <c r="C228" s="15" t="s">
        <v>1099</v>
      </c>
      <c r="D228" s="16">
        <v>6.4759179780639009</v>
      </c>
      <c r="E228" s="16">
        <v>2.6950847130355009</v>
      </c>
      <c r="F228" s="15" t="s">
        <v>1340</v>
      </c>
      <c r="G228" s="16">
        <v>1.2262559230437451</v>
      </c>
    </row>
    <row r="229" spans="1:7" ht="16" x14ac:dyDescent="0.2">
      <c r="A229" s="15" t="s">
        <v>1566</v>
      </c>
      <c r="B229" s="15" t="s">
        <v>1567</v>
      </c>
      <c r="C229" s="15" t="s">
        <v>1137</v>
      </c>
      <c r="D229" s="16">
        <v>6.7006243838317454</v>
      </c>
      <c r="E229" s="16">
        <v>2.7442955363893629</v>
      </c>
      <c r="F229" s="15" t="s">
        <v>1340</v>
      </c>
      <c r="G229" s="16">
        <v>1.236509865303383</v>
      </c>
    </row>
    <row r="230" spans="1:7" ht="16" x14ac:dyDescent="0.2">
      <c r="A230" s="15" t="s">
        <v>1568</v>
      </c>
      <c r="B230" s="15" t="s">
        <v>1569</v>
      </c>
      <c r="C230" s="15" t="s">
        <v>1137</v>
      </c>
      <c r="D230" s="16">
        <v>7.6033057851239674</v>
      </c>
      <c r="E230" s="16">
        <v>2.9266268136697811</v>
      </c>
      <c r="F230" s="15" t="s">
        <v>1340</v>
      </c>
      <c r="G230" s="16">
        <v>1.255537874704695</v>
      </c>
    </row>
    <row r="231" spans="1:7" ht="16" x14ac:dyDescent="0.2">
      <c r="A231" s="13" t="s">
        <v>1570</v>
      </c>
      <c r="B231" s="13"/>
      <c r="C231" s="13"/>
      <c r="D231" s="13"/>
      <c r="E231" s="13"/>
      <c r="F231" s="13"/>
      <c r="G231" s="13"/>
    </row>
    <row r="232" spans="1:7" ht="16" x14ac:dyDescent="0.2">
      <c r="A232" s="15" t="s">
        <v>1086</v>
      </c>
      <c r="B232" s="15" t="s">
        <v>1087</v>
      </c>
      <c r="C232" s="15" t="s">
        <v>1088</v>
      </c>
      <c r="D232" s="15" t="s">
        <v>1089</v>
      </c>
      <c r="E232" s="15" t="s">
        <v>1090</v>
      </c>
      <c r="F232" s="15" t="s">
        <v>1091</v>
      </c>
      <c r="G232" s="15" t="s">
        <v>1092</v>
      </c>
    </row>
    <row r="233" spans="1:7" ht="16" x14ac:dyDescent="0.2">
      <c r="A233" s="15" t="s">
        <v>1093</v>
      </c>
      <c r="B233" s="15" t="s">
        <v>1094</v>
      </c>
      <c r="C233" s="15" t="s">
        <v>1095</v>
      </c>
      <c r="D233" s="16">
        <v>1.0944910616563301E-2</v>
      </c>
      <c r="E233" s="16">
        <v>-6.5135960172172567</v>
      </c>
      <c r="F233" s="15" t="s">
        <v>1096</v>
      </c>
      <c r="G233" s="16">
        <v>1.2318789122431411</v>
      </c>
    </row>
    <row r="234" spans="1:7" ht="16" x14ac:dyDescent="0.2">
      <c r="A234" s="15" t="s">
        <v>1100</v>
      </c>
      <c r="B234" s="15" t="s">
        <v>1101</v>
      </c>
      <c r="C234" s="15" t="s">
        <v>1102</v>
      </c>
      <c r="D234" s="16">
        <v>0.11490294301815911</v>
      </c>
      <c r="E234" s="16">
        <v>-3.12151234456802</v>
      </c>
      <c r="F234" s="15" t="s">
        <v>1096</v>
      </c>
      <c r="G234" s="16">
        <v>1.2321755605219109</v>
      </c>
    </row>
    <row r="235" spans="1:7" ht="16" x14ac:dyDescent="0.2">
      <c r="A235" s="15" t="s">
        <v>1558</v>
      </c>
      <c r="B235" s="15" t="s">
        <v>1559</v>
      </c>
      <c r="C235" s="15" t="s">
        <v>1191</v>
      </c>
      <c r="D235" s="16">
        <v>0.1158746208291203</v>
      </c>
      <c r="E235" s="16">
        <v>-3.1093634768895679</v>
      </c>
      <c r="F235" s="15" t="s">
        <v>1096</v>
      </c>
      <c r="G235" s="16">
        <v>1.1909793811073071</v>
      </c>
    </row>
    <row r="236" spans="1:7" ht="16" x14ac:dyDescent="0.2">
      <c r="A236" s="15" t="s">
        <v>1097</v>
      </c>
      <c r="B236" s="15" t="s">
        <v>1098</v>
      </c>
      <c r="C236" s="15" t="s">
        <v>1099</v>
      </c>
      <c r="D236" s="16">
        <v>0.1183221476510067</v>
      </c>
      <c r="E236" s="16">
        <v>-3.0792079509167052</v>
      </c>
      <c r="F236" s="15" t="s">
        <v>1096</v>
      </c>
      <c r="G236" s="16">
        <v>1.2322020844164201</v>
      </c>
    </row>
    <row r="237" spans="1:7" ht="16" x14ac:dyDescent="0.2">
      <c r="A237" s="15" t="s">
        <v>1106</v>
      </c>
      <c r="B237" s="15" t="s">
        <v>1107</v>
      </c>
      <c r="C237" s="15" t="s">
        <v>1102</v>
      </c>
      <c r="D237" s="16">
        <v>0.229076790336497</v>
      </c>
      <c r="E237" s="16">
        <v>-2.1260968002023182</v>
      </c>
      <c r="F237" s="15" t="s">
        <v>1096</v>
      </c>
      <c r="G237" s="16">
        <v>1.228844257519522</v>
      </c>
    </row>
    <row r="238" spans="1:7" ht="16" x14ac:dyDescent="0.2">
      <c r="A238" s="15" t="s">
        <v>1111</v>
      </c>
      <c r="B238" s="15" t="s">
        <v>1112</v>
      </c>
      <c r="C238" s="15" t="s">
        <v>1102</v>
      </c>
      <c r="D238" s="16">
        <v>0.23184223184223179</v>
      </c>
      <c r="E238" s="16">
        <v>-2.1087847066284078</v>
      </c>
      <c r="F238" s="15" t="s">
        <v>1096</v>
      </c>
      <c r="G238" s="16">
        <v>1.2245181668077689</v>
      </c>
    </row>
    <row r="239" spans="1:7" ht="16" x14ac:dyDescent="0.2">
      <c r="A239" s="15" t="s">
        <v>1161</v>
      </c>
      <c r="B239" s="15" t="s">
        <v>1162</v>
      </c>
      <c r="C239" s="15" t="s">
        <v>1149</v>
      </c>
      <c r="D239" s="16">
        <v>0.2469470827679783</v>
      </c>
      <c r="E239" s="16">
        <v>-2.017726168896373</v>
      </c>
      <c r="F239" s="15" t="s">
        <v>1096</v>
      </c>
      <c r="G239" s="16">
        <v>1.223708510431528</v>
      </c>
    </row>
    <row r="240" spans="1:7" ht="16" x14ac:dyDescent="0.2">
      <c r="A240" s="15" t="s">
        <v>1165</v>
      </c>
      <c r="B240" s="15" t="s">
        <v>1166</v>
      </c>
      <c r="C240" s="15" t="s">
        <v>1149</v>
      </c>
      <c r="D240" s="16">
        <v>0.2522861753630985</v>
      </c>
      <c r="E240" s="16">
        <v>-1.986866942404105</v>
      </c>
      <c r="F240" s="15" t="s">
        <v>1096</v>
      </c>
      <c r="G240" s="16">
        <v>1.2161765860410481</v>
      </c>
    </row>
    <row r="241" spans="1:7" ht="16" x14ac:dyDescent="0.2">
      <c r="A241" s="15" t="s">
        <v>1222</v>
      </c>
      <c r="B241" s="15" t="s">
        <v>1223</v>
      </c>
      <c r="C241" s="15" t="s">
        <v>1160</v>
      </c>
      <c r="D241" s="16">
        <v>0.27506596306068598</v>
      </c>
      <c r="E241" s="16">
        <v>-1.862150464726428</v>
      </c>
      <c r="F241" s="15" t="s">
        <v>1096</v>
      </c>
      <c r="G241" s="16">
        <v>1.227849825697132</v>
      </c>
    </row>
    <row r="242" spans="1:7" ht="16" x14ac:dyDescent="0.2">
      <c r="A242" s="15" t="s">
        <v>1239</v>
      </c>
      <c r="B242" s="15" t="s">
        <v>1240</v>
      </c>
      <c r="C242" s="15" t="s">
        <v>1129</v>
      </c>
      <c r="D242" s="16">
        <v>0.27752442996742671</v>
      </c>
      <c r="E242" s="16">
        <v>-1.849313320031704</v>
      </c>
      <c r="F242" s="15" t="s">
        <v>1096</v>
      </c>
      <c r="G242" s="16">
        <v>1.228009108940157</v>
      </c>
    </row>
    <row r="243" spans="1:7" ht="16" x14ac:dyDescent="0.2">
      <c r="A243" s="15" t="s">
        <v>1571</v>
      </c>
      <c r="B243" s="15" t="s">
        <v>1572</v>
      </c>
      <c r="C243" s="15" t="s">
        <v>1289</v>
      </c>
      <c r="D243" s="16">
        <v>0.29265536723163837</v>
      </c>
      <c r="E243" s="16">
        <v>-1.772725357283806</v>
      </c>
      <c r="F243" s="15" t="s">
        <v>1096</v>
      </c>
      <c r="G243" s="16">
        <v>1.2251688321453691</v>
      </c>
    </row>
    <row r="244" spans="1:7" ht="16" x14ac:dyDescent="0.2">
      <c r="A244" s="15" t="s">
        <v>1121</v>
      </c>
      <c r="B244" s="15" t="s">
        <v>1122</v>
      </c>
      <c r="C244" s="15" t="s">
        <v>1102</v>
      </c>
      <c r="D244" s="16">
        <v>0.29404517453798767</v>
      </c>
      <c r="E244" s="16">
        <v>-1.7658902797054481</v>
      </c>
      <c r="F244" s="15" t="s">
        <v>1096</v>
      </c>
      <c r="G244" s="16">
        <v>1.2292687652679379</v>
      </c>
    </row>
    <row r="245" spans="1:7" ht="16" x14ac:dyDescent="0.2">
      <c r="A245" s="15" t="s">
        <v>1287</v>
      </c>
      <c r="B245" s="15" t="s">
        <v>1288</v>
      </c>
      <c r="C245" s="15" t="s">
        <v>1289</v>
      </c>
      <c r="D245" s="16">
        <v>0.30014534883720928</v>
      </c>
      <c r="E245" s="16">
        <v>-1.736266783282653</v>
      </c>
      <c r="F245" s="15" t="s">
        <v>1096</v>
      </c>
      <c r="G245" s="16">
        <v>1.2273226445306551</v>
      </c>
    </row>
    <row r="246" spans="1:7" ht="16" x14ac:dyDescent="0.2">
      <c r="A246" s="15" t="s">
        <v>1290</v>
      </c>
      <c r="B246" s="15" t="s">
        <v>1291</v>
      </c>
      <c r="C246" s="15" t="s">
        <v>1289</v>
      </c>
      <c r="D246" s="16">
        <v>0.30490405117270791</v>
      </c>
      <c r="E246" s="16">
        <v>-1.713572775736987</v>
      </c>
      <c r="F246" s="15" t="s">
        <v>1096</v>
      </c>
      <c r="G246" s="16">
        <v>1.228501721641855</v>
      </c>
    </row>
    <row r="247" spans="1:7" ht="16" x14ac:dyDescent="0.2">
      <c r="A247" s="15" t="s">
        <v>1310</v>
      </c>
      <c r="B247" s="15" t="s">
        <v>1311</v>
      </c>
      <c r="C247" s="15" t="s">
        <v>1289</v>
      </c>
      <c r="D247" s="16">
        <v>0.30661322645290578</v>
      </c>
      <c r="E247" s="16">
        <v>-1.7055081626446089</v>
      </c>
      <c r="F247" s="15" t="s">
        <v>1096</v>
      </c>
      <c r="G247" s="16">
        <v>1.2287379576894779</v>
      </c>
    </row>
    <row r="248" spans="1:7" ht="16" x14ac:dyDescent="0.2">
      <c r="A248" s="15" t="s">
        <v>1573</v>
      </c>
      <c r="B248" s="15" t="s">
        <v>1574</v>
      </c>
      <c r="C248" s="15" t="s">
        <v>1289</v>
      </c>
      <c r="D248" s="16">
        <v>0.31238906638267661</v>
      </c>
      <c r="E248" s="16">
        <v>-1.678584134850271</v>
      </c>
      <c r="F248" s="15" t="s">
        <v>1096</v>
      </c>
      <c r="G248" s="16">
        <v>1.2127949814901009</v>
      </c>
    </row>
    <row r="249" spans="1:7" ht="16" x14ac:dyDescent="0.2">
      <c r="A249" s="15" t="s">
        <v>1154</v>
      </c>
      <c r="B249" s="15" t="s">
        <v>1155</v>
      </c>
      <c r="C249" s="15" t="s">
        <v>1142</v>
      </c>
      <c r="D249" s="16">
        <v>0.3205902079141516</v>
      </c>
      <c r="E249" s="16">
        <v>-1.641197734302694</v>
      </c>
      <c r="F249" s="15" t="s">
        <v>1096</v>
      </c>
      <c r="G249" s="16">
        <v>1.2069017439692551</v>
      </c>
    </row>
    <row r="250" spans="1:7" ht="16" x14ac:dyDescent="0.2">
      <c r="A250" s="15" t="s">
        <v>1119</v>
      </c>
      <c r="B250" s="15" t="s">
        <v>1120</v>
      </c>
      <c r="C250" s="15" t="s">
        <v>1102</v>
      </c>
      <c r="D250" s="16">
        <v>0.32262773722627741</v>
      </c>
      <c r="E250" s="16">
        <v>-1.632057618456457</v>
      </c>
      <c r="F250" s="15" t="s">
        <v>1096</v>
      </c>
      <c r="G250" s="16">
        <v>1.2313633442757519</v>
      </c>
    </row>
    <row r="251" spans="1:7" ht="16" x14ac:dyDescent="0.2">
      <c r="A251" s="15" t="s">
        <v>1113</v>
      </c>
      <c r="B251" s="15" t="s">
        <v>1114</v>
      </c>
      <c r="C251" s="15" t="s">
        <v>1102</v>
      </c>
      <c r="D251" s="16">
        <v>0.33709677419354839</v>
      </c>
      <c r="E251" s="16">
        <v>-1.568765273193355</v>
      </c>
      <c r="F251" s="15" t="s">
        <v>1096</v>
      </c>
      <c r="G251" s="16">
        <v>1.2285962069504299</v>
      </c>
    </row>
    <row r="252" spans="1:7" ht="16" x14ac:dyDescent="0.2">
      <c r="A252" s="15" t="s">
        <v>1292</v>
      </c>
      <c r="B252" s="15" t="s">
        <v>1293</v>
      </c>
      <c r="C252" s="15" t="s">
        <v>1289</v>
      </c>
      <c r="D252" s="16">
        <v>0.34682320441988951</v>
      </c>
      <c r="E252" s="16">
        <v>-1.527727668699068</v>
      </c>
      <c r="F252" s="15" t="s">
        <v>1096</v>
      </c>
      <c r="G252" s="16">
        <v>1.2243605478377459</v>
      </c>
    </row>
    <row r="253" spans="1:7" ht="16" x14ac:dyDescent="0.2">
      <c r="A253" s="15" t="s">
        <v>1108</v>
      </c>
      <c r="B253" s="15" t="s">
        <v>1109</v>
      </c>
      <c r="C253" s="15" t="s">
        <v>1110</v>
      </c>
      <c r="D253" s="16">
        <v>0.34920634920634919</v>
      </c>
      <c r="E253" s="16">
        <v>-1.517848304862619</v>
      </c>
      <c r="F253" s="15" t="s">
        <v>1096</v>
      </c>
      <c r="G253" s="16">
        <v>1.208516664674572</v>
      </c>
    </row>
    <row r="254" spans="1:7" ht="16" x14ac:dyDescent="0.2">
      <c r="A254" s="15" t="s">
        <v>1117</v>
      </c>
      <c r="B254" s="15" t="s">
        <v>1118</v>
      </c>
      <c r="C254" s="15" t="s">
        <v>1102</v>
      </c>
      <c r="D254" s="16">
        <v>0.34991324465008677</v>
      </c>
      <c r="E254" s="16">
        <v>-1.514930821480325</v>
      </c>
      <c r="F254" s="15" t="s">
        <v>1096</v>
      </c>
      <c r="G254" s="16">
        <v>1.2323473003363441</v>
      </c>
    </row>
    <row r="255" spans="1:7" ht="16" x14ac:dyDescent="0.2">
      <c r="A255" s="15" t="s">
        <v>1115</v>
      </c>
      <c r="B255" s="15" t="s">
        <v>1116</v>
      </c>
      <c r="C255" s="15" t="s">
        <v>1102</v>
      </c>
      <c r="D255" s="16">
        <v>0.35245901639344268</v>
      </c>
      <c r="E255" s="16">
        <v>-1.5044725828607881</v>
      </c>
      <c r="F255" s="15" t="s">
        <v>1096</v>
      </c>
      <c r="G255" s="16">
        <v>1.2284538516700809</v>
      </c>
    </row>
    <row r="256" spans="1:7" ht="16" x14ac:dyDescent="0.2">
      <c r="A256" s="15" t="s">
        <v>1147</v>
      </c>
      <c r="B256" s="15" t="s">
        <v>1148</v>
      </c>
      <c r="C256" s="15" t="s">
        <v>1149</v>
      </c>
      <c r="D256" s="16">
        <v>0.35564159292035402</v>
      </c>
      <c r="E256" s="16">
        <v>-1.4915040350872399</v>
      </c>
      <c r="F256" s="15" t="s">
        <v>1096</v>
      </c>
      <c r="G256" s="16">
        <v>1.20592689024226</v>
      </c>
    </row>
    <row r="257" spans="1:7" ht="16" x14ac:dyDescent="0.2">
      <c r="A257" s="15" t="s">
        <v>1206</v>
      </c>
      <c r="B257" s="15" t="s">
        <v>1207</v>
      </c>
      <c r="C257" s="15" t="s">
        <v>1149</v>
      </c>
      <c r="D257" s="16">
        <v>0.36692506459948321</v>
      </c>
      <c r="E257" s="16">
        <v>-1.4464426366397281</v>
      </c>
      <c r="F257" s="15" t="s">
        <v>1096</v>
      </c>
      <c r="G257" s="16">
        <v>1.2037138168932819</v>
      </c>
    </row>
    <row r="258" spans="1:7" ht="16" x14ac:dyDescent="0.2">
      <c r="A258" s="15" t="s">
        <v>1208</v>
      </c>
      <c r="B258" s="15" t="s">
        <v>1209</v>
      </c>
      <c r="C258" s="15" t="s">
        <v>1149</v>
      </c>
      <c r="D258" s="16">
        <v>0.37011494252873561</v>
      </c>
      <c r="E258" s="16">
        <v>-1.433954712621474</v>
      </c>
      <c r="F258" s="15" t="s">
        <v>1096</v>
      </c>
      <c r="G258" s="16">
        <v>1.22666023460996</v>
      </c>
    </row>
    <row r="259" spans="1:7" ht="16" x14ac:dyDescent="0.2">
      <c r="A259" s="15" t="s">
        <v>1575</v>
      </c>
      <c r="B259" s="15" t="s">
        <v>1576</v>
      </c>
      <c r="C259" s="15" t="s">
        <v>1289</v>
      </c>
      <c r="D259" s="16">
        <v>0.37167381974248931</v>
      </c>
      <c r="E259" s="16">
        <v>-1.4278910248149179</v>
      </c>
      <c r="F259" s="15" t="s">
        <v>1096</v>
      </c>
      <c r="G259" s="16">
        <v>1.2253272484923889</v>
      </c>
    </row>
    <row r="260" spans="1:7" ht="16" x14ac:dyDescent="0.2">
      <c r="A260" s="15" t="s">
        <v>1220</v>
      </c>
      <c r="B260" s="15" t="s">
        <v>1221</v>
      </c>
      <c r="C260" s="15" t="s">
        <v>1149</v>
      </c>
      <c r="D260" s="16">
        <v>0.37566765578635009</v>
      </c>
      <c r="E260" s="16">
        <v>-1.4124711866408799</v>
      </c>
      <c r="F260" s="15" t="s">
        <v>1096</v>
      </c>
      <c r="G260" s="16">
        <v>1.225402912504852</v>
      </c>
    </row>
    <row r="261" spans="1:7" ht="16" x14ac:dyDescent="0.2">
      <c r="A261" s="15" t="s">
        <v>1577</v>
      </c>
      <c r="B261" s="15" t="s">
        <v>1578</v>
      </c>
      <c r="C261" s="15" t="s">
        <v>1347</v>
      </c>
      <c r="D261" s="16">
        <v>0.37618580307491001</v>
      </c>
      <c r="E261" s="16">
        <v>-1.4104826910552331</v>
      </c>
      <c r="F261" s="15" t="s">
        <v>1096</v>
      </c>
      <c r="G261" s="16">
        <v>1.230293727136089</v>
      </c>
    </row>
    <row r="262" spans="1:7" ht="16" x14ac:dyDescent="0.2">
      <c r="A262" s="15" t="s">
        <v>1579</v>
      </c>
      <c r="B262" s="15" t="s">
        <v>1580</v>
      </c>
      <c r="C262" s="15" t="s">
        <v>1289</v>
      </c>
      <c r="D262" s="16">
        <v>0.38776837996096292</v>
      </c>
      <c r="E262" s="16">
        <v>-1.3667329292286099</v>
      </c>
      <c r="F262" s="15" t="s">
        <v>1096</v>
      </c>
      <c r="G262" s="16">
        <v>1.2207036457973151</v>
      </c>
    </row>
    <row r="263" spans="1:7" ht="16" x14ac:dyDescent="0.2">
      <c r="A263" s="15" t="s">
        <v>1581</v>
      </c>
      <c r="B263" s="15" t="s">
        <v>1582</v>
      </c>
      <c r="C263" s="15" t="s">
        <v>1289</v>
      </c>
      <c r="D263" s="16">
        <v>0.40696909927679159</v>
      </c>
      <c r="E263" s="16">
        <v>-1.2970088385102321</v>
      </c>
      <c r="F263" s="15" t="s">
        <v>1096</v>
      </c>
      <c r="G263" s="16">
        <v>1.221227817577887</v>
      </c>
    </row>
    <row r="264" spans="1:7" ht="16" x14ac:dyDescent="0.2">
      <c r="A264" s="15" t="s">
        <v>1130</v>
      </c>
      <c r="B264" s="15" t="s">
        <v>1131</v>
      </c>
      <c r="C264" s="15" t="s">
        <v>1132</v>
      </c>
      <c r="D264" s="16">
        <v>0.40723453908984819</v>
      </c>
      <c r="E264" s="16">
        <v>-1.2960681679028481</v>
      </c>
      <c r="F264" s="15" t="s">
        <v>1096</v>
      </c>
      <c r="G264" s="16">
        <v>1.227902026415052</v>
      </c>
    </row>
    <row r="265" spans="1:7" ht="16" x14ac:dyDescent="0.2">
      <c r="A265" s="15" t="s">
        <v>1583</v>
      </c>
      <c r="B265" s="15" t="s">
        <v>1584</v>
      </c>
      <c r="C265" s="15" t="s">
        <v>1099</v>
      </c>
      <c r="D265" s="16">
        <v>0.40877367896311068</v>
      </c>
      <c r="E265" s="16">
        <v>-1.2906257911067349</v>
      </c>
      <c r="F265" s="15" t="s">
        <v>1096</v>
      </c>
      <c r="G265" s="16">
        <v>1.230608569946908</v>
      </c>
    </row>
    <row r="266" spans="1:7" ht="16" x14ac:dyDescent="0.2">
      <c r="A266" s="15" t="s">
        <v>1585</v>
      </c>
      <c r="B266" s="15" t="s">
        <v>1586</v>
      </c>
      <c r="C266" s="15" t="s">
        <v>1137</v>
      </c>
      <c r="D266" s="16">
        <v>0.41113744075829378</v>
      </c>
      <c r="E266" s="16">
        <v>-1.2823073361289239</v>
      </c>
      <c r="F266" s="15" t="s">
        <v>1096</v>
      </c>
      <c r="G266" s="16">
        <v>1.2300040622456909</v>
      </c>
    </row>
    <row r="267" spans="1:7" ht="16" x14ac:dyDescent="0.2">
      <c r="A267" s="15" t="s">
        <v>1180</v>
      </c>
      <c r="B267" s="15" t="s">
        <v>1181</v>
      </c>
      <c r="C267" s="15" t="s">
        <v>1182</v>
      </c>
      <c r="D267" s="16">
        <v>0.41314432989690719</v>
      </c>
      <c r="E267" s="16">
        <v>-1.275282226919942</v>
      </c>
      <c r="F267" s="15" t="s">
        <v>1096</v>
      </c>
      <c r="G267" s="16">
        <v>1.20921225409986</v>
      </c>
    </row>
    <row r="268" spans="1:7" ht="16" x14ac:dyDescent="0.2">
      <c r="A268" s="15" t="s">
        <v>1587</v>
      </c>
      <c r="B268" s="15" t="s">
        <v>1588</v>
      </c>
      <c r="C268" s="15" t="s">
        <v>1160</v>
      </c>
      <c r="D268" s="16">
        <v>0.42663962136578759</v>
      </c>
      <c r="E268" s="16">
        <v>-1.2289101421165189</v>
      </c>
      <c r="F268" s="15" t="s">
        <v>1096</v>
      </c>
      <c r="G268" s="16">
        <v>1.171836881818398</v>
      </c>
    </row>
    <row r="269" spans="1:7" ht="16" x14ac:dyDescent="0.2">
      <c r="A269" s="15" t="s">
        <v>1178</v>
      </c>
      <c r="B269" s="15" t="s">
        <v>1179</v>
      </c>
      <c r="C269" s="15" t="s">
        <v>1099</v>
      </c>
      <c r="D269" s="16">
        <v>0.42884615384615382</v>
      </c>
      <c r="E269" s="16">
        <v>-1.2214679131081501</v>
      </c>
      <c r="F269" s="15" t="s">
        <v>1096</v>
      </c>
      <c r="G269" s="16">
        <v>1.204454772615607</v>
      </c>
    </row>
    <row r="270" spans="1:7" ht="16" x14ac:dyDescent="0.2">
      <c r="A270" s="15" t="s">
        <v>1123</v>
      </c>
      <c r="B270" s="15" t="s">
        <v>1124</v>
      </c>
      <c r="C270" s="15" t="s">
        <v>1102</v>
      </c>
      <c r="D270" s="16">
        <v>0.43407864302235932</v>
      </c>
      <c r="E270" s="16">
        <v>-1.2039716521714701</v>
      </c>
      <c r="F270" s="15" t="s">
        <v>1096</v>
      </c>
      <c r="G270" s="16">
        <v>1.2286853189552149</v>
      </c>
    </row>
    <row r="271" spans="1:7" ht="16" x14ac:dyDescent="0.2">
      <c r="A271" s="15" t="s">
        <v>1125</v>
      </c>
      <c r="B271" s="15" t="s">
        <v>1126</v>
      </c>
      <c r="C271" s="15" t="s">
        <v>1102</v>
      </c>
      <c r="D271" s="16">
        <v>0.43481595092024539</v>
      </c>
      <c r="E271" s="16">
        <v>-1.2015232292888489</v>
      </c>
      <c r="F271" s="15" t="s">
        <v>1096</v>
      </c>
      <c r="G271" s="16">
        <v>1.229429161243865</v>
      </c>
    </row>
    <row r="272" spans="1:7" ht="16" x14ac:dyDescent="0.2">
      <c r="A272" s="15" t="s">
        <v>1251</v>
      </c>
      <c r="B272" s="15" t="s">
        <v>1252</v>
      </c>
      <c r="C272" s="15" t="s">
        <v>1095</v>
      </c>
      <c r="D272" s="16">
        <v>0.43554006968641118</v>
      </c>
      <c r="E272" s="16">
        <v>-1.199122642013601</v>
      </c>
      <c r="F272" s="15" t="s">
        <v>1096</v>
      </c>
      <c r="G272" s="16">
        <v>1.1958700783128271</v>
      </c>
    </row>
    <row r="273" spans="1:7" ht="16" x14ac:dyDescent="0.2">
      <c r="A273" s="15" t="s">
        <v>1127</v>
      </c>
      <c r="B273" s="15" t="s">
        <v>1128</v>
      </c>
      <c r="C273" s="15" t="s">
        <v>1129</v>
      </c>
      <c r="D273" s="16">
        <v>0.44932515337423312</v>
      </c>
      <c r="E273" s="16">
        <v>-1.1541682682084651</v>
      </c>
      <c r="F273" s="15" t="s">
        <v>1096</v>
      </c>
      <c r="G273" s="16">
        <v>1.159876884375648</v>
      </c>
    </row>
    <row r="274" spans="1:7" ht="16" x14ac:dyDescent="0.2">
      <c r="A274" s="15" t="s">
        <v>1163</v>
      </c>
      <c r="B274" s="15" t="s">
        <v>1164</v>
      </c>
      <c r="C274" s="15" t="s">
        <v>1132</v>
      </c>
      <c r="D274" s="16">
        <v>0.45441988950276241</v>
      </c>
      <c r="E274" s="16">
        <v>-1.1379021133479641</v>
      </c>
      <c r="F274" s="15" t="s">
        <v>1096</v>
      </c>
      <c r="G274" s="16">
        <v>1.2188652262850099</v>
      </c>
    </row>
    <row r="275" spans="1:7" ht="16" x14ac:dyDescent="0.2">
      <c r="A275" s="15" t="s">
        <v>1589</v>
      </c>
      <c r="B275" s="15" t="s">
        <v>1590</v>
      </c>
      <c r="C275" s="15" t="s">
        <v>1289</v>
      </c>
      <c r="D275" s="16">
        <v>0.45518590998043063</v>
      </c>
      <c r="E275" s="16">
        <v>-1.1354721943517649</v>
      </c>
      <c r="F275" s="15" t="s">
        <v>1096</v>
      </c>
      <c r="G275" s="16">
        <v>1.2092284051963871</v>
      </c>
    </row>
    <row r="276" spans="1:7" ht="16" x14ac:dyDescent="0.2">
      <c r="A276" s="15" t="s">
        <v>1334</v>
      </c>
      <c r="B276" s="15" t="s">
        <v>1335</v>
      </c>
      <c r="C276" s="15" t="s">
        <v>1149</v>
      </c>
      <c r="D276" s="16">
        <v>0.46503667481662592</v>
      </c>
      <c r="E276" s="16">
        <v>-1.104583596968548</v>
      </c>
      <c r="F276" s="15" t="s">
        <v>1096</v>
      </c>
      <c r="G276" s="16">
        <v>1.2244551966395429</v>
      </c>
    </row>
    <row r="277" spans="1:7" ht="16" x14ac:dyDescent="0.2">
      <c r="A277" s="15" t="s">
        <v>1322</v>
      </c>
      <c r="B277" s="15" t="s">
        <v>1323</v>
      </c>
      <c r="C277" s="15" t="s">
        <v>1149</v>
      </c>
      <c r="D277" s="16">
        <v>0.46893203883495138</v>
      </c>
      <c r="E277" s="16">
        <v>-1.0925492432348081</v>
      </c>
      <c r="F277" s="15" t="s">
        <v>1096</v>
      </c>
      <c r="G277" s="16">
        <v>1.2178123998276</v>
      </c>
    </row>
    <row r="278" spans="1:7" ht="16" x14ac:dyDescent="0.2">
      <c r="A278" s="15" t="s">
        <v>1591</v>
      </c>
      <c r="B278" s="15" t="s">
        <v>1592</v>
      </c>
      <c r="C278" s="15" t="s">
        <v>1234</v>
      </c>
      <c r="D278" s="16">
        <v>0.46894654088050308</v>
      </c>
      <c r="E278" s="16">
        <v>-1.092504627589127</v>
      </c>
      <c r="F278" s="15" t="s">
        <v>1096</v>
      </c>
      <c r="G278" s="16">
        <v>1.1742775662757381</v>
      </c>
    </row>
    <row r="279" spans="1:7" ht="16" x14ac:dyDescent="0.2">
      <c r="A279" s="15" t="s">
        <v>1593</v>
      </c>
      <c r="B279" s="15" t="s">
        <v>1594</v>
      </c>
      <c r="C279" s="15" t="s">
        <v>1137</v>
      </c>
      <c r="D279" s="16">
        <v>0.47054840893703448</v>
      </c>
      <c r="E279" s="16">
        <v>-1.08758494315392</v>
      </c>
      <c r="F279" s="15" t="s">
        <v>1096</v>
      </c>
      <c r="G279" s="16">
        <v>1.221738424844101</v>
      </c>
    </row>
    <row r="280" spans="1:7" ht="16" x14ac:dyDescent="0.2">
      <c r="A280" s="15" t="s">
        <v>1183</v>
      </c>
      <c r="B280" s="15" t="s">
        <v>1184</v>
      </c>
      <c r="C280" s="15" t="s">
        <v>1173</v>
      </c>
      <c r="D280" s="16">
        <v>0.47488584474885848</v>
      </c>
      <c r="E280" s="16">
        <v>-1.074347341460081</v>
      </c>
      <c r="F280" s="15" t="s">
        <v>1096</v>
      </c>
      <c r="G280" s="16">
        <v>1.193764448957263</v>
      </c>
    </row>
    <row r="281" spans="1:7" ht="16" x14ac:dyDescent="0.2">
      <c r="A281" s="15" t="s">
        <v>1595</v>
      </c>
      <c r="B281" s="15" t="s">
        <v>1596</v>
      </c>
      <c r="C281" s="15" t="s">
        <v>1149</v>
      </c>
      <c r="D281" s="16">
        <v>0.4755813953488372</v>
      </c>
      <c r="E281" s="16">
        <v>-1.0722358166477119</v>
      </c>
      <c r="F281" s="15" t="s">
        <v>1096</v>
      </c>
      <c r="G281" s="16">
        <v>1.217720559311994</v>
      </c>
    </row>
    <row r="282" spans="1:7" ht="16" x14ac:dyDescent="0.2">
      <c r="A282" s="15" t="s">
        <v>1597</v>
      </c>
      <c r="B282" s="15" t="s">
        <v>1598</v>
      </c>
      <c r="C282" s="15" t="s">
        <v>1173</v>
      </c>
      <c r="D282" s="16">
        <v>0.47664399092970522</v>
      </c>
      <c r="E282" s="16">
        <v>-1.0690159864827049</v>
      </c>
      <c r="F282" s="15" t="s">
        <v>1096</v>
      </c>
      <c r="G282" s="16">
        <v>1.1690980500981329</v>
      </c>
    </row>
    <row r="283" spans="1:7" ht="16" x14ac:dyDescent="0.2">
      <c r="A283" s="15" t="s">
        <v>1314</v>
      </c>
      <c r="B283" s="15" t="s">
        <v>1315</v>
      </c>
      <c r="C283" s="15" t="s">
        <v>1132</v>
      </c>
      <c r="D283" s="16">
        <v>0.47724005749880211</v>
      </c>
      <c r="E283" s="16">
        <v>-1.067212953091754</v>
      </c>
      <c r="F283" s="15" t="s">
        <v>1096</v>
      </c>
      <c r="G283" s="16">
        <v>1.1872076928496551</v>
      </c>
    </row>
    <row r="284" spans="1:7" ht="16" x14ac:dyDescent="0.2">
      <c r="A284" s="15" t="s">
        <v>1263</v>
      </c>
      <c r="B284" s="15" t="s">
        <v>1264</v>
      </c>
      <c r="C284" s="15" t="s">
        <v>1160</v>
      </c>
      <c r="D284" s="16">
        <v>0.47885032537960948</v>
      </c>
      <c r="E284" s="16">
        <v>-1.062353312780872</v>
      </c>
      <c r="F284" s="15" t="s">
        <v>1096</v>
      </c>
      <c r="G284" s="16">
        <v>1.178884802839153</v>
      </c>
    </row>
    <row r="285" spans="1:7" ht="16" x14ac:dyDescent="0.2">
      <c r="A285" s="15" t="s">
        <v>1599</v>
      </c>
      <c r="B285" s="15" t="s">
        <v>1600</v>
      </c>
      <c r="C285" s="15" t="s">
        <v>1364</v>
      </c>
      <c r="D285" s="16">
        <v>0.48280365694383981</v>
      </c>
      <c r="E285" s="16">
        <v>-1.050491491216214</v>
      </c>
      <c r="F285" s="15" t="s">
        <v>1096</v>
      </c>
      <c r="G285" s="16">
        <v>1.170082665074625</v>
      </c>
    </row>
    <row r="286" spans="1:7" ht="16" x14ac:dyDescent="0.2">
      <c r="A286" s="15" t="s">
        <v>1601</v>
      </c>
      <c r="B286" s="15" t="s">
        <v>1602</v>
      </c>
      <c r="C286" s="15" t="s">
        <v>1234</v>
      </c>
      <c r="D286" s="16">
        <v>0.48457223001402527</v>
      </c>
      <c r="E286" s="16">
        <v>-1.04521636605563</v>
      </c>
      <c r="F286" s="15" t="s">
        <v>1096</v>
      </c>
      <c r="G286" s="16">
        <v>1.0478716238140049</v>
      </c>
    </row>
    <row r="287" spans="1:7" ht="16" x14ac:dyDescent="0.2">
      <c r="A287" s="15" t="s">
        <v>1336</v>
      </c>
      <c r="B287" s="15" t="s">
        <v>1337</v>
      </c>
      <c r="C287" s="15" t="s">
        <v>1182</v>
      </c>
      <c r="D287" s="16">
        <v>0.48481880509304598</v>
      </c>
      <c r="E287" s="16">
        <v>-1.04448243591083</v>
      </c>
      <c r="F287" s="15" t="s">
        <v>1096</v>
      </c>
      <c r="G287" s="16">
        <v>1.229046369833912</v>
      </c>
    </row>
    <row r="288" spans="1:7" ht="16" x14ac:dyDescent="0.2">
      <c r="A288" s="15" t="s">
        <v>1145</v>
      </c>
      <c r="B288" s="15" t="s">
        <v>1146</v>
      </c>
      <c r="C288" s="15" t="s">
        <v>1129</v>
      </c>
      <c r="D288" s="16">
        <v>0.4850393700787401</v>
      </c>
      <c r="E288" s="16">
        <v>-1.0438262409646271</v>
      </c>
      <c r="F288" s="15" t="s">
        <v>1096</v>
      </c>
      <c r="G288" s="16">
        <v>1.158551452006797</v>
      </c>
    </row>
    <row r="289" spans="1:7" ht="16" x14ac:dyDescent="0.2">
      <c r="A289" s="15" t="s">
        <v>1603</v>
      </c>
      <c r="B289" s="15" t="s">
        <v>1604</v>
      </c>
      <c r="C289" s="15" t="s">
        <v>1605</v>
      </c>
      <c r="D289" s="16">
        <v>0.49387755102040809</v>
      </c>
      <c r="E289" s="16">
        <v>-1.0177747017279759</v>
      </c>
      <c r="F289" s="15" t="s">
        <v>1096</v>
      </c>
      <c r="G289" s="16">
        <v>1.230916107839956</v>
      </c>
    </row>
    <row r="290" spans="1:7" ht="16" x14ac:dyDescent="0.2">
      <c r="A290" s="15" t="s">
        <v>1196</v>
      </c>
      <c r="B290" s="15" t="s">
        <v>1197</v>
      </c>
      <c r="C290" s="15" t="s">
        <v>1095</v>
      </c>
      <c r="D290" s="16">
        <v>0.49737945492662472</v>
      </c>
      <c r="E290" s="16">
        <v>-1.007581178984402</v>
      </c>
      <c r="F290" s="15" t="s">
        <v>1096</v>
      </c>
      <c r="G290" s="16">
        <v>1.2114020050629031</v>
      </c>
    </row>
    <row r="291" spans="1:7" ht="16" x14ac:dyDescent="0.2">
      <c r="A291" s="15" t="s">
        <v>1158</v>
      </c>
      <c r="B291" s="15" t="s">
        <v>1159</v>
      </c>
      <c r="C291" s="15" t="s">
        <v>1160</v>
      </c>
      <c r="D291" s="16">
        <v>0.50139794967381179</v>
      </c>
      <c r="E291" s="16">
        <v>-0.99597199819989757</v>
      </c>
      <c r="F291" s="15" t="s">
        <v>1096</v>
      </c>
      <c r="G291" s="16">
        <v>1.049843808710929</v>
      </c>
    </row>
    <row r="292" spans="1:7" ht="16" x14ac:dyDescent="0.2">
      <c r="A292" s="15" t="s">
        <v>1135</v>
      </c>
      <c r="B292" s="15" t="s">
        <v>1136</v>
      </c>
      <c r="C292" s="15" t="s">
        <v>1137</v>
      </c>
      <c r="D292" s="16">
        <v>0.50238257317903334</v>
      </c>
      <c r="E292" s="16">
        <v>-0.99314167449588386</v>
      </c>
      <c r="F292" s="15" t="s">
        <v>1096</v>
      </c>
      <c r="G292" s="16">
        <v>1.227196971156052</v>
      </c>
    </row>
    <row r="293" spans="1:7" ht="16" x14ac:dyDescent="0.2">
      <c r="A293" s="15" t="s">
        <v>1606</v>
      </c>
      <c r="B293" s="15" t="s">
        <v>1607</v>
      </c>
      <c r="C293" s="15" t="s">
        <v>1289</v>
      </c>
      <c r="D293" s="16">
        <v>0.50443844075646471</v>
      </c>
      <c r="E293" s="16">
        <v>-0.98724987438466105</v>
      </c>
      <c r="F293" s="15" t="s">
        <v>1096</v>
      </c>
      <c r="G293" s="16">
        <v>1.035131764369579</v>
      </c>
    </row>
    <row r="294" spans="1:7" ht="16" x14ac:dyDescent="0.2">
      <c r="A294" s="15" t="s">
        <v>1232</v>
      </c>
      <c r="B294" s="15" t="s">
        <v>1233</v>
      </c>
      <c r="C294" s="15" t="s">
        <v>1234</v>
      </c>
      <c r="D294" s="16">
        <v>0.50551558752997605</v>
      </c>
      <c r="E294" s="16">
        <v>-0.98417251669481121</v>
      </c>
      <c r="F294" s="15" t="s">
        <v>1096</v>
      </c>
      <c r="G294" s="16">
        <v>1.122700435890198</v>
      </c>
    </row>
    <row r="295" spans="1:7" ht="16" x14ac:dyDescent="0.2">
      <c r="A295" s="15" t="s">
        <v>1150</v>
      </c>
      <c r="B295" s="15" t="s">
        <v>1151</v>
      </c>
      <c r="C295" s="15" t="s">
        <v>1102</v>
      </c>
      <c r="D295" s="16">
        <v>0.50626349892008637</v>
      </c>
      <c r="E295" s="16">
        <v>-0.98203962372535092</v>
      </c>
      <c r="F295" s="15" t="s">
        <v>1096</v>
      </c>
      <c r="G295" s="16">
        <v>1.2239193641096431</v>
      </c>
    </row>
    <row r="296" spans="1:7" ht="16" x14ac:dyDescent="0.2">
      <c r="A296" s="15" t="s">
        <v>1608</v>
      </c>
      <c r="B296" s="15" t="s">
        <v>1609</v>
      </c>
      <c r="C296" s="15" t="s">
        <v>1149</v>
      </c>
      <c r="D296" s="16">
        <v>0.50663716814159288</v>
      </c>
      <c r="E296" s="16">
        <v>-0.98097517431824388</v>
      </c>
      <c r="F296" s="15" t="s">
        <v>1096</v>
      </c>
      <c r="G296" s="16">
        <v>1.16212779265223</v>
      </c>
    </row>
    <row r="297" spans="1:7" ht="16" x14ac:dyDescent="0.2">
      <c r="A297" s="15" t="s">
        <v>1152</v>
      </c>
      <c r="B297" s="15" t="s">
        <v>1153</v>
      </c>
      <c r="C297" s="15" t="s">
        <v>1095</v>
      </c>
      <c r="D297" s="16">
        <v>0.50754375377187699</v>
      </c>
      <c r="E297" s="16">
        <v>-0.97839589696630724</v>
      </c>
      <c r="F297" s="15" t="s">
        <v>1096</v>
      </c>
      <c r="G297" s="16">
        <v>1.2137267628297681</v>
      </c>
    </row>
    <row r="298" spans="1:7" ht="16" x14ac:dyDescent="0.2">
      <c r="A298" s="15" t="s">
        <v>1103</v>
      </c>
      <c r="B298" s="15" t="s">
        <v>1104</v>
      </c>
      <c r="C298" s="15" t="s">
        <v>1105</v>
      </c>
      <c r="D298" s="16">
        <v>0.51355206847360912</v>
      </c>
      <c r="E298" s="16">
        <v>-0.96141753768094851</v>
      </c>
      <c r="F298" s="15" t="s">
        <v>1096</v>
      </c>
      <c r="G298" s="16">
        <v>1.2210282121413569</v>
      </c>
    </row>
    <row r="299" spans="1:7" ht="16" x14ac:dyDescent="0.2">
      <c r="A299" s="15" t="s">
        <v>1610</v>
      </c>
      <c r="B299" s="15" t="s">
        <v>1611</v>
      </c>
      <c r="C299" s="15" t="s">
        <v>1289</v>
      </c>
      <c r="D299" s="16">
        <v>0.51880718400542192</v>
      </c>
      <c r="E299" s="16">
        <v>-0.9467296379322192</v>
      </c>
      <c r="F299" s="15" t="s">
        <v>1096</v>
      </c>
      <c r="G299" s="16">
        <v>1.215016140412905</v>
      </c>
    </row>
    <row r="300" spans="1:7" ht="16" x14ac:dyDescent="0.2">
      <c r="A300" s="15" t="s">
        <v>1612</v>
      </c>
      <c r="B300" s="15" t="s">
        <v>1613</v>
      </c>
      <c r="C300" s="15" t="s">
        <v>1149</v>
      </c>
      <c r="D300" s="16">
        <v>0.52235550708833145</v>
      </c>
      <c r="E300" s="16">
        <v>-0.9368960778588743</v>
      </c>
      <c r="F300" s="15" t="s">
        <v>1096</v>
      </c>
      <c r="G300" s="16">
        <v>1.1825304268233161</v>
      </c>
    </row>
    <row r="301" spans="1:7" ht="16" x14ac:dyDescent="0.2">
      <c r="A301" s="15" t="s">
        <v>1614</v>
      </c>
      <c r="B301" s="15" t="s">
        <v>1615</v>
      </c>
      <c r="C301" s="15" t="s">
        <v>1149</v>
      </c>
      <c r="D301" s="16">
        <v>0.5237935656836461</v>
      </c>
      <c r="E301" s="16">
        <v>-0.93292975725557337</v>
      </c>
      <c r="F301" s="15" t="s">
        <v>1096</v>
      </c>
      <c r="G301" s="16">
        <v>1.1640463481120511</v>
      </c>
    </row>
    <row r="302" spans="1:7" ht="16" x14ac:dyDescent="0.2">
      <c r="A302" s="15" t="s">
        <v>1616</v>
      </c>
      <c r="B302" s="15" t="s">
        <v>1617</v>
      </c>
      <c r="C302" s="15" t="s">
        <v>1105</v>
      </c>
      <c r="D302" s="16">
        <v>0.52566371681415935</v>
      </c>
      <c r="E302" s="16">
        <v>-0.92778793650178404</v>
      </c>
      <c r="F302" s="15" t="s">
        <v>1096</v>
      </c>
      <c r="G302" s="16">
        <v>1.0437384681830819</v>
      </c>
    </row>
    <row r="303" spans="1:7" ht="16" x14ac:dyDescent="0.2">
      <c r="A303" s="15" t="s">
        <v>1202</v>
      </c>
      <c r="B303" s="15" t="s">
        <v>1203</v>
      </c>
      <c r="C303" s="15" t="s">
        <v>1105</v>
      </c>
      <c r="D303" s="16">
        <v>0.5263330062152437</v>
      </c>
      <c r="E303" s="16">
        <v>-0.92595222616352368</v>
      </c>
      <c r="F303" s="15" t="s">
        <v>1096</v>
      </c>
      <c r="G303" s="16">
        <v>1.2256871552426161</v>
      </c>
    </row>
    <row r="304" spans="1:7" ht="16" x14ac:dyDescent="0.2">
      <c r="A304" s="15" t="s">
        <v>1318</v>
      </c>
      <c r="B304" s="15" t="s">
        <v>1319</v>
      </c>
      <c r="C304" s="15" t="s">
        <v>1149</v>
      </c>
      <c r="D304" s="16">
        <v>0.53080568720379151</v>
      </c>
      <c r="E304" s="16">
        <v>-0.91374426664958097</v>
      </c>
      <c r="F304" s="15" t="s">
        <v>1096</v>
      </c>
      <c r="G304" s="16">
        <v>1.2285376804515511</v>
      </c>
    </row>
    <row r="305" spans="1:7" ht="16" x14ac:dyDescent="0.2">
      <c r="A305" s="15" t="s">
        <v>1198</v>
      </c>
      <c r="B305" s="15" t="s">
        <v>1199</v>
      </c>
      <c r="C305" s="15" t="s">
        <v>1110</v>
      </c>
      <c r="D305" s="16">
        <v>0.53119047619047621</v>
      </c>
      <c r="E305" s="16">
        <v>-0.91269881430934441</v>
      </c>
      <c r="F305" s="15" t="s">
        <v>1096</v>
      </c>
      <c r="G305" s="16">
        <v>1.1722902458484621</v>
      </c>
    </row>
    <row r="306" spans="1:7" ht="16" x14ac:dyDescent="0.2">
      <c r="A306" s="15" t="s">
        <v>1306</v>
      </c>
      <c r="B306" s="15" t="s">
        <v>1307</v>
      </c>
      <c r="C306" s="15" t="s">
        <v>1149</v>
      </c>
      <c r="D306" s="16">
        <v>0.54028436018957349</v>
      </c>
      <c r="E306" s="16">
        <v>-0.88820917454244341</v>
      </c>
      <c r="F306" s="15" t="s">
        <v>1096</v>
      </c>
      <c r="G306" s="16">
        <v>1.2253607696016171</v>
      </c>
    </row>
    <row r="307" spans="1:7" ht="16" x14ac:dyDescent="0.2">
      <c r="A307" s="15" t="s">
        <v>1618</v>
      </c>
      <c r="B307" s="15" t="s">
        <v>1619</v>
      </c>
      <c r="C307" s="15" t="s">
        <v>1142</v>
      </c>
      <c r="D307" s="16">
        <v>0.54560530679933661</v>
      </c>
      <c r="E307" s="16">
        <v>-0.87407041816484343</v>
      </c>
      <c r="F307" s="15" t="s">
        <v>1096</v>
      </c>
      <c r="G307" s="16">
        <v>1.2191623292208571</v>
      </c>
    </row>
    <row r="308" spans="1:7" ht="16" x14ac:dyDescent="0.2">
      <c r="A308" s="15" t="s">
        <v>1212</v>
      </c>
      <c r="B308" s="15" t="s">
        <v>1213</v>
      </c>
      <c r="C308" s="15" t="s">
        <v>1129</v>
      </c>
      <c r="D308" s="16">
        <v>0.54751525719267657</v>
      </c>
      <c r="E308" s="16">
        <v>-0.86902892712419788</v>
      </c>
      <c r="F308" s="15" t="s">
        <v>1096</v>
      </c>
      <c r="G308" s="16">
        <v>1.163917643221037</v>
      </c>
    </row>
    <row r="309" spans="1:7" ht="16" x14ac:dyDescent="0.2">
      <c r="A309" s="15" t="s">
        <v>1237</v>
      </c>
      <c r="B309" s="15" t="s">
        <v>1238</v>
      </c>
      <c r="C309" s="15" t="s">
        <v>1149</v>
      </c>
      <c r="D309" s="16">
        <v>0.54802867383512543</v>
      </c>
      <c r="E309" s="16">
        <v>-0.8676767153557452</v>
      </c>
      <c r="F309" s="15" t="s">
        <v>1096</v>
      </c>
      <c r="G309" s="16">
        <v>1.225679236917862</v>
      </c>
    </row>
    <row r="310" spans="1:7" ht="16" x14ac:dyDescent="0.2">
      <c r="A310" s="15" t="s">
        <v>1267</v>
      </c>
      <c r="B310" s="15" t="s">
        <v>1268</v>
      </c>
      <c r="C310" s="15" t="s">
        <v>1105</v>
      </c>
      <c r="D310" s="16">
        <v>0.55248713550600348</v>
      </c>
      <c r="E310" s="16">
        <v>-0.85598722270504379</v>
      </c>
      <c r="F310" s="15" t="s">
        <v>1096</v>
      </c>
      <c r="G310" s="16">
        <v>1.1444861743049459</v>
      </c>
    </row>
    <row r="311" spans="1:7" ht="16" x14ac:dyDescent="0.2">
      <c r="A311" s="15" t="s">
        <v>1620</v>
      </c>
      <c r="B311" s="15" t="s">
        <v>1621</v>
      </c>
      <c r="C311" s="15" t="s">
        <v>1160</v>
      </c>
      <c r="D311" s="16">
        <v>0.55341176470588238</v>
      </c>
      <c r="E311" s="16">
        <v>-0.85357478107606199</v>
      </c>
      <c r="F311" s="15" t="s">
        <v>1096</v>
      </c>
      <c r="G311" s="16">
        <v>1.228012844055562</v>
      </c>
    </row>
    <row r="312" spans="1:7" ht="16" x14ac:dyDescent="0.2">
      <c r="A312" s="15" t="s">
        <v>1228</v>
      </c>
      <c r="B312" s="15" t="s">
        <v>1229</v>
      </c>
      <c r="C312" s="15" t="s">
        <v>1099</v>
      </c>
      <c r="D312" s="16">
        <v>0.55534531693472089</v>
      </c>
      <c r="E312" s="16">
        <v>-0.84854296827263087</v>
      </c>
      <c r="F312" s="15" t="s">
        <v>1096</v>
      </c>
      <c r="G312" s="16">
        <v>1.1809307836034371</v>
      </c>
    </row>
    <row r="313" spans="1:7" ht="16" x14ac:dyDescent="0.2">
      <c r="A313" s="15" t="s">
        <v>1622</v>
      </c>
      <c r="B313" s="15" t="s">
        <v>1623</v>
      </c>
      <c r="C313" s="15" t="s">
        <v>1110</v>
      </c>
      <c r="D313" s="16">
        <v>0.55828220858895694</v>
      </c>
      <c r="E313" s="16">
        <v>-0.84093351403238159</v>
      </c>
      <c r="F313" s="15" t="s">
        <v>1096</v>
      </c>
      <c r="G313" s="16">
        <v>1.1829816439278</v>
      </c>
    </row>
    <row r="314" spans="1:7" ht="16" x14ac:dyDescent="0.2">
      <c r="A314" s="15" t="s">
        <v>1143</v>
      </c>
      <c r="B314" s="15" t="s">
        <v>1144</v>
      </c>
      <c r="C314" s="15" t="s">
        <v>1129</v>
      </c>
      <c r="D314" s="16">
        <v>0.55892255892255893</v>
      </c>
      <c r="E314" s="16">
        <v>-0.83927968945384102</v>
      </c>
      <c r="F314" s="15" t="s">
        <v>1096</v>
      </c>
      <c r="G314" s="16">
        <v>1.168676814452992</v>
      </c>
    </row>
    <row r="315" spans="1:7" ht="16" x14ac:dyDescent="0.2">
      <c r="A315" s="15" t="s">
        <v>1624</v>
      </c>
      <c r="B315" s="15" t="s">
        <v>1625</v>
      </c>
      <c r="C315" s="15" t="s">
        <v>1173</v>
      </c>
      <c r="D315" s="16">
        <v>0.56324830817282667</v>
      </c>
      <c r="E315" s="16">
        <v>-0.82815701983871182</v>
      </c>
      <c r="F315" s="15" t="s">
        <v>1096</v>
      </c>
      <c r="G315" s="16">
        <v>1.220702911658633</v>
      </c>
    </row>
    <row r="316" spans="1:7" ht="16" x14ac:dyDescent="0.2">
      <c r="A316" s="15" t="s">
        <v>1167</v>
      </c>
      <c r="B316" s="15" t="s">
        <v>1168</v>
      </c>
      <c r="C316" s="15" t="s">
        <v>1102</v>
      </c>
      <c r="D316" s="16">
        <v>0.56548323471400397</v>
      </c>
      <c r="E316" s="16">
        <v>-0.82244384265017911</v>
      </c>
      <c r="F316" s="15" t="s">
        <v>1096</v>
      </c>
      <c r="G316" s="16">
        <v>1.177002454324962</v>
      </c>
    </row>
    <row r="317" spans="1:7" ht="16" x14ac:dyDescent="0.2">
      <c r="A317" s="15" t="s">
        <v>1226</v>
      </c>
      <c r="B317" s="15" t="s">
        <v>1227</v>
      </c>
      <c r="C317" s="15" t="s">
        <v>1191</v>
      </c>
      <c r="D317" s="16">
        <v>0.57008244994110713</v>
      </c>
      <c r="E317" s="16">
        <v>-0.81075750627844412</v>
      </c>
      <c r="F317" s="15" t="s">
        <v>1096</v>
      </c>
      <c r="G317" s="16">
        <v>1.179747660171969</v>
      </c>
    </row>
    <row r="318" spans="1:7" ht="16" x14ac:dyDescent="0.2">
      <c r="A318" s="15" t="s">
        <v>1224</v>
      </c>
      <c r="B318" s="15" t="s">
        <v>1225</v>
      </c>
      <c r="C318" s="15" t="s">
        <v>1191</v>
      </c>
      <c r="D318" s="16">
        <v>0.5730593607305936</v>
      </c>
      <c r="E318" s="16">
        <v>-0.80324350565040148</v>
      </c>
      <c r="F318" s="15" t="s">
        <v>1096</v>
      </c>
      <c r="G318" s="16">
        <v>1.2008587451303769</v>
      </c>
    </row>
    <row r="319" spans="1:7" ht="16" x14ac:dyDescent="0.2">
      <c r="A319" s="15" t="s">
        <v>1626</v>
      </c>
      <c r="B319" s="15" t="s">
        <v>1627</v>
      </c>
      <c r="C319" s="15" t="s">
        <v>1099</v>
      </c>
      <c r="D319" s="16">
        <v>0.57480314960629919</v>
      </c>
      <c r="E319" s="16">
        <v>-0.79886012789214866</v>
      </c>
      <c r="F319" s="15" t="s">
        <v>1096</v>
      </c>
      <c r="G319" s="16">
        <v>1.2189063895545871</v>
      </c>
    </row>
    <row r="320" spans="1:7" ht="16" x14ac:dyDescent="0.2">
      <c r="A320" s="15" t="s">
        <v>1210</v>
      </c>
      <c r="B320" s="15" t="s">
        <v>1211</v>
      </c>
      <c r="C320" s="15" t="s">
        <v>1182</v>
      </c>
      <c r="D320" s="16">
        <v>0.578790141896938</v>
      </c>
      <c r="E320" s="16">
        <v>-0.78888774516271065</v>
      </c>
      <c r="F320" s="15" t="s">
        <v>1096</v>
      </c>
      <c r="G320" s="16">
        <v>1.150614723640907</v>
      </c>
    </row>
    <row r="321" spans="1:7" ht="16" x14ac:dyDescent="0.2">
      <c r="A321" s="15" t="s">
        <v>1628</v>
      </c>
      <c r="B321" s="15" t="s">
        <v>1629</v>
      </c>
      <c r="C321" s="15" t="s">
        <v>1289</v>
      </c>
      <c r="D321" s="16">
        <v>0.57930258717660288</v>
      </c>
      <c r="E321" s="16">
        <v>-0.78761098675918939</v>
      </c>
      <c r="F321" s="15" t="s">
        <v>1096</v>
      </c>
      <c r="G321" s="16">
        <v>1.1718899887136629</v>
      </c>
    </row>
    <row r="322" spans="1:7" ht="16" x14ac:dyDescent="0.2">
      <c r="A322" s="15" t="s">
        <v>1630</v>
      </c>
      <c r="B322" s="15" t="s">
        <v>1631</v>
      </c>
      <c r="C322" s="15" t="s">
        <v>1371</v>
      </c>
      <c r="D322" s="16">
        <v>0.5805352798053528</v>
      </c>
      <c r="E322" s="16">
        <v>-0.78454435087381724</v>
      </c>
      <c r="F322" s="15" t="s">
        <v>1096</v>
      </c>
      <c r="G322" s="16">
        <v>1.143969412216584</v>
      </c>
    </row>
    <row r="323" spans="1:7" ht="16" x14ac:dyDescent="0.2">
      <c r="A323" s="15" t="s">
        <v>1632</v>
      </c>
      <c r="B323" s="15" t="s">
        <v>1633</v>
      </c>
      <c r="C323" s="15" t="s">
        <v>1099</v>
      </c>
      <c r="D323" s="16">
        <v>0.58111380145278457</v>
      </c>
      <c r="E323" s="16">
        <v>-0.7831073758109266</v>
      </c>
      <c r="F323" s="15" t="s">
        <v>1096</v>
      </c>
      <c r="G323" s="16">
        <v>1.195716228469889</v>
      </c>
    </row>
    <row r="324" spans="1:7" ht="16" x14ac:dyDescent="0.2">
      <c r="A324" s="15" t="s">
        <v>1634</v>
      </c>
      <c r="B324" s="15" t="s">
        <v>1635</v>
      </c>
      <c r="C324" s="15" t="s">
        <v>1160</v>
      </c>
      <c r="D324" s="16">
        <v>0.58130434782608698</v>
      </c>
      <c r="E324" s="16">
        <v>-0.78263439573838478</v>
      </c>
      <c r="F324" s="15" t="s">
        <v>1096</v>
      </c>
      <c r="G324" s="16">
        <v>1.2211482370713029</v>
      </c>
    </row>
    <row r="325" spans="1:7" ht="16" x14ac:dyDescent="0.2">
      <c r="A325" s="15" t="s">
        <v>1285</v>
      </c>
      <c r="B325" s="15" t="s">
        <v>1286</v>
      </c>
      <c r="C325" s="15" t="s">
        <v>1105</v>
      </c>
      <c r="D325" s="16">
        <v>0.58272208638956813</v>
      </c>
      <c r="E325" s="16">
        <v>-0.77912010199715309</v>
      </c>
      <c r="F325" s="15" t="s">
        <v>1096</v>
      </c>
      <c r="G325" s="16">
        <v>1.1878378146495101</v>
      </c>
    </row>
    <row r="326" spans="1:7" ht="16" x14ac:dyDescent="0.2">
      <c r="A326" s="15" t="s">
        <v>1249</v>
      </c>
      <c r="B326" s="15" t="s">
        <v>1250</v>
      </c>
      <c r="C326" s="15" t="s">
        <v>1149</v>
      </c>
      <c r="D326" s="16">
        <v>0.58401976935749589</v>
      </c>
      <c r="E326" s="16">
        <v>-0.77591088901616589</v>
      </c>
      <c r="F326" s="15" t="s">
        <v>1096</v>
      </c>
      <c r="G326" s="16">
        <v>1.2200057354483891</v>
      </c>
    </row>
    <row r="327" spans="1:7" ht="16" x14ac:dyDescent="0.2">
      <c r="A327" s="15" t="s">
        <v>1636</v>
      </c>
      <c r="B327" s="15" t="s">
        <v>1637</v>
      </c>
      <c r="C327" s="15" t="s">
        <v>1289</v>
      </c>
      <c r="D327" s="16">
        <v>0.58757894736842109</v>
      </c>
      <c r="E327" s="16">
        <v>-0.76714538903960516</v>
      </c>
      <c r="F327" s="15" t="s">
        <v>1096</v>
      </c>
      <c r="G327" s="16">
        <v>1.100302371642137</v>
      </c>
    </row>
    <row r="328" spans="1:7" ht="16" x14ac:dyDescent="0.2">
      <c r="A328" s="15" t="s">
        <v>1369</v>
      </c>
      <c r="B328" s="15" t="s">
        <v>1370</v>
      </c>
      <c r="C328" s="15" t="s">
        <v>1371</v>
      </c>
      <c r="D328" s="16">
        <v>0.58984615384615391</v>
      </c>
      <c r="E328" s="16">
        <v>-0.7615893811350285</v>
      </c>
      <c r="F328" s="15" t="s">
        <v>1096</v>
      </c>
      <c r="G328" s="16">
        <v>1.1781135810653871</v>
      </c>
    </row>
    <row r="329" spans="1:7" ht="16" x14ac:dyDescent="0.2">
      <c r="A329" s="15" t="s">
        <v>1638</v>
      </c>
      <c r="B329" s="15" t="s">
        <v>1639</v>
      </c>
      <c r="C329" s="15" t="s">
        <v>1137</v>
      </c>
      <c r="D329" s="16">
        <v>0.59388379204892972</v>
      </c>
      <c r="E329" s="16">
        <v>-0.75174743496625251</v>
      </c>
      <c r="F329" s="15" t="s">
        <v>1096</v>
      </c>
      <c r="G329" s="16">
        <v>1.171969560150228</v>
      </c>
    </row>
    <row r="330" spans="1:7" ht="16" x14ac:dyDescent="0.2">
      <c r="A330" s="15" t="s">
        <v>1275</v>
      </c>
      <c r="B330" s="15" t="s">
        <v>1276</v>
      </c>
      <c r="C330" s="15" t="s">
        <v>1173</v>
      </c>
      <c r="D330" s="16">
        <v>0.59449615540267109</v>
      </c>
      <c r="E330" s="16">
        <v>-0.75026061477250428</v>
      </c>
      <c r="F330" s="15" t="s">
        <v>1096</v>
      </c>
      <c r="G330" s="16">
        <v>1.219042871179123</v>
      </c>
    </row>
    <row r="331" spans="1:7" ht="16" x14ac:dyDescent="0.2">
      <c r="A331" s="15" t="s">
        <v>1640</v>
      </c>
      <c r="B331" s="15" t="s">
        <v>1641</v>
      </c>
      <c r="C331" s="15" t="s">
        <v>1173</v>
      </c>
      <c r="D331" s="16">
        <v>0.59561128526645757</v>
      </c>
      <c r="E331" s="16">
        <v>-0.74755700543392178</v>
      </c>
      <c r="F331" s="15" t="s">
        <v>1096</v>
      </c>
      <c r="G331" s="16">
        <v>1.221718694057806</v>
      </c>
    </row>
    <row r="332" spans="1:7" ht="16" x14ac:dyDescent="0.2">
      <c r="A332" s="15" t="s">
        <v>1273</v>
      </c>
      <c r="B332" s="15" t="s">
        <v>1274</v>
      </c>
      <c r="C332" s="15" t="s">
        <v>1110</v>
      </c>
      <c r="D332" s="16">
        <v>0.59834834834834827</v>
      </c>
      <c r="E332" s="16">
        <v>-0.74094245308079054</v>
      </c>
      <c r="F332" s="15" t="s">
        <v>1096</v>
      </c>
      <c r="G332" s="16">
        <v>1.229814020927992</v>
      </c>
    </row>
    <row r="333" spans="1:7" ht="16" x14ac:dyDescent="0.2">
      <c r="A333" s="15" t="s">
        <v>1642</v>
      </c>
      <c r="B333" s="15" t="s">
        <v>1643</v>
      </c>
      <c r="C333" s="15" t="s">
        <v>1099</v>
      </c>
      <c r="D333" s="16">
        <v>0.59866962305986693</v>
      </c>
      <c r="E333" s="16">
        <v>-0.74016802620455013</v>
      </c>
      <c r="F333" s="15" t="s">
        <v>1096</v>
      </c>
      <c r="G333" s="16">
        <v>1.2222412859427321</v>
      </c>
    </row>
    <row r="334" spans="1:7" ht="16" x14ac:dyDescent="0.2">
      <c r="A334" s="15" t="s">
        <v>1279</v>
      </c>
      <c r="B334" s="15" t="s">
        <v>1280</v>
      </c>
      <c r="C334" s="15" t="s">
        <v>1149</v>
      </c>
      <c r="D334" s="16">
        <v>0.60113154172560113</v>
      </c>
      <c r="E334" s="16">
        <v>-0.73424737378433469</v>
      </c>
      <c r="F334" s="15" t="s">
        <v>1096</v>
      </c>
      <c r="G334" s="16">
        <v>1.124465610279558</v>
      </c>
    </row>
    <row r="335" spans="1:7" ht="16" x14ac:dyDescent="0.2">
      <c r="A335" s="15" t="s">
        <v>1192</v>
      </c>
      <c r="B335" s="15" t="s">
        <v>1193</v>
      </c>
      <c r="C335" s="15" t="s">
        <v>1142</v>
      </c>
      <c r="D335" s="16">
        <v>0.60180351210251548</v>
      </c>
      <c r="E335" s="16">
        <v>-0.7326355686778987</v>
      </c>
      <c r="F335" s="15" t="s">
        <v>1096</v>
      </c>
      <c r="G335" s="16">
        <v>1.221002303032904</v>
      </c>
    </row>
    <row r="336" spans="1:7" ht="16" x14ac:dyDescent="0.2">
      <c r="A336" s="15" t="s">
        <v>1169</v>
      </c>
      <c r="B336" s="15" t="s">
        <v>1170</v>
      </c>
      <c r="C336" s="15" t="s">
        <v>1129</v>
      </c>
      <c r="D336" s="16">
        <v>0.60436137071651086</v>
      </c>
      <c r="E336" s="16">
        <v>-0.72651664493517554</v>
      </c>
      <c r="F336" s="15" t="s">
        <v>1096</v>
      </c>
      <c r="G336" s="16">
        <v>1.1974450955448219</v>
      </c>
    </row>
    <row r="337" spans="1:7" ht="16" x14ac:dyDescent="0.2">
      <c r="A337" s="15" t="s">
        <v>1644</v>
      </c>
      <c r="B337" s="15" t="s">
        <v>1645</v>
      </c>
      <c r="C337" s="15" t="s">
        <v>1160</v>
      </c>
      <c r="D337" s="16">
        <v>0.60803324099723</v>
      </c>
      <c r="E337" s="16">
        <v>-0.71777789735181252</v>
      </c>
      <c r="F337" s="15" t="s">
        <v>1096</v>
      </c>
      <c r="G337" s="16">
        <v>1.1398291749787319</v>
      </c>
    </row>
    <row r="338" spans="1:7" ht="16" x14ac:dyDescent="0.2">
      <c r="A338" s="15" t="s">
        <v>1265</v>
      </c>
      <c r="B338" s="15" t="s">
        <v>1266</v>
      </c>
      <c r="C338" s="15" t="s">
        <v>1129</v>
      </c>
      <c r="D338" s="16">
        <v>0.61114797611147975</v>
      </c>
      <c r="E338" s="16">
        <v>-0.71040635550648834</v>
      </c>
      <c r="F338" s="15" t="s">
        <v>1096</v>
      </c>
      <c r="G338" s="16">
        <v>1.2274647235264671</v>
      </c>
    </row>
    <row r="339" spans="1:7" ht="16" x14ac:dyDescent="0.2">
      <c r="A339" s="15" t="s">
        <v>1646</v>
      </c>
      <c r="B339" s="15" t="s">
        <v>1647</v>
      </c>
      <c r="C339" s="15" t="s">
        <v>1129</v>
      </c>
      <c r="D339" s="16">
        <v>0.61751152073732718</v>
      </c>
      <c r="E339" s="16">
        <v>-0.6954620419867068</v>
      </c>
      <c r="F339" s="15" t="s">
        <v>1096</v>
      </c>
      <c r="G339" s="16">
        <v>1.174912065299706</v>
      </c>
    </row>
    <row r="340" spans="1:7" ht="16" x14ac:dyDescent="0.2">
      <c r="A340" s="15" t="s">
        <v>1187</v>
      </c>
      <c r="B340" s="15" t="s">
        <v>1188</v>
      </c>
      <c r="C340" s="15" t="s">
        <v>1095</v>
      </c>
      <c r="D340" s="16">
        <v>0.61778001004520344</v>
      </c>
      <c r="E340" s="16">
        <v>-0.69483490549390026</v>
      </c>
      <c r="F340" s="15" t="s">
        <v>1096</v>
      </c>
      <c r="G340" s="16">
        <v>1.212898828129038</v>
      </c>
    </row>
    <row r="341" spans="1:7" ht="16" x14ac:dyDescent="0.2">
      <c r="A341" s="15" t="s">
        <v>1648</v>
      </c>
      <c r="B341" s="15" t="s">
        <v>1649</v>
      </c>
      <c r="C341" s="15" t="s">
        <v>1149</v>
      </c>
      <c r="D341" s="16">
        <v>0.61927966101694909</v>
      </c>
      <c r="E341" s="16">
        <v>-0.69133703044315098</v>
      </c>
      <c r="F341" s="15" t="s">
        <v>1096</v>
      </c>
      <c r="G341" s="16">
        <v>1.2030558595197609</v>
      </c>
    </row>
    <row r="342" spans="1:7" ht="16" x14ac:dyDescent="0.2">
      <c r="A342" s="15" t="s">
        <v>1185</v>
      </c>
      <c r="B342" s="15" t="s">
        <v>1186</v>
      </c>
      <c r="C342" s="15" t="s">
        <v>1160</v>
      </c>
      <c r="D342" s="16">
        <v>0.62104072398190047</v>
      </c>
      <c r="E342" s="16">
        <v>-0.68724022038623289</v>
      </c>
      <c r="F342" s="15" t="s">
        <v>1096</v>
      </c>
      <c r="G342" s="16">
        <v>1.227014676868317</v>
      </c>
    </row>
    <row r="343" spans="1:7" ht="16" x14ac:dyDescent="0.2">
      <c r="A343" s="15" t="s">
        <v>1650</v>
      </c>
      <c r="B343" s="15" t="s">
        <v>1651</v>
      </c>
      <c r="C343" s="15" t="s">
        <v>1149</v>
      </c>
      <c r="D343" s="16">
        <v>0.621764705882353</v>
      </c>
      <c r="E343" s="16">
        <v>-0.68555936964238096</v>
      </c>
      <c r="F343" s="15" t="s">
        <v>1096</v>
      </c>
      <c r="G343" s="16">
        <v>1.183937326072559</v>
      </c>
    </row>
    <row r="344" spans="1:7" ht="16" x14ac:dyDescent="0.2">
      <c r="A344" s="15" t="s">
        <v>1652</v>
      </c>
      <c r="B344" s="15" t="s">
        <v>1653</v>
      </c>
      <c r="C344" s="15" t="s">
        <v>1347</v>
      </c>
      <c r="D344" s="16">
        <v>0.62198795180722888</v>
      </c>
      <c r="E344" s="16">
        <v>-0.68504145992747945</v>
      </c>
      <c r="F344" s="15" t="s">
        <v>1096</v>
      </c>
      <c r="G344" s="16">
        <v>1.1933774847362639</v>
      </c>
    </row>
    <row r="345" spans="1:7" ht="16" x14ac:dyDescent="0.2">
      <c r="A345" s="15" t="s">
        <v>1312</v>
      </c>
      <c r="B345" s="15" t="s">
        <v>1313</v>
      </c>
      <c r="C345" s="15" t="s">
        <v>1137</v>
      </c>
      <c r="D345" s="16">
        <v>0.62233250620347391</v>
      </c>
      <c r="E345" s="16">
        <v>-0.6842424906132909</v>
      </c>
      <c r="F345" s="15" t="s">
        <v>1096</v>
      </c>
      <c r="G345" s="16">
        <v>1.2286644265564259</v>
      </c>
    </row>
    <row r="346" spans="1:7" ht="16" x14ac:dyDescent="0.2">
      <c r="A346" s="15" t="s">
        <v>1320</v>
      </c>
      <c r="B346" s="15" t="s">
        <v>1321</v>
      </c>
      <c r="C346" s="15" t="s">
        <v>1137</v>
      </c>
      <c r="D346" s="16">
        <v>0.62379862700228839</v>
      </c>
      <c r="E346" s="16">
        <v>-0.68084771758275098</v>
      </c>
      <c r="F346" s="15" t="s">
        <v>1096</v>
      </c>
      <c r="G346" s="16">
        <v>1.227436232483923</v>
      </c>
    </row>
    <row r="347" spans="1:7" ht="16" x14ac:dyDescent="0.2">
      <c r="A347" s="15" t="s">
        <v>1281</v>
      </c>
      <c r="B347" s="15" t="s">
        <v>1282</v>
      </c>
      <c r="C347" s="15" t="s">
        <v>1105</v>
      </c>
      <c r="D347" s="16">
        <v>0.62609970674486792</v>
      </c>
      <c r="E347" s="16">
        <v>-0.67553566940368226</v>
      </c>
      <c r="F347" s="15" t="s">
        <v>1096</v>
      </c>
      <c r="G347" s="16">
        <v>1.19849279138349</v>
      </c>
    </row>
    <row r="348" spans="1:7" ht="16" x14ac:dyDescent="0.2">
      <c r="A348" s="15" t="s">
        <v>1654</v>
      </c>
      <c r="B348" s="15" t="s">
        <v>1655</v>
      </c>
      <c r="C348" s="15" t="s">
        <v>1191</v>
      </c>
      <c r="D348" s="16">
        <v>0.62742616033755272</v>
      </c>
      <c r="E348" s="16">
        <v>-0.67248241173320289</v>
      </c>
      <c r="F348" s="15" t="s">
        <v>1096</v>
      </c>
      <c r="G348" s="16">
        <v>1.2019152175356049</v>
      </c>
    </row>
    <row r="349" spans="1:7" ht="16" x14ac:dyDescent="0.2">
      <c r="A349" s="15" t="s">
        <v>1194</v>
      </c>
      <c r="B349" s="15" t="s">
        <v>1195</v>
      </c>
      <c r="C349" s="15" t="s">
        <v>1129</v>
      </c>
      <c r="D349" s="16">
        <v>0.6303430079155673</v>
      </c>
      <c r="E349" s="16">
        <v>-0.66579099460212177</v>
      </c>
      <c r="F349" s="15" t="s">
        <v>1096</v>
      </c>
      <c r="G349" s="16">
        <v>1.1837610046449989</v>
      </c>
    </row>
    <row r="350" spans="1:7" ht="16" x14ac:dyDescent="0.2">
      <c r="A350" s="15" t="s">
        <v>1245</v>
      </c>
      <c r="B350" s="15" t="s">
        <v>1246</v>
      </c>
      <c r="C350" s="15" t="s">
        <v>1160</v>
      </c>
      <c r="D350" s="16">
        <v>0.63087248322147649</v>
      </c>
      <c r="E350" s="16">
        <v>-0.66457966878452424</v>
      </c>
      <c r="F350" s="15" t="s">
        <v>1096</v>
      </c>
      <c r="G350" s="16">
        <v>1.206772293873742</v>
      </c>
    </row>
    <row r="351" spans="1:7" ht="16" x14ac:dyDescent="0.2">
      <c r="A351" s="15" t="s">
        <v>1656</v>
      </c>
      <c r="B351" s="15" t="s">
        <v>1657</v>
      </c>
      <c r="C351" s="15" t="s">
        <v>1110</v>
      </c>
      <c r="D351" s="16">
        <v>0.63419386264003896</v>
      </c>
      <c r="E351" s="16">
        <v>-0.65700417894296659</v>
      </c>
      <c r="F351" s="15" t="s">
        <v>1096</v>
      </c>
      <c r="G351" s="16">
        <v>1.0916705672797531</v>
      </c>
    </row>
    <row r="352" spans="1:7" ht="16" x14ac:dyDescent="0.2">
      <c r="A352" s="15" t="s">
        <v>1658</v>
      </c>
      <c r="B352" s="15" t="s">
        <v>1659</v>
      </c>
      <c r="C352" s="15" t="s">
        <v>1160</v>
      </c>
      <c r="D352" s="16">
        <v>0.63466272772033483</v>
      </c>
      <c r="E352" s="16">
        <v>-0.65593797593450187</v>
      </c>
      <c r="F352" s="15" t="s">
        <v>1096</v>
      </c>
      <c r="G352" s="16">
        <v>1.2009804192673199</v>
      </c>
    </row>
    <row r="353" spans="1:7" ht="16" x14ac:dyDescent="0.2">
      <c r="A353" s="15" t="s">
        <v>1204</v>
      </c>
      <c r="B353" s="15" t="s">
        <v>1205</v>
      </c>
      <c r="C353" s="15" t="s">
        <v>1149</v>
      </c>
      <c r="D353" s="16">
        <v>0.63569321533923306</v>
      </c>
      <c r="E353" s="16">
        <v>-0.65359740404724564</v>
      </c>
      <c r="F353" s="15" t="s">
        <v>1096</v>
      </c>
      <c r="G353" s="16">
        <v>1.1065511371106149</v>
      </c>
    </row>
    <row r="354" spans="1:7" ht="16" x14ac:dyDescent="0.2">
      <c r="A354" s="15" t="s">
        <v>1259</v>
      </c>
      <c r="B354" s="15" t="s">
        <v>1260</v>
      </c>
      <c r="C354" s="15" t="s">
        <v>1149</v>
      </c>
      <c r="D354" s="16">
        <v>0.63678877630553388</v>
      </c>
      <c r="E354" s="16">
        <v>-0.65111318694399911</v>
      </c>
      <c r="F354" s="15" t="s">
        <v>1096</v>
      </c>
      <c r="G354" s="16">
        <v>1.116143285595623</v>
      </c>
    </row>
    <row r="355" spans="1:7" ht="16" x14ac:dyDescent="0.2">
      <c r="A355" s="15" t="s">
        <v>1660</v>
      </c>
      <c r="B355" s="15" t="s">
        <v>1661</v>
      </c>
      <c r="C355" s="15" t="s">
        <v>1105</v>
      </c>
      <c r="D355" s="16">
        <v>0.63932107496463941</v>
      </c>
      <c r="E355" s="16">
        <v>-0.64538744239421098</v>
      </c>
      <c r="F355" s="15" t="s">
        <v>1096</v>
      </c>
      <c r="G355" s="16">
        <v>1.1414667252131661</v>
      </c>
    </row>
    <row r="356" spans="1:7" ht="16" x14ac:dyDescent="0.2">
      <c r="A356" s="15" t="s">
        <v>1308</v>
      </c>
      <c r="B356" s="15" t="s">
        <v>1309</v>
      </c>
      <c r="C356" s="15" t="s">
        <v>1105</v>
      </c>
      <c r="D356" s="16">
        <v>0.63937282229965153</v>
      </c>
      <c r="E356" s="16">
        <v>-0.64527067383247516</v>
      </c>
      <c r="F356" s="15" t="s">
        <v>1096</v>
      </c>
      <c r="G356" s="16">
        <v>1.1370049619070191</v>
      </c>
    </row>
    <row r="357" spans="1:7" ht="16" x14ac:dyDescent="0.2">
      <c r="A357" s="15" t="s">
        <v>1269</v>
      </c>
      <c r="B357" s="15" t="s">
        <v>1270</v>
      </c>
      <c r="C357" s="15" t="s">
        <v>1105</v>
      </c>
      <c r="D357" s="16">
        <v>0.63940092165898621</v>
      </c>
      <c r="E357" s="16">
        <v>-0.64520727120701094</v>
      </c>
      <c r="F357" s="15" t="s">
        <v>1096</v>
      </c>
      <c r="G357" s="16">
        <v>1.221784380858467</v>
      </c>
    </row>
    <row r="358" spans="1:7" ht="16" x14ac:dyDescent="0.2">
      <c r="A358" s="15" t="s">
        <v>1662</v>
      </c>
      <c r="B358" s="15" t="s">
        <v>1663</v>
      </c>
      <c r="C358" s="15" t="s">
        <v>1105</v>
      </c>
      <c r="D358" s="16">
        <v>0.64192139737991272</v>
      </c>
      <c r="E358" s="16">
        <v>-0.63953144326057942</v>
      </c>
      <c r="F358" s="15" t="s">
        <v>1096</v>
      </c>
      <c r="G358" s="16">
        <v>1.1868705775909321</v>
      </c>
    </row>
    <row r="359" spans="1:7" ht="16" x14ac:dyDescent="0.2">
      <c r="A359" s="15" t="s">
        <v>1664</v>
      </c>
      <c r="B359" s="15" t="s">
        <v>1665</v>
      </c>
      <c r="C359" s="15" t="s">
        <v>1110</v>
      </c>
      <c r="D359" s="16">
        <v>0.64196204797708556</v>
      </c>
      <c r="E359" s="16">
        <v>-0.63944008541157515</v>
      </c>
      <c r="F359" s="15" t="s">
        <v>1096</v>
      </c>
      <c r="G359" s="16">
        <v>1.2206954924377551</v>
      </c>
    </row>
    <row r="360" spans="1:7" ht="16" x14ac:dyDescent="0.2">
      <c r="A360" s="15" t="s">
        <v>1140</v>
      </c>
      <c r="B360" s="15" t="s">
        <v>1141</v>
      </c>
      <c r="C360" s="15" t="s">
        <v>1142</v>
      </c>
      <c r="D360" s="16">
        <v>0.64411366711772655</v>
      </c>
      <c r="E360" s="16">
        <v>-0.63461279083820765</v>
      </c>
      <c r="F360" s="15" t="s">
        <v>1096</v>
      </c>
      <c r="G360" s="16">
        <v>1.2015201000365889</v>
      </c>
    </row>
    <row r="361" spans="1:7" ht="16" x14ac:dyDescent="0.2">
      <c r="A361" s="15" t="s">
        <v>1666</v>
      </c>
      <c r="B361" s="15" t="s">
        <v>1667</v>
      </c>
      <c r="C361" s="15" t="s">
        <v>1095</v>
      </c>
      <c r="D361" s="16">
        <v>0.6598806598806598</v>
      </c>
      <c r="E361" s="16">
        <v>-0.59972295975885159</v>
      </c>
      <c r="F361" s="15" t="s">
        <v>1096</v>
      </c>
      <c r="G361" s="16">
        <v>1.1439427144148699</v>
      </c>
    </row>
    <row r="362" spans="1:7" ht="16" x14ac:dyDescent="0.2">
      <c r="A362" s="15" t="s">
        <v>1668</v>
      </c>
      <c r="B362" s="15" t="s">
        <v>1669</v>
      </c>
      <c r="C362" s="15" t="s">
        <v>1149</v>
      </c>
      <c r="D362" s="16">
        <v>0.66</v>
      </c>
      <c r="E362" s="16">
        <v>-0.5994620704162712</v>
      </c>
      <c r="F362" s="15" t="s">
        <v>1096</v>
      </c>
      <c r="G362" s="16">
        <v>1.1891339472529261</v>
      </c>
    </row>
    <row r="363" spans="1:7" ht="16" x14ac:dyDescent="0.2">
      <c r="A363" s="15" t="s">
        <v>1670</v>
      </c>
      <c r="B363" s="15" t="s">
        <v>1671</v>
      </c>
      <c r="C363" s="15" t="s">
        <v>1173</v>
      </c>
      <c r="D363" s="16">
        <v>0.66028708133971292</v>
      </c>
      <c r="E363" s="16">
        <v>-0.59883467530271361</v>
      </c>
      <c r="F363" s="15" t="s">
        <v>1096</v>
      </c>
      <c r="G363" s="16">
        <v>1.0812523435596799</v>
      </c>
    </row>
    <row r="364" spans="1:7" ht="16" x14ac:dyDescent="0.2">
      <c r="A364" s="15" t="s">
        <v>1257</v>
      </c>
      <c r="B364" s="15" t="s">
        <v>1258</v>
      </c>
      <c r="C364" s="15" t="s">
        <v>1191</v>
      </c>
      <c r="D364" s="16">
        <v>0.6644402035623409</v>
      </c>
      <c r="E364" s="16">
        <v>-0.58978872519149839</v>
      </c>
      <c r="F364" s="15" t="s">
        <v>1096</v>
      </c>
      <c r="G364" s="16">
        <v>1.0234038997321939</v>
      </c>
    </row>
    <row r="365" spans="1:7" ht="16" x14ac:dyDescent="0.2">
      <c r="A365" s="15" t="s">
        <v>1672</v>
      </c>
      <c r="B365" s="15" t="s">
        <v>1673</v>
      </c>
      <c r="C365" s="15" t="s">
        <v>1191</v>
      </c>
      <c r="D365" s="16">
        <v>0.6654411764705882</v>
      </c>
      <c r="E365" s="16">
        <v>-0.58761695416713411</v>
      </c>
      <c r="F365" s="15" t="s">
        <v>1096</v>
      </c>
      <c r="G365" s="16">
        <v>1.2286699260110121</v>
      </c>
    </row>
    <row r="366" spans="1:7" ht="16" x14ac:dyDescent="0.2">
      <c r="A366" s="15" t="s">
        <v>1674</v>
      </c>
      <c r="B366" s="15" t="s">
        <v>1675</v>
      </c>
      <c r="C366" s="15" t="s">
        <v>1191</v>
      </c>
      <c r="D366" s="16">
        <v>0.66554621848739504</v>
      </c>
      <c r="E366" s="16">
        <v>-0.5873892381156961</v>
      </c>
      <c r="F366" s="15" t="s">
        <v>1096</v>
      </c>
      <c r="G366" s="16">
        <v>1.201617941928085</v>
      </c>
    </row>
    <row r="367" spans="1:7" ht="16" x14ac:dyDescent="0.2">
      <c r="A367" s="15" t="s">
        <v>1676</v>
      </c>
      <c r="B367" s="15" t="s">
        <v>1677</v>
      </c>
      <c r="C367" s="15" t="s">
        <v>1142</v>
      </c>
      <c r="D367" s="16">
        <v>1.503171247357294</v>
      </c>
      <c r="E367" s="16">
        <v>0.58800937628002026</v>
      </c>
      <c r="F367" s="15" t="s">
        <v>1340</v>
      </c>
      <c r="G367" s="16">
        <v>1.18827125121578</v>
      </c>
    </row>
    <row r="368" spans="1:7" ht="16" x14ac:dyDescent="0.2">
      <c r="A368" s="15" t="s">
        <v>1414</v>
      </c>
      <c r="B368" s="15" t="s">
        <v>1415</v>
      </c>
      <c r="C368" s="15" t="s">
        <v>1110</v>
      </c>
      <c r="D368" s="16">
        <v>1.505494505494505</v>
      </c>
      <c r="E368" s="16">
        <v>0.59023744276183043</v>
      </c>
      <c r="F368" s="15" t="s">
        <v>1340</v>
      </c>
      <c r="G368" s="16">
        <v>1.170557103266612</v>
      </c>
    </row>
    <row r="369" spans="1:7" ht="16" x14ac:dyDescent="0.2">
      <c r="A369" s="15" t="s">
        <v>1678</v>
      </c>
      <c r="B369" s="15" t="s">
        <v>1679</v>
      </c>
      <c r="C369" s="15" t="s">
        <v>1110</v>
      </c>
      <c r="D369" s="16">
        <v>1.512383900928792</v>
      </c>
      <c r="E369" s="16">
        <v>0.59682439727446024</v>
      </c>
      <c r="F369" s="15" t="s">
        <v>1340</v>
      </c>
      <c r="G369" s="16">
        <v>1.166512217987294</v>
      </c>
    </row>
    <row r="370" spans="1:7" ht="16" x14ac:dyDescent="0.2">
      <c r="A370" s="15" t="s">
        <v>1300</v>
      </c>
      <c r="B370" s="15" t="s">
        <v>1301</v>
      </c>
      <c r="C370" s="15" t="s">
        <v>1105</v>
      </c>
      <c r="D370" s="16">
        <v>1.5126715945089759</v>
      </c>
      <c r="E370" s="16">
        <v>0.59709880817588212</v>
      </c>
      <c r="F370" s="15" t="s">
        <v>1340</v>
      </c>
      <c r="G370" s="16">
        <v>1.0900051160298601</v>
      </c>
    </row>
    <row r="371" spans="1:7" ht="16" x14ac:dyDescent="0.2">
      <c r="A371" s="15" t="s">
        <v>1390</v>
      </c>
      <c r="B371" s="15" t="s">
        <v>1391</v>
      </c>
      <c r="C371" s="15" t="s">
        <v>1099</v>
      </c>
      <c r="D371" s="16">
        <v>1.517241379310345</v>
      </c>
      <c r="E371" s="16">
        <v>0.601450623509725</v>
      </c>
      <c r="F371" s="15" t="s">
        <v>1340</v>
      </c>
      <c r="G371" s="16">
        <v>1.1678095939124999</v>
      </c>
    </row>
    <row r="372" spans="1:7" ht="16" x14ac:dyDescent="0.2">
      <c r="A372" s="15" t="s">
        <v>1394</v>
      </c>
      <c r="B372" s="15" t="s">
        <v>1395</v>
      </c>
      <c r="C372" s="15" t="s">
        <v>1160</v>
      </c>
      <c r="D372" s="16">
        <v>1.5237099023709899</v>
      </c>
      <c r="E372" s="16">
        <v>0.60758825568605612</v>
      </c>
      <c r="F372" s="15" t="s">
        <v>1340</v>
      </c>
      <c r="G372" s="16">
        <v>1.0777730224958271</v>
      </c>
    </row>
    <row r="373" spans="1:7" ht="16" x14ac:dyDescent="0.2">
      <c r="A373" s="15" t="s">
        <v>1680</v>
      </c>
      <c r="B373" s="15" t="s">
        <v>1681</v>
      </c>
      <c r="C373" s="15" t="s">
        <v>1132</v>
      </c>
      <c r="D373" s="16">
        <v>1.5271779597915109</v>
      </c>
      <c r="E373" s="16">
        <v>0.61086818705240953</v>
      </c>
      <c r="F373" s="15" t="s">
        <v>1340</v>
      </c>
      <c r="G373" s="16">
        <v>1.2090764946176109</v>
      </c>
    </row>
    <row r="374" spans="1:7" ht="16" x14ac:dyDescent="0.2">
      <c r="A374" s="15" t="s">
        <v>1682</v>
      </c>
      <c r="B374" s="15" t="s">
        <v>1683</v>
      </c>
      <c r="C374" s="15" t="s">
        <v>1110</v>
      </c>
      <c r="D374" s="16">
        <v>1.5285359801488829</v>
      </c>
      <c r="E374" s="16">
        <v>0.61215051216693395</v>
      </c>
      <c r="F374" s="15" t="s">
        <v>1340</v>
      </c>
      <c r="G374" s="16">
        <v>1.174133598214639</v>
      </c>
    </row>
    <row r="375" spans="1:7" ht="16" x14ac:dyDescent="0.2">
      <c r="A375" s="15" t="s">
        <v>1358</v>
      </c>
      <c r="B375" s="15" t="s">
        <v>1359</v>
      </c>
      <c r="C375" s="15" t="s">
        <v>1110</v>
      </c>
      <c r="D375" s="16">
        <v>1.528555431131019</v>
      </c>
      <c r="E375" s="16">
        <v>0.61216887068599213</v>
      </c>
      <c r="F375" s="15" t="s">
        <v>1340</v>
      </c>
      <c r="G375" s="16">
        <v>1.169775426154442</v>
      </c>
    </row>
    <row r="376" spans="1:7" ht="16" x14ac:dyDescent="0.2">
      <c r="A376" s="15" t="s">
        <v>1684</v>
      </c>
      <c r="B376" s="15" t="s">
        <v>1685</v>
      </c>
      <c r="C376" s="15" t="s">
        <v>1173</v>
      </c>
      <c r="D376" s="16">
        <v>1.5368768026370001</v>
      </c>
      <c r="E376" s="16">
        <v>0.6200015219914663</v>
      </c>
      <c r="F376" s="15" t="s">
        <v>1340</v>
      </c>
      <c r="G376" s="16">
        <v>1.2074445906069291</v>
      </c>
    </row>
    <row r="377" spans="1:7" ht="16" x14ac:dyDescent="0.2">
      <c r="A377" s="15" t="s">
        <v>1686</v>
      </c>
      <c r="B377" s="15" t="s">
        <v>1687</v>
      </c>
      <c r="C377" s="15" t="s">
        <v>1479</v>
      </c>
      <c r="D377" s="16">
        <v>1.539845758354756</v>
      </c>
      <c r="E377" s="16">
        <v>0.62278584780259372</v>
      </c>
      <c r="F377" s="15" t="s">
        <v>1340</v>
      </c>
      <c r="G377" s="16">
        <v>1.223115985838634</v>
      </c>
    </row>
    <row r="378" spans="1:7" ht="16" x14ac:dyDescent="0.2">
      <c r="A378" s="15" t="s">
        <v>1475</v>
      </c>
      <c r="B378" s="15" t="s">
        <v>1476</v>
      </c>
      <c r="C378" s="15" t="s">
        <v>1347</v>
      </c>
      <c r="D378" s="16">
        <v>1.542005420054201</v>
      </c>
      <c r="E378" s="16">
        <v>0.62480783624618597</v>
      </c>
      <c r="F378" s="15" t="s">
        <v>1340</v>
      </c>
      <c r="G378" s="16">
        <v>1.2182325420411211</v>
      </c>
    </row>
    <row r="379" spans="1:7" ht="16" x14ac:dyDescent="0.2">
      <c r="A379" s="15" t="s">
        <v>1688</v>
      </c>
      <c r="B379" s="15" t="s">
        <v>1689</v>
      </c>
      <c r="C379" s="15" t="s">
        <v>1095</v>
      </c>
      <c r="D379" s="16">
        <v>1.559139784946237</v>
      </c>
      <c r="E379" s="16">
        <v>0.64075027890690306</v>
      </c>
      <c r="F379" s="15" t="s">
        <v>1340</v>
      </c>
      <c r="G379" s="16">
        <v>1.2246344067071731</v>
      </c>
    </row>
    <row r="380" spans="1:7" ht="16" x14ac:dyDescent="0.2">
      <c r="A380" s="15" t="s">
        <v>1410</v>
      </c>
      <c r="B380" s="15" t="s">
        <v>1411</v>
      </c>
      <c r="C380" s="15" t="s">
        <v>1364</v>
      </c>
      <c r="D380" s="16">
        <v>1.5606258148631029</v>
      </c>
      <c r="E380" s="16">
        <v>0.64212466944056867</v>
      </c>
      <c r="F380" s="15" t="s">
        <v>1340</v>
      </c>
      <c r="G380" s="16">
        <v>1.198506701209999</v>
      </c>
    </row>
    <row r="381" spans="1:7" ht="16" x14ac:dyDescent="0.2">
      <c r="A381" s="15" t="s">
        <v>1690</v>
      </c>
      <c r="B381" s="15" t="s">
        <v>1691</v>
      </c>
      <c r="C381" s="15" t="s">
        <v>1132</v>
      </c>
      <c r="D381" s="16">
        <v>1.561594202898551</v>
      </c>
      <c r="E381" s="16">
        <v>0.64301960231092892</v>
      </c>
      <c r="F381" s="15" t="s">
        <v>1340</v>
      </c>
      <c r="G381" s="16">
        <v>1.082230186482587</v>
      </c>
    </row>
    <row r="382" spans="1:7" ht="16" x14ac:dyDescent="0.2">
      <c r="A382" s="15" t="s">
        <v>1376</v>
      </c>
      <c r="B382" s="15" t="s">
        <v>1377</v>
      </c>
      <c r="C382" s="15" t="s">
        <v>1364</v>
      </c>
      <c r="D382" s="16">
        <v>1.571428571428571</v>
      </c>
      <c r="E382" s="16">
        <v>0.65207669657969314</v>
      </c>
      <c r="F382" s="15" t="s">
        <v>1340</v>
      </c>
      <c r="G382" s="16">
        <v>1.2134445509869081</v>
      </c>
    </row>
    <row r="383" spans="1:7" ht="16" x14ac:dyDescent="0.2">
      <c r="A383" s="15" t="s">
        <v>1692</v>
      </c>
      <c r="B383" s="15" t="s">
        <v>1693</v>
      </c>
      <c r="C383" s="15" t="s">
        <v>1110</v>
      </c>
      <c r="D383" s="16">
        <v>1.578253706754531</v>
      </c>
      <c r="E383" s="16">
        <v>0.6583291394804982</v>
      </c>
      <c r="F383" s="15" t="s">
        <v>1340</v>
      </c>
      <c r="G383" s="16">
        <v>1.2243686893284449</v>
      </c>
    </row>
    <row r="384" spans="1:7" ht="16" x14ac:dyDescent="0.2">
      <c r="A384" s="15" t="s">
        <v>1694</v>
      </c>
      <c r="B384" s="15" t="s">
        <v>1695</v>
      </c>
      <c r="C384" s="15" t="s">
        <v>1160</v>
      </c>
      <c r="D384" s="16">
        <v>1.583259127337489</v>
      </c>
      <c r="E384" s="16">
        <v>0.66289739642916889</v>
      </c>
      <c r="F384" s="15" t="s">
        <v>1340</v>
      </c>
      <c r="G384" s="16">
        <v>1.0044893775231569</v>
      </c>
    </row>
    <row r="385" spans="1:7" ht="16" x14ac:dyDescent="0.2">
      <c r="A385" s="15" t="s">
        <v>1696</v>
      </c>
      <c r="B385" s="15" t="s">
        <v>1697</v>
      </c>
      <c r="C385" s="15" t="s">
        <v>1347</v>
      </c>
      <c r="D385" s="16">
        <v>1.583333333333333</v>
      </c>
      <c r="E385" s="16">
        <v>0.66296501272242925</v>
      </c>
      <c r="F385" s="15" t="s">
        <v>1340</v>
      </c>
      <c r="G385" s="16">
        <v>1.0966191802250631</v>
      </c>
    </row>
    <row r="386" spans="1:7" ht="16" x14ac:dyDescent="0.2">
      <c r="A386" s="15" t="s">
        <v>1380</v>
      </c>
      <c r="B386" s="15" t="s">
        <v>1381</v>
      </c>
      <c r="C386" s="15" t="s">
        <v>1364</v>
      </c>
      <c r="D386" s="16">
        <v>1.584070796460177</v>
      </c>
      <c r="E386" s="16">
        <v>0.66363681484906878</v>
      </c>
      <c r="F386" s="15" t="s">
        <v>1340</v>
      </c>
      <c r="G386" s="16">
        <v>1.216754391616474</v>
      </c>
    </row>
    <row r="387" spans="1:7" ht="16" x14ac:dyDescent="0.2">
      <c r="A387" s="15" t="s">
        <v>1426</v>
      </c>
      <c r="B387" s="15" t="s">
        <v>1427</v>
      </c>
      <c r="C387" s="15" t="s">
        <v>1099</v>
      </c>
      <c r="D387" s="16">
        <v>1.586237712243074</v>
      </c>
      <c r="E387" s="16">
        <v>0.66560898830301252</v>
      </c>
      <c r="F387" s="15" t="s">
        <v>1340</v>
      </c>
      <c r="G387" s="16">
        <v>1.209016995562245</v>
      </c>
    </row>
    <row r="388" spans="1:7" ht="16" x14ac:dyDescent="0.2">
      <c r="A388" s="15" t="s">
        <v>1698</v>
      </c>
      <c r="B388" s="15" t="s">
        <v>1699</v>
      </c>
      <c r="C388" s="15" t="s">
        <v>1364</v>
      </c>
      <c r="D388" s="16">
        <v>1.594235033259424</v>
      </c>
      <c r="E388" s="16">
        <v>0.67286433718391692</v>
      </c>
      <c r="F388" s="15" t="s">
        <v>1340</v>
      </c>
      <c r="G388" s="16">
        <v>1.204963323541552</v>
      </c>
    </row>
    <row r="389" spans="1:7" ht="16" x14ac:dyDescent="0.2">
      <c r="A389" s="15" t="s">
        <v>1700</v>
      </c>
      <c r="B389" s="15" t="s">
        <v>1701</v>
      </c>
      <c r="C389" s="15" t="s">
        <v>1191</v>
      </c>
      <c r="D389" s="16">
        <v>1.6</v>
      </c>
      <c r="E389" s="16">
        <v>0.67807190511263771</v>
      </c>
      <c r="F389" s="15" t="s">
        <v>1340</v>
      </c>
      <c r="G389" s="16">
        <v>1.178624767717241</v>
      </c>
    </row>
    <row r="390" spans="1:7" ht="16" x14ac:dyDescent="0.2">
      <c r="A390" s="15" t="s">
        <v>1386</v>
      </c>
      <c r="B390" s="15" t="s">
        <v>1387</v>
      </c>
      <c r="C390" s="15" t="s">
        <v>1137</v>
      </c>
      <c r="D390" s="16">
        <v>1.6092715231788079</v>
      </c>
      <c r="E390" s="16">
        <v>0.68640776428070205</v>
      </c>
      <c r="F390" s="15" t="s">
        <v>1340</v>
      </c>
      <c r="G390" s="16">
        <v>1.1736960121389199</v>
      </c>
    </row>
    <row r="391" spans="1:7" ht="16" x14ac:dyDescent="0.2">
      <c r="A391" s="15" t="s">
        <v>1702</v>
      </c>
      <c r="B391" s="15" t="s">
        <v>1703</v>
      </c>
      <c r="C391" s="15" t="s">
        <v>1142</v>
      </c>
      <c r="D391" s="16">
        <v>1.63519313304721</v>
      </c>
      <c r="E391" s="16">
        <v>0.70946104283904177</v>
      </c>
      <c r="F391" s="15" t="s">
        <v>1340</v>
      </c>
      <c r="G391" s="16">
        <v>1.0087430142714751</v>
      </c>
    </row>
    <row r="392" spans="1:7" ht="16" x14ac:dyDescent="0.2">
      <c r="A392" s="15" t="s">
        <v>1500</v>
      </c>
      <c r="B392" s="15" t="s">
        <v>1501</v>
      </c>
      <c r="C392" s="15" t="s">
        <v>1099</v>
      </c>
      <c r="D392" s="16">
        <v>1.639072847682119</v>
      </c>
      <c r="E392" s="16">
        <v>0.71287997564189287</v>
      </c>
      <c r="F392" s="15" t="s">
        <v>1340</v>
      </c>
      <c r="G392" s="16">
        <v>1.180838042459051</v>
      </c>
    </row>
    <row r="393" spans="1:7" ht="16" x14ac:dyDescent="0.2">
      <c r="A393" s="15" t="s">
        <v>1455</v>
      </c>
      <c r="B393" s="15" t="s">
        <v>1456</v>
      </c>
      <c r="C393" s="15" t="s">
        <v>1137</v>
      </c>
      <c r="D393" s="16">
        <v>1.644970414201183</v>
      </c>
      <c r="E393" s="16">
        <v>0.71806163644132304</v>
      </c>
      <c r="F393" s="15" t="s">
        <v>1340</v>
      </c>
      <c r="G393" s="16">
        <v>1.1764230872817201</v>
      </c>
    </row>
    <row r="394" spans="1:7" ht="16" x14ac:dyDescent="0.2">
      <c r="A394" s="15" t="s">
        <v>1704</v>
      </c>
      <c r="B394" s="15" t="s">
        <v>1705</v>
      </c>
      <c r="C394" s="15" t="s">
        <v>1191</v>
      </c>
      <c r="D394" s="16">
        <v>1.6479591836734691</v>
      </c>
      <c r="E394" s="16">
        <v>0.72068051057871685</v>
      </c>
      <c r="F394" s="15" t="s">
        <v>1340</v>
      </c>
      <c r="G394" s="16">
        <v>1.2235895819353619</v>
      </c>
    </row>
    <row r="395" spans="1:7" ht="16" x14ac:dyDescent="0.2">
      <c r="A395" s="15" t="s">
        <v>1416</v>
      </c>
      <c r="B395" s="15" t="s">
        <v>1417</v>
      </c>
      <c r="C395" s="15" t="s">
        <v>1364</v>
      </c>
      <c r="D395" s="16">
        <v>1.669429097605893</v>
      </c>
      <c r="E395" s="16">
        <v>0.73935482193979651</v>
      </c>
      <c r="F395" s="15" t="s">
        <v>1340</v>
      </c>
      <c r="G395" s="16">
        <v>1.1385085785146241</v>
      </c>
    </row>
    <row r="396" spans="1:7" ht="16" x14ac:dyDescent="0.2">
      <c r="A396" s="15" t="s">
        <v>1348</v>
      </c>
      <c r="B396" s="15" t="s">
        <v>1349</v>
      </c>
      <c r="C396" s="15" t="s">
        <v>1160</v>
      </c>
      <c r="D396" s="16">
        <v>1.674033149171271</v>
      </c>
      <c r="E396" s="16">
        <v>0.74332809638974562</v>
      </c>
      <c r="F396" s="15" t="s">
        <v>1340</v>
      </c>
      <c r="G396" s="16">
        <v>1.221567027494697</v>
      </c>
    </row>
    <row r="397" spans="1:7" ht="16" x14ac:dyDescent="0.2">
      <c r="A397" s="15" t="s">
        <v>1706</v>
      </c>
      <c r="B397" s="15" t="s">
        <v>1707</v>
      </c>
      <c r="C397" s="15" t="s">
        <v>1132</v>
      </c>
      <c r="D397" s="16">
        <v>1.674710424710425</v>
      </c>
      <c r="E397" s="16">
        <v>0.74391165977906959</v>
      </c>
      <c r="F397" s="15" t="s">
        <v>1340</v>
      </c>
      <c r="G397" s="16">
        <v>1.1680090250728989</v>
      </c>
    </row>
    <row r="398" spans="1:7" ht="16" x14ac:dyDescent="0.2">
      <c r="A398" s="15" t="s">
        <v>1708</v>
      </c>
      <c r="B398" s="15" t="s">
        <v>1709</v>
      </c>
      <c r="C398" s="15" t="s">
        <v>1364</v>
      </c>
      <c r="D398" s="16">
        <v>1.683257918552036</v>
      </c>
      <c r="E398" s="16">
        <v>0.7512562517165996</v>
      </c>
      <c r="F398" s="15" t="s">
        <v>1340</v>
      </c>
      <c r="G398" s="16">
        <v>1.214531401403075</v>
      </c>
    </row>
    <row r="399" spans="1:7" ht="16" x14ac:dyDescent="0.2">
      <c r="A399" s="15" t="s">
        <v>1710</v>
      </c>
      <c r="B399" s="15" t="s">
        <v>1711</v>
      </c>
      <c r="C399" s="15" t="s">
        <v>1142</v>
      </c>
      <c r="D399" s="16">
        <v>1.6839470861637471</v>
      </c>
      <c r="E399" s="16">
        <v>0.7518468060239536</v>
      </c>
      <c r="F399" s="15" t="s">
        <v>1340</v>
      </c>
      <c r="G399" s="16">
        <v>1.082053335503065</v>
      </c>
    </row>
    <row r="400" spans="1:7" ht="16" x14ac:dyDescent="0.2">
      <c r="A400" s="15" t="s">
        <v>1712</v>
      </c>
      <c r="B400" s="15" t="s">
        <v>1713</v>
      </c>
      <c r="C400" s="15" t="s">
        <v>1355</v>
      </c>
      <c r="D400" s="16">
        <v>1.685284640171858</v>
      </c>
      <c r="E400" s="16">
        <v>0.7529922794093038</v>
      </c>
      <c r="F400" s="15" t="s">
        <v>1340</v>
      </c>
      <c r="G400" s="16">
        <v>1.2117487633440489</v>
      </c>
    </row>
    <row r="401" spans="1:7" ht="16" x14ac:dyDescent="0.2">
      <c r="A401" s="15" t="s">
        <v>1714</v>
      </c>
      <c r="B401" s="15" t="s">
        <v>1715</v>
      </c>
      <c r="C401" s="15" t="s">
        <v>1191</v>
      </c>
      <c r="D401" s="16">
        <v>1.6888544891640871</v>
      </c>
      <c r="E401" s="16">
        <v>0.75604503162968228</v>
      </c>
      <c r="F401" s="15" t="s">
        <v>1340</v>
      </c>
      <c r="G401" s="16">
        <v>1.2015264945896089</v>
      </c>
    </row>
    <row r="402" spans="1:7" ht="16" x14ac:dyDescent="0.2">
      <c r="A402" s="15" t="s">
        <v>1484</v>
      </c>
      <c r="B402" s="15" t="s">
        <v>1485</v>
      </c>
      <c r="C402" s="15" t="s">
        <v>1099</v>
      </c>
      <c r="D402" s="16">
        <v>1.691394658753709</v>
      </c>
      <c r="E402" s="16">
        <v>0.75821332787024553</v>
      </c>
      <c r="F402" s="15" t="s">
        <v>1340</v>
      </c>
      <c r="G402" s="16">
        <v>1.21427045953032</v>
      </c>
    </row>
    <row r="403" spans="1:7" ht="16" x14ac:dyDescent="0.2">
      <c r="A403" s="15" t="s">
        <v>1422</v>
      </c>
      <c r="B403" s="15" t="s">
        <v>1423</v>
      </c>
      <c r="C403" s="15" t="s">
        <v>1364</v>
      </c>
      <c r="D403" s="16">
        <v>1.703984819734345</v>
      </c>
      <c r="E403" s="16">
        <v>0.76891248310393223</v>
      </c>
      <c r="F403" s="15" t="s">
        <v>1340</v>
      </c>
      <c r="G403" s="16">
        <v>1.170204015740127</v>
      </c>
    </row>
    <row r="404" spans="1:7" ht="16" x14ac:dyDescent="0.2">
      <c r="A404" s="15" t="s">
        <v>1716</v>
      </c>
      <c r="B404" s="15" t="s">
        <v>1717</v>
      </c>
      <c r="C404" s="15" t="s">
        <v>1129</v>
      </c>
      <c r="D404" s="16">
        <v>1.716814159292035</v>
      </c>
      <c r="E404" s="16">
        <v>0.77973387977193998</v>
      </c>
      <c r="F404" s="15" t="s">
        <v>1340</v>
      </c>
      <c r="G404" s="16">
        <v>1.183574643836738</v>
      </c>
    </row>
    <row r="405" spans="1:7" ht="16" x14ac:dyDescent="0.2">
      <c r="A405" s="15" t="s">
        <v>1420</v>
      </c>
      <c r="B405" s="15" t="s">
        <v>1421</v>
      </c>
      <c r="C405" s="15" t="s">
        <v>1364</v>
      </c>
      <c r="D405" s="16">
        <v>1.720149253731343</v>
      </c>
      <c r="E405" s="16">
        <v>0.78253374997156544</v>
      </c>
      <c r="F405" s="15" t="s">
        <v>1340</v>
      </c>
      <c r="G405" s="16">
        <v>1.218696511585964</v>
      </c>
    </row>
    <row r="406" spans="1:7" ht="16" x14ac:dyDescent="0.2">
      <c r="A406" s="15" t="s">
        <v>1477</v>
      </c>
      <c r="B406" s="15" t="s">
        <v>1478</v>
      </c>
      <c r="C406" s="15" t="s">
        <v>1479</v>
      </c>
      <c r="D406" s="16">
        <v>1.723262456363059</v>
      </c>
      <c r="E406" s="16">
        <v>0.7851424436741844</v>
      </c>
      <c r="F406" s="15" t="s">
        <v>1340</v>
      </c>
      <c r="G406" s="16">
        <v>1.221794096608608</v>
      </c>
    </row>
    <row r="407" spans="1:7" ht="16" x14ac:dyDescent="0.2">
      <c r="A407" s="15" t="s">
        <v>1406</v>
      </c>
      <c r="B407" s="15" t="s">
        <v>1407</v>
      </c>
      <c r="C407" s="15" t="s">
        <v>1234</v>
      </c>
      <c r="D407" s="16">
        <v>1.7574692442882249</v>
      </c>
      <c r="E407" s="16">
        <v>0.81349944235550509</v>
      </c>
      <c r="F407" s="15" t="s">
        <v>1340</v>
      </c>
      <c r="G407" s="16">
        <v>1.2077448069265551</v>
      </c>
    </row>
    <row r="408" spans="1:7" ht="16" x14ac:dyDescent="0.2">
      <c r="A408" s="15" t="s">
        <v>1718</v>
      </c>
      <c r="B408" s="15" t="s">
        <v>1719</v>
      </c>
      <c r="C408" s="15" t="s">
        <v>1099</v>
      </c>
      <c r="D408" s="16">
        <v>1.7578125</v>
      </c>
      <c r="E408" s="16">
        <v>0.81378119121703707</v>
      </c>
      <c r="F408" s="15" t="s">
        <v>1340</v>
      </c>
      <c r="G408" s="16">
        <v>1.099849293099781</v>
      </c>
    </row>
    <row r="409" spans="1:7" ht="16" x14ac:dyDescent="0.2">
      <c r="A409" s="15" t="s">
        <v>1404</v>
      </c>
      <c r="B409" s="15" t="s">
        <v>1405</v>
      </c>
      <c r="C409" s="15" t="s">
        <v>1173</v>
      </c>
      <c r="D409" s="16">
        <v>1.7606837606837611</v>
      </c>
      <c r="E409" s="16">
        <v>0.81613580759981386</v>
      </c>
      <c r="F409" s="15" t="s">
        <v>1340</v>
      </c>
      <c r="G409" s="16">
        <v>1.2230692640015639</v>
      </c>
    </row>
    <row r="410" spans="1:7" ht="16" x14ac:dyDescent="0.2">
      <c r="A410" s="15" t="s">
        <v>1463</v>
      </c>
      <c r="B410" s="15" t="s">
        <v>1464</v>
      </c>
      <c r="C410" s="15" t="s">
        <v>1110</v>
      </c>
      <c r="D410" s="16">
        <v>1.778161713890809</v>
      </c>
      <c r="E410" s="16">
        <v>0.83038653520207539</v>
      </c>
      <c r="F410" s="15" t="s">
        <v>1340</v>
      </c>
      <c r="G410" s="16">
        <v>1.195433482690972</v>
      </c>
    </row>
    <row r="411" spans="1:7" ht="16" x14ac:dyDescent="0.2">
      <c r="A411" s="15" t="s">
        <v>1504</v>
      </c>
      <c r="B411" s="15" t="s">
        <v>1505</v>
      </c>
      <c r="C411" s="15" t="s">
        <v>1364</v>
      </c>
      <c r="D411" s="16">
        <v>1.786998616874135</v>
      </c>
      <c r="E411" s="16">
        <v>0.83753851774280696</v>
      </c>
      <c r="F411" s="15" t="s">
        <v>1340</v>
      </c>
      <c r="G411" s="16">
        <v>1.059732543182988</v>
      </c>
    </row>
    <row r="412" spans="1:7" ht="16" x14ac:dyDescent="0.2">
      <c r="A412" s="15" t="s">
        <v>1465</v>
      </c>
      <c r="B412" s="15" t="s">
        <v>1466</v>
      </c>
      <c r="C412" s="15" t="s">
        <v>1137</v>
      </c>
      <c r="D412" s="16">
        <v>1.789868667917448</v>
      </c>
      <c r="E412" s="16">
        <v>0.83985373324633561</v>
      </c>
      <c r="F412" s="15" t="s">
        <v>1340</v>
      </c>
      <c r="G412" s="16">
        <v>1.2228278327352899</v>
      </c>
    </row>
    <row r="413" spans="1:7" ht="16" x14ac:dyDescent="0.2">
      <c r="A413" s="15" t="s">
        <v>1720</v>
      </c>
      <c r="B413" s="15" t="s">
        <v>1721</v>
      </c>
      <c r="C413" s="15" t="s">
        <v>1142</v>
      </c>
      <c r="D413" s="16">
        <v>1.7978723404255319</v>
      </c>
      <c r="E413" s="16">
        <v>0.84629058460454698</v>
      </c>
      <c r="F413" s="15" t="s">
        <v>1340</v>
      </c>
      <c r="G413" s="16">
        <v>1.1550562832132749</v>
      </c>
    </row>
    <row r="414" spans="1:7" ht="16" x14ac:dyDescent="0.2">
      <c r="A414" s="15" t="s">
        <v>1430</v>
      </c>
      <c r="B414" s="15" t="s">
        <v>1431</v>
      </c>
      <c r="C414" s="15" t="s">
        <v>1137</v>
      </c>
      <c r="D414" s="16">
        <v>1.802890932982917</v>
      </c>
      <c r="E414" s="16">
        <v>0.85031212266926692</v>
      </c>
      <c r="F414" s="15" t="s">
        <v>1340</v>
      </c>
      <c r="G414" s="16">
        <v>1.2030186369926721</v>
      </c>
    </row>
    <row r="415" spans="1:7" ht="16" x14ac:dyDescent="0.2">
      <c r="A415" s="15" t="s">
        <v>1469</v>
      </c>
      <c r="B415" s="15" t="s">
        <v>1470</v>
      </c>
      <c r="C415" s="15" t="s">
        <v>1160</v>
      </c>
      <c r="D415" s="16">
        <v>1.804721030042918</v>
      </c>
      <c r="E415" s="16">
        <v>0.85177584560086372</v>
      </c>
      <c r="F415" s="15" t="s">
        <v>1340</v>
      </c>
      <c r="G415" s="16">
        <v>1.210640892072619</v>
      </c>
    </row>
    <row r="416" spans="1:7" ht="16" x14ac:dyDescent="0.2">
      <c r="A416" s="15" t="s">
        <v>1471</v>
      </c>
      <c r="B416" s="15" t="s">
        <v>1472</v>
      </c>
      <c r="C416" s="15" t="s">
        <v>1137</v>
      </c>
      <c r="D416" s="16">
        <v>1.8150289017341039</v>
      </c>
      <c r="E416" s="16">
        <v>0.85999252125490244</v>
      </c>
      <c r="F416" s="15" t="s">
        <v>1340</v>
      </c>
      <c r="G416" s="16">
        <v>1.2219354581305379</v>
      </c>
    </row>
    <row r="417" spans="1:7" ht="16" x14ac:dyDescent="0.2">
      <c r="A417" s="15" t="s">
        <v>1492</v>
      </c>
      <c r="B417" s="15" t="s">
        <v>1493</v>
      </c>
      <c r="C417" s="15" t="s">
        <v>1160</v>
      </c>
      <c r="D417" s="16">
        <v>1.8155038759689921</v>
      </c>
      <c r="E417" s="16">
        <v>0.86037001019059844</v>
      </c>
      <c r="F417" s="15" t="s">
        <v>1340</v>
      </c>
      <c r="G417" s="16">
        <v>1.225640592974814</v>
      </c>
    </row>
    <row r="418" spans="1:7" ht="16" x14ac:dyDescent="0.2">
      <c r="A418" s="15" t="s">
        <v>1722</v>
      </c>
      <c r="B418" s="15" t="s">
        <v>1723</v>
      </c>
      <c r="C418" s="15" t="s">
        <v>1191</v>
      </c>
      <c r="D418" s="16">
        <v>1.8168168168168171</v>
      </c>
      <c r="E418" s="16">
        <v>0.86141296509069476</v>
      </c>
      <c r="F418" s="15" t="s">
        <v>1340</v>
      </c>
      <c r="G418" s="16">
        <v>1.148685012323998</v>
      </c>
    </row>
    <row r="419" spans="1:7" ht="16" x14ac:dyDescent="0.2">
      <c r="A419" s="15" t="s">
        <v>1453</v>
      </c>
      <c r="B419" s="15" t="s">
        <v>1454</v>
      </c>
      <c r="C419" s="15" t="s">
        <v>1364</v>
      </c>
      <c r="D419" s="16">
        <v>1.820466786355476</v>
      </c>
      <c r="E419" s="16">
        <v>0.86430841966330874</v>
      </c>
      <c r="F419" s="15" t="s">
        <v>1340</v>
      </c>
      <c r="G419" s="16">
        <v>1.219107348192725</v>
      </c>
    </row>
    <row r="420" spans="1:7" ht="16" x14ac:dyDescent="0.2">
      <c r="A420" s="15" t="s">
        <v>1467</v>
      </c>
      <c r="B420" s="15" t="s">
        <v>1468</v>
      </c>
      <c r="C420" s="15" t="s">
        <v>1099</v>
      </c>
      <c r="D420" s="16">
        <v>1.8336236933797909</v>
      </c>
      <c r="E420" s="16">
        <v>0.87469759127807079</v>
      </c>
      <c r="F420" s="15" t="s">
        <v>1340</v>
      </c>
      <c r="G420" s="16">
        <v>1.1487445480172129</v>
      </c>
    </row>
    <row r="421" spans="1:7" ht="16" x14ac:dyDescent="0.2">
      <c r="A421" s="15" t="s">
        <v>1724</v>
      </c>
      <c r="B421" s="15" t="s">
        <v>1725</v>
      </c>
      <c r="C421" s="15" t="s">
        <v>1191</v>
      </c>
      <c r="D421" s="16">
        <v>1.849557522123894</v>
      </c>
      <c r="E421" s="16">
        <v>0.88718016966569502</v>
      </c>
      <c r="F421" s="15" t="s">
        <v>1340</v>
      </c>
      <c r="G421" s="16">
        <v>1.2272269387326951</v>
      </c>
    </row>
    <row r="422" spans="1:7" ht="16" x14ac:dyDescent="0.2">
      <c r="A422" s="15" t="s">
        <v>1496</v>
      </c>
      <c r="B422" s="15" t="s">
        <v>1497</v>
      </c>
      <c r="C422" s="15" t="s">
        <v>1160</v>
      </c>
      <c r="D422" s="16">
        <v>1.8497191011235949</v>
      </c>
      <c r="E422" s="16">
        <v>0.88730619929011656</v>
      </c>
      <c r="F422" s="15" t="s">
        <v>1340</v>
      </c>
      <c r="G422" s="16">
        <v>1.2293528731601691</v>
      </c>
    </row>
    <row r="423" spans="1:7" ht="16" x14ac:dyDescent="0.2">
      <c r="A423" s="15" t="s">
        <v>1726</v>
      </c>
      <c r="B423" s="15" t="s">
        <v>1727</v>
      </c>
      <c r="C423" s="15" t="s">
        <v>1191</v>
      </c>
      <c r="D423" s="16">
        <v>1.8507462686567171</v>
      </c>
      <c r="E423" s="16">
        <v>0.88810711992910296</v>
      </c>
      <c r="F423" s="15" t="s">
        <v>1340</v>
      </c>
      <c r="G423" s="16">
        <v>1.228045530865314</v>
      </c>
    </row>
    <row r="424" spans="1:7" ht="16" x14ac:dyDescent="0.2">
      <c r="A424" s="15" t="s">
        <v>1518</v>
      </c>
      <c r="B424" s="15" t="s">
        <v>1519</v>
      </c>
      <c r="C424" s="15" t="s">
        <v>1160</v>
      </c>
      <c r="D424" s="16">
        <v>1.8632075471698111</v>
      </c>
      <c r="E424" s="16">
        <v>0.89778838850126585</v>
      </c>
      <c r="F424" s="15" t="s">
        <v>1340</v>
      </c>
      <c r="G424" s="16">
        <v>1.1912083062005321</v>
      </c>
    </row>
    <row r="425" spans="1:7" ht="16" x14ac:dyDescent="0.2">
      <c r="A425" s="15" t="s">
        <v>1728</v>
      </c>
      <c r="B425" s="15" t="s">
        <v>1729</v>
      </c>
      <c r="C425" s="15" t="s">
        <v>1364</v>
      </c>
      <c r="D425" s="16">
        <v>1.8793012175754371</v>
      </c>
      <c r="E425" s="16">
        <v>0.91019632289103702</v>
      </c>
      <c r="F425" s="15" t="s">
        <v>1340</v>
      </c>
      <c r="G425" s="16">
        <v>1.099798176281451</v>
      </c>
    </row>
    <row r="426" spans="1:7" ht="16" x14ac:dyDescent="0.2">
      <c r="A426" s="15" t="s">
        <v>1434</v>
      </c>
      <c r="B426" s="15" t="s">
        <v>1435</v>
      </c>
      <c r="C426" s="15" t="s">
        <v>1173</v>
      </c>
      <c r="D426" s="16">
        <v>1.8799342105263159</v>
      </c>
      <c r="E426" s="16">
        <v>0.91068217477089264</v>
      </c>
      <c r="F426" s="15" t="s">
        <v>1340</v>
      </c>
      <c r="G426" s="16">
        <v>1.105155490173745</v>
      </c>
    </row>
    <row r="427" spans="1:7" ht="16" x14ac:dyDescent="0.2">
      <c r="A427" s="15" t="s">
        <v>1440</v>
      </c>
      <c r="B427" s="15" t="s">
        <v>1441</v>
      </c>
      <c r="C427" s="15" t="s">
        <v>1110</v>
      </c>
      <c r="D427" s="16">
        <v>1.895147006730429</v>
      </c>
      <c r="E427" s="16">
        <v>0.92230976272617871</v>
      </c>
      <c r="F427" s="15" t="s">
        <v>1340</v>
      </c>
      <c r="G427" s="16">
        <v>1.226532698464927</v>
      </c>
    </row>
    <row r="428" spans="1:7" ht="16" x14ac:dyDescent="0.2">
      <c r="A428" s="15" t="s">
        <v>1436</v>
      </c>
      <c r="B428" s="15" t="s">
        <v>1437</v>
      </c>
      <c r="C428" s="15" t="s">
        <v>1137</v>
      </c>
      <c r="D428" s="16">
        <v>1.9029126213592229</v>
      </c>
      <c r="E428" s="16">
        <v>0.92820931693198983</v>
      </c>
      <c r="F428" s="15" t="s">
        <v>1340</v>
      </c>
      <c r="G428" s="16">
        <v>1.1283264171344449</v>
      </c>
    </row>
    <row r="429" spans="1:7" ht="16" x14ac:dyDescent="0.2">
      <c r="A429" s="15" t="s">
        <v>1730</v>
      </c>
      <c r="B429" s="15" t="s">
        <v>1731</v>
      </c>
      <c r="C429" s="15" t="s">
        <v>1355</v>
      </c>
      <c r="D429" s="16">
        <v>1.918743228602384</v>
      </c>
      <c r="E429" s="16">
        <v>0.94016165910614002</v>
      </c>
      <c r="F429" s="15" t="s">
        <v>1340</v>
      </c>
      <c r="G429" s="16">
        <v>1.1181877594016021</v>
      </c>
    </row>
    <row r="430" spans="1:7" ht="16" x14ac:dyDescent="0.2">
      <c r="A430" s="15" t="s">
        <v>1506</v>
      </c>
      <c r="B430" s="15" t="s">
        <v>1507</v>
      </c>
      <c r="C430" s="15" t="s">
        <v>1110</v>
      </c>
      <c r="D430" s="16">
        <v>1.9437299035369771</v>
      </c>
      <c r="E430" s="16">
        <v>0.95882775911852103</v>
      </c>
      <c r="F430" s="15" t="s">
        <v>1340</v>
      </c>
      <c r="G430" s="16">
        <v>1.102033377218171</v>
      </c>
    </row>
    <row r="431" spans="1:7" ht="16" x14ac:dyDescent="0.2">
      <c r="A431" s="15" t="s">
        <v>1461</v>
      </c>
      <c r="B431" s="15" t="s">
        <v>1462</v>
      </c>
      <c r="C431" s="15" t="s">
        <v>1352</v>
      </c>
      <c r="D431" s="16">
        <v>1.9980970504281641</v>
      </c>
      <c r="E431" s="16">
        <v>0.99862665859130662</v>
      </c>
      <c r="F431" s="15" t="s">
        <v>1340</v>
      </c>
      <c r="G431" s="16">
        <v>1.2217342234736419</v>
      </c>
    </row>
    <row r="432" spans="1:7" ht="16" x14ac:dyDescent="0.2">
      <c r="A432" s="15" t="s">
        <v>1516</v>
      </c>
      <c r="B432" s="15" t="s">
        <v>1517</v>
      </c>
      <c r="C432" s="15" t="s">
        <v>1160</v>
      </c>
      <c r="D432" s="16">
        <v>2.0053097345132742</v>
      </c>
      <c r="E432" s="16">
        <v>1.003825088517966</v>
      </c>
      <c r="F432" s="15" t="s">
        <v>1340</v>
      </c>
      <c r="G432" s="16">
        <v>1.061925119191407</v>
      </c>
    </row>
    <row r="433" spans="1:7" ht="16" x14ac:dyDescent="0.2">
      <c r="A433" s="15" t="s">
        <v>1732</v>
      </c>
      <c r="B433" s="15" t="s">
        <v>1733</v>
      </c>
      <c r="C433" s="15" t="s">
        <v>1099</v>
      </c>
      <c r="D433" s="16">
        <v>2.0258620689655169</v>
      </c>
      <c r="E433" s="16">
        <v>1.0185359514374279</v>
      </c>
      <c r="F433" s="15" t="s">
        <v>1340</v>
      </c>
      <c r="G433" s="16">
        <v>1.040895681657251</v>
      </c>
    </row>
    <row r="434" spans="1:7" ht="16" x14ac:dyDescent="0.2">
      <c r="A434" s="15" t="s">
        <v>1428</v>
      </c>
      <c r="B434" s="15" t="s">
        <v>1429</v>
      </c>
      <c r="C434" s="15" t="s">
        <v>1099</v>
      </c>
      <c r="D434" s="16">
        <v>2.0606796116504862</v>
      </c>
      <c r="E434" s="16">
        <v>1.0431202163698201</v>
      </c>
      <c r="F434" s="15" t="s">
        <v>1340</v>
      </c>
      <c r="G434" s="16">
        <v>1.1157298810384619</v>
      </c>
    </row>
    <row r="435" spans="1:7" ht="16" x14ac:dyDescent="0.2">
      <c r="A435" s="15" t="s">
        <v>1540</v>
      </c>
      <c r="B435" s="15" t="s">
        <v>1541</v>
      </c>
      <c r="C435" s="15" t="s">
        <v>1110</v>
      </c>
      <c r="D435" s="16">
        <v>2.1269487750556788</v>
      </c>
      <c r="E435" s="16">
        <v>1.088785288181964</v>
      </c>
      <c r="F435" s="15" t="s">
        <v>1340</v>
      </c>
      <c r="G435" s="16">
        <v>1.220867640509506</v>
      </c>
    </row>
    <row r="436" spans="1:7" ht="16" x14ac:dyDescent="0.2">
      <c r="A436" s="15" t="s">
        <v>1442</v>
      </c>
      <c r="B436" s="15" t="s">
        <v>1443</v>
      </c>
      <c r="C436" s="15" t="s">
        <v>1364</v>
      </c>
      <c r="D436" s="16">
        <v>2.148053059477963</v>
      </c>
      <c r="E436" s="16">
        <v>1.1030296300553091</v>
      </c>
      <c r="F436" s="15" t="s">
        <v>1340</v>
      </c>
      <c r="G436" s="16">
        <v>1.126263379723327</v>
      </c>
    </row>
    <row r="437" spans="1:7" ht="16" x14ac:dyDescent="0.2">
      <c r="A437" s="15" t="s">
        <v>1734</v>
      </c>
      <c r="B437" s="15" t="s">
        <v>1735</v>
      </c>
      <c r="C437" s="15" t="s">
        <v>1191</v>
      </c>
      <c r="D437" s="16">
        <v>2.1563126252505009</v>
      </c>
      <c r="E437" s="16">
        <v>1.108566357219364</v>
      </c>
      <c r="F437" s="15" t="s">
        <v>1340</v>
      </c>
      <c r="G437" s="16">
        <v>1.180229495946415</v>
      </c>
    </row>
    <row r="438" spans="1:7" ht="16" x14ac:dyDescent="0.2">
      <c r="A438" s="15" t="s">
        <v>1538</v>
      </c>
      <c r="B438" s="15" t="s">
        <v>1539</v>
      </c>
      <c r="C438" s="15" t="s">
        <v>1110</v>
      </c>
      <c r="D438" s="16">
        <v>2.1653846153846161</v>
      </c>
      <c r="E438" s="16">
        <v>1.114623299051775</v>
      </c>
      <c r="F438" s="15" t="s">
        <v>1340</v>
      </c>
      <c r="G438" s="16">
        <v>1.2002859924208229</v>
      </c>
    </row>
    <row r="439" spans="1:7" ht="16" x14ac:dyDescent="0.2">
      <c r="A439" s="15" t="s">
        <v>1372</v>
      </c>
      <c r="B439" s="15" t="s">
        <v>1373</v>
      </c>
      <c r="C439" s="15" t="s">
        <v>1364</v>
      </c>
      <c r="D439" s="16">
        <v>2.2128749085588879</v>
      </c>
      <c r="E439" s="16">
        <v>1.145921899443259</v>
      </c>
      <c r="F439" s="15" t="s">
        <v>1340</v>
      </c>
      <c r="G439" s="16">
        <v>1.1926516217477321</v>
      </c>
    </row>
    <row r="440" spans="1:7" ht="16" x14ac:dyDescent="0.2">
      <c r="A440" s="15" t="s">
        <v>1736</v>
      </c>
      <c r="B440" s="15" t="s">
        <v>1737</v>
      </c>
      <c r="C440" s="15" t="s">
        <v>1364</v>
      </c>
      <c r="D440" s="16">
        <v>2.2225165562913909</v>
      </c>
      <c r="E440" s="16">
        <v>1.152194166227382</v>
      </c>
      <c r="F440" s="15" t="s">
        <v>1340</v>
      </c>
      <c r="G440" s="16">
        <v>1.0265659796332669</v>
      </c>
    </row>
    <row r="441" spans="1:7" ht="16" x14ac:dyDescent="0.2">
      <c r="A441" s="15" t="s">
        <v>1738</v>
      </c>
      <c r="B441" s="15" t="s">
        <v>1739</v>
      </c>
      <c r="C441" s="15" t="s">
        <v>1099</v>
      </c>
      <c r="D441" s="16">
        <v>2.2261306532663321</v>
      </c>
      <c r="E441" s="16">
        <v>1.1545382680113689</v>
      </c>
      <c r="F441" s="15" t="s">
        <v>1340</v>
      </c>
      <c r="G441" s="16">
        <v>1.0945821487557901</v>
      </c>
    </row>
    <row r="442" spans="1:7" ht="16" x14ac:dyDescent="0.2">
      <c r="A442" s="15" t="s">
        <v>1480</v>
      </c>
      <c r="B442" s="15" t="s">
        <v>1481</v>
      </c>
      <c r="C442" s="15" t="s">
        <v>1095</v>
      </c>
      <c r="D442" s="16">
        <v>2.231511254019293</v>
      </c>
      <c r="E442" s="16">
        <v>1.158021082447658</v>
      </c>
      <c r="F442" s="15" t="s">
        <v>1340</v>
      </c>
      <c r="G442" s="16">
        <v>1.1823489085459</v>
      </c>
    </row>
    <row r="443" spans="1:7" ht="16" x14ac:dyDescent="0.2">
      <c r="A443" s="15" t="s">
        <v>1542</v>
      </c>
      <c r="B443" s="15" t="s">
        <v>1543</v>
      </c>
      <c r="C443" s="15" t="s">
        <v>1110</v>
      </c>
      <c r="D443" s="16">
        <v>2.2652439024390238</v>
      </c>
      <c r="E443" s="16">
        <v>1.179666395920512</v>
      </c>
      <c r="F443" s="15" t="s">
        <v>1340</v>
      </c>
      <c r="G443" s="16">
        <v>1.2190172337004761</v>
      </c>
    </row>
    <row r="444" spans="1:7" ht="16" x14ac:dyDescent="0.2">
      <c r="A444" s="15" t="s">
        <v>1740</v>
      </c>
      <c r="B444" s="15" t="s">
        <v>1741</v>
      </c>
      <c r="C444" s="15" t="s">
        <v>1191</v>
      </c>
      <c r="D444" s="16">
        <v>2.2761627906976738</v>
      </c>
      <c r="E444" s="16">
        <v>1.1866037425889431</v>
      </c>
      <c r="F444" s="15" t="s">
        <v>1340</v>
      </c>
      <c r="G444" s="16">
        <v>1.2116068813083329</v>
      </c>
    </row>
    <row r="445" spans="1:7" ht="16" x14ac:dyDescent="0.2">
      <c r="A445" s="15" t="s">
        <v>1742</v>
      </c>
      <c r="B445" s="15" t="s">
        <v>1743</v>
      </c>
      <c r="C445" s="15" t="s">
        <v>1142</v>
      </c>
      <c r="D445" s="16">
        <v>2.2876712328767121</v>
      </c>
      <c r="E445" s="16">
        <v>1.193879733594035</v>
      </c>
      <c r="F445" s="15" t="s">
        <v>1340</v>
      </c>
      <c r="G445" s="16">
        <v>1.2164755987932609</v>
      </c>
    </row>
    <row r="446" spans="1:7" ht="16" x14ac:dyDescent="0.2">
      <c r="A446" s="15" t="s">
        <v>1524</v>
      </c>
      <c r="B446" s="15" t="s">
        <v>1525</v>
      </c>
      <c r="C446" s="15" t="s">
        <v>1160</v>
      </c>
      <c r="D446" s="16">
        <v>2.38498789346247</v>
      </c>
      <c r="E446" s="16">
        <v>1.2539819429242931</v>
      </c>
      <c r="F446" s="15" t="s">
        <v>1340</v>
      </c>
      <c r="G446" s="16">
        <v>1.231005261381148</v>
      </c>
    </row>
    <row r="447" spans="1:7" ht="16" x14ac:dyDescent="0.2">
      <c r="A447" s="15" t="s">
        <v>1526</v>
      </c>
      <c r="B447" s="15" t="s">
        <v>1527</v>
      </c>
      <c r="C447" s="15" t="s">
        <v>1099</v>
      </c>
      <c r="D447" s="16">
        <v>2.449406838799721</v>
      </c>
      <c r="E447" s="16">
        <v>1.2924324209297779</v>
      </c>
      <c r="F447" s="15" t="s">
        <v>1340</v>
      </c>
      <c r="G447" s="16">
        <v>1.219898681407809</v>
      </c>
    </row>
    <row r="448" spans="1:7" ht="16" x14ac:dyDescent="0.2">
      <c r="A448" s="15" t="s">
        <v>1520</v>
      </c>
      <c r="B448" s="15" t="s">
        <v>1521</v>
      </c>
      <c r="C448" s="15" t="s">
        <v>1160</v>
      </c>
      <c r="D448" s="16">
        <v>2.5921908893709329</v>
      </c>
      <c r="E448" s="16">
        <v>1.3741719624387729</v>
      </c>
      <c r="F448" s="15" t="s">
        <v>1340</v>
      </c>
      <c r="G448" s="16">
        <v>1.2073013518780189</v>
      </c>
    </row>
    <row r="449" spans="1:7" ht="16" x14ac:dyDescent="0.2">
      <c r="A449" s="15" t="s">
        <v>1532</v>
      </c>
      <c r="B449" s="15" t="s">
        <v>1533</v>
      </c>
      <c r="C449" s="15" t="s">
        <v>1142</v>
      </c>
      <c r="D449" s="16">
        <v>2.74745050989802</v>
      </c>
      <c r="E449" s="16">
        <v>1.45809349399789</v>
      </c>
      <c r="F449" s="15" t="s">
        <v>1340</v>
      </c>
      <c r="G449" s="16">
        <v>1.201084652899244</v>
      </c>
    </row>
    <row r="450" spans="1:7" ht="16" x14ac:dyDescent="0.2">
      <c r="A450" s="15" t="s">
        <v>1502</v>
      </c>
      <c r="B450" s="15" t="s">
        <v>1503</v>
      </c>
      <c r="C450" s="15" t="s">
        <v>1110</v>
      </c>
      <c r="D450" s="16">
        <v>2.7952127659574471</v>
      </c>
      <c r="E450" s="16">
        <v>1.4829581022845411</v>
      </c>
      <c r="F450" s="15" t="s">
        <v>1340</v>
      </c>
      <c r="G450" s="16">
        <v>1.227978721239825</v>
      </c>
    </row>
    <row r="451" spans="1:7" ht="16" x14ac:dyDescent="0.2">
      <c r="A451" s="15" t="s">
        <v>1512</v>
      </c>
      <c r="B451" s="15" t="s">
        <v>1513</v>
      </c>
      <c r="C451" s="15" t="s">
        <v>1191</v>
      </c>
      <c r="D451" s="16">
        <v>2.7985739750445631</v>
      </c>
      <c r="E451" s="16">
        <v>1.4846918831701961</v>
      </c>
      <c r="F451" s="15" t="s">
        <v>1340</v>
      </c>
      <c r="G451" s="16">
        <v>1.228420931793786</v>
      </c>
    </row>
    <row r="452" spans="1:7" ht="16" x14ac:dyDescent="0.2">
      <c r="A452" s="15" t="s">
        <v>1510</v>
      </c>
      <c r="B452" s="15" t="s">
        <v>1511</v>
      </c>
      <c r="C452" s="15" t="s">
        <v>1191</v>
      </c>
      <c r="D452" s="16">
        <v>2.8991315965263862</v>
      </c>
      <c r="E452" s="16">
        <v>1.535620821273425</v>
      </c>
      <c r="F452" s="15" t="s">
        <v>1340</v>
      </c>
      <c r="G452" s="16">
        <v>1.227033175902277</v>
      </c>
    </row>
    <row r="453" spans="1:7" ht="16" x14ac:dyDescent="0.2">
      <c r="A453" s="15" t="s">
        <v>1498</v>
      </c>
      <c r="B453" s="15" t="s">
        <v>1499</v>
      </c>
      <c r="C453" s="15" t="s">
        <v>1364</v>
      </c>
      <c r="D453" s="16">
        <v>2.9527739569005051</v>
      </c>
      <c r="E453" s="16">
        <v>1.5620709183612289</v>
      </c>
      <c r="F453" s="15" t="s">
        <v>1340</v>
      </c>
      <c r="G453" s="16">
        <v>1.165321876474805</v>
      </c>
    </row>
    <row r="454" spans="1:7" ht="16" x14ac:dyDescent="0.2">
      <c r="A454" s="15" t="s">
        <v>1546</v>
      </c>
      <c r="B454" s="15" t="s">
        <v>1547</v>
      </c>
      <c r="C454" s="15" t="s">
        <v>1191</v>
      </c>
      <c r="D454" s="16">
        <v>3.2030749519538761</v>
      </c>
      <c r="E454" s="16">
        <v>1.6794575575715409</v>
      </c>
      <c r="F454" s="15" t="s">
        <v>1340</v>
      </c>
      <c r="G454" s="16">
        <v>1.2295467756353899</v>
      </c>
    </row>
    <row r="455" spans="1:7" ht="16" x14ac:dyDescent="0.2">
      <c r="A455" s="15" t="s">
        <v>1560</v>
      </c>
      <c r="B455" s="15" t="s">
        <v>1561</v>
      </c>
      <c r="C455" s="15" t="s">
        <v>1289</v>
      </c>
      <c r="D455" s="16">
        <v>3.984018264840183</v>
      </c>
      <c r="E455" s="16">
        <v>1.994224261495841</v>
      </c>
      <c r="F455" s="15" t="s">
        <v>1340</v>
      </c>
      <c r="G455" s="16">
        <v>1.2228760303636721</v>
      </c>
    </row>
    <row r="456" spans="1:7" ht="16" x14ac:dyDescent="0.2">
      <c r="A456" s="15" t="s">
        <v>1566</v>
      </c>
      <c r="B456" s="15" t="s">
        <v>1567</v>
      </c>
      <c r="C456" s="15" t="s">
        <v>1137</v>
      </c>
      <c r="D456" s="16">
        <v>7.6109102859020696</v>
      </c>
      <c r="E456" s="16">
        <v>2.928069014362003</v>
      </c>
      <c r="F456" s="15" t="s">
        <v>1340</v>
      </c>
      <c r="G456" s="16">
        <v>1.2081970268966129</v>
      </c>
    </row>
    <row r="457" spans="1:7" ht="16" x14ac:dyDescent="0.2">
      <c r="A457" s="15" t="s">
        <v>1562</v>
      </c>
      <c r="B457" s="15" t="s">
        <v>1563</v>
      </c>
      <c r="C457" s="15" t="s">
        <v>1142</v>
      </c>
      <c r="D457" s="16">
        <v>14.381953028430161</v>
      </c>
      <c r="E457" s="16">
        <v>3.846187697862733</v>
      </c>
      <c r="F457" s="15" t="s">
        <v>1340</v>
      </c>
      <c r="G457" s="16">
        <v>1.190306825139293</v>
      </c>
    </row>
    <row r="458" spans="1:7" ht="16" x14ac:dyDescent="0.2">
      <c r="A458" s="13" t="s">
        <v>1744</v>
      </c>
      <c r="B458" s="13"/>
      <c r="C458" s="13"/>
      <c r="D458" s="13"/>
      <c r="E458" s="13"/>
      <c r="F458" s="13"/>
      <c r="G458" s="13"/>
    </row>
    <row r="459" spans="1:7" ht="16" x14ac:dyDescent="0.2">
      <c r="A459" s="15" t="s">
        <v>1086</v>
      </c>
      <c r="B459" s="15" t="s">
        <v>1087</v>
      </c>
      <c r="C459" s="15" t="s">
        <v>1088</v>
      </c>
      <c r="D459" s="15" t="s">
        <v>1089</v>
      </c>
      <c r="E459" s="15" t="s">
        <v>1090</v>
      </c>
      <c r="F459" s="15" t="s">
        <v>1091</v>
      </c>
      <c r="G459" s="15" t="s">
        <v>1092</v>
      </c>
    </row>
    <row r="460" spans="1:7" ht="16" x14ac:dyDescent="0.2">
      <c r="A460" s="15" t="s">
        <v>1558</v>
      </c>
      <c r="B460" s="15" t="s">
        <v>1559</v>
      </c>
      <c r="C460" s="15" t="s">
        <v>1191</v>
      </c>
      <c r="D460" s="16">
        <v>0.16056622851365021</v>
      </c>
      <c r="E460" s="16">
        <v>-2.638759608503515</v>
      </c>
      <c r="F460" s="15" t="s">
        <v>1096</v>
      </c>
      <c r="G460" s="16">
        <v>1.2309402062100829</v>
      </c>
    </row>
    <row r="461" spans="1:7" ht="16" x14ac:dyDescent="0.2">
      <c r="A461" s="15" t="s">
        <v>1100</v>
      </c>
      <c r="B461" s="15" t="s">
        <v>1101</v>
      </c>
      <c r="C461" s="15" t="s">
        <v>1102</v>
      </c>
      <c r="D461" s="16">
        <v>0.23105823418910459</v>
      </c>
      <c r="E461" s="16">
        <v>-2.1136715913508359</v>
      </c>
      <c r="F461" s="15" t="s">
        <v>1096</v>
      </c>
      <c r="G461" s="16">
        <v>1.2800898668932621</v>
      </c>
    </row>
    <row r="462" spans="1:7" ht="16" x14ac:dyDescent="0.2">
      <c r="A462" s="15" t="s">
        <v>1097</v>
      </c>
      <c r="B462" s="15" t="s">
        <v>1098</v>
      </c>
      <c r="C462" s="15" t="s">
        <v>1099</v>
      </c>
      <c r="D462" s="16">
        <v>0.23355704697986579</v>
      </c>
      <c r="E462" s="16">
        <v>-2.0981531195007959</v>
      </c>
      <c r="F462" s="15" t="s">
        <v>1096</v>
      </c>
      <c r="G462" s="16">
        <v>1.2806983339513329</v>
      </c>
    </row>
    <row r="463" spans="1:7" ht="16" x14ac:dyDescent="0.2">
      <c r="A463" s="15" t="s">
        <v>1111</v>
      </c>
      <c r="B463" s="15" t="s">
        <v>1112</v>
      </c>
      <c r="C463" s="15" t="s">
        <v>1102</v>
      </c>
      <c r="D463" s="16">
        <v>0.26503126503126512</v>
      </c>
      <c r="E463" s="16">
        <v>-1.915765534287212</v>
      </c>
      <c r="F463" s="15" t="s">
        <v>1096</v>
      </c>
      <c r="G463" s="16">
        <v>1.2771033848608659</v>
      </c>
    </row>
    <row r="464" spans="1:7" ht="16" x14ac:dyDescent="0.2">
      <c r="A464" s="15" t="s">
        <v>1154</v>
      </c>
      <c r="B464" s="15" t="s">
        <v>1155</v>
      </c>
      <c r="C464" s="15" t="s">
        <v>1142</v>
      </c>
      <c r="D464" s="16">
        <v>0.28437290409121402</v>
      </c>
      <c r="E464" s="16">
        <v>-1.814144087720243</v>
      </c>
      <c r="F464" s="15" t="s">
        <v>1096</v>
      </c>
      <c r="G464" s="16">
        <v>1.2426007249856239</v>
      </c>
    </row>
    <row r="465" spans="1:7" ht="16" x14ac:dyDescent="0.2">
      <c r="A465" s="15" t="s">
        <v>1161</v>
      </c>
      <c r="B465" s="15" t="s">
        <v>1162</v>
      </c>
      <c r="C465" s="15" t="s">
        <v>1149</v>
      </c>
      <c r="D465" s="16">
        <v>0.31071913161465398</v>
      </c>
      <c r="E465" s="16">
        <v>-1.686317020998126</v>
      </c>
      <c r="F465" s="15" t="s">
        <v>1096</v>
      </c>
      <c r="G465" s="16">
        <v>1.267717042133393</v>
      </c>
    </row>
    <row r="466" spans="1:7" ht="16" x14ac:dyDescent="0.2">
      <c r="A466" s="15" t="s">
        <v>1106</v>
      </c>
      <c r="B466" s="15" t="s">
        <v>1107</v>
      </c>
      <c r="C466" s="15" t="s">
        <v>1102</v>
      </c>
      <c r="D466" s="16">
        <v>0.31190681622088012</v>
      </c>
      <c r="E466" s="16">
        <v>-1.6808130140553541</v>
      </c>
      <c r="F466" s="15" t="s">
        <v>1096</v>
      </c>
      <c r="G466" s="16">
        <v>1.2723883163860681</v>
      </c>
    </row>
    <row r="467" spans="1:7" ht="16" x14ac:dyDescent="0.2">
      <c r="A467" s="15" t="s">
        <v>1251</v>
      </c>
      <c r="B467" s="15" t="s">
        <v>1252</v>
      </c>
      <c r="C467" s="15" t="s">
        <v>1095</v>
      </c>
      <c r="D467" s="16">
        <v>0.31620209059233451</v>
      </c>
      <c r="E467" s="16">
        <v>-1.661081188679937</v>
      </c>
      <c r="F467" s="15" t="s">
        <v>1096</v>
      </c>
      <c r="G467" s="16">
        <v>1.2694016037038189</v>
      </c>
    </row>
    <row r="468" spans="1:7" ht="16" x14ac:dyDescent="0.2">
      <c r="A468" s="15" t="s">
        <v>1165</v>
      </c>
      <c r="B468" s="15" t="s">
        <v>1166</v>
      </c>
      <c r="C468" s="15" t="s">
        <v>1149</v>
      </c>
      <c r="D468" s="16">
        <v>0.3286713286713287</v>
      </c>
      <c r="E468" s="16">
        <v>-1.6052824851007521</v>
      </c>
      <c r="F468" s="15" t="s">
        <v>1096</v>
      </c>
      <c r="G468" s="16">
        <v>1.2623547122346821</v>
      </c>
    </row>
    <row r="469" spans="1:7" ht="16" x14ac:dyDescent="0.2">
      <c r="A469" s="15" t="s">
        <v>1597</v>
      </c>
      <c r="B469" s="15" t="s">
        <v>1598</v>
      </c>
      <c r="C469" s="15" t="s">
        <v>1173</v>
      </c>
      <c r="D469" s="16">
        <v>0.34829931972789108</v>
      </c>
      <c r="E469" s="16">
        <v>-1.521600439723727</v>
      </c>
      <c r="F469" s="15" t="s">
        <v>1096</v>
      </c>
      <c r="G469" s="16">
        <v>1.240024563034229</v>
      </c>
    </row>
    <row r="470" spans="1:7" ht="16" x14ac:dyDescent="0.2">
      <c r="A470" s="15" t="s">
        <v>1556</v>
      </c>
      <c r="B470" s="15" t="s">
        <v>1557</v>
      </c>
      <c r="C470" s="15" t="s">
        <v>1099</v>
      </c>
      <c r="D470" s="16">
        <v>0.35374868004223858</v>
      </c>
      <c r="E470" s="16">
        <v>-1.4992033301232499</v>
      </c>
      <c r="F470" s="15" t="s">
        <v>1096</v>
      </c>
      <c r="G470" s="16">
        <v>1.130453986101877</v>
      </c>
    </row>
    <row r="471" spans="1:7" ht="16" x14ac:dyDescent="0.2">
      <c r="A471" s="15" t="s">
        <v>1147</v>
      </c>
      <c r="B471" s="15" t="s">
        <v>1148</v>
      </c>
      <c r="C471" s="15" t="s">
        <v>1149</v>
      </c>
      <c r="D471" s="16">
        <v>0.35951327433628322</v>
      </c>
      <c r="E471" s="16">
        <v>-1.4758830544993711</v>
      </c>
      <c r="F471" s="15" t="s">
        <v>1096</v>
      </c>
      <c r="G471" s="16">
        <v>1.255773769203216</v>
      </c>
    </row>
    <row r="472" spans="1:7" ht="16" x14ac:dyDescent="0.2">
      <c r="A472" s="15" t="s">
        <v>1548</v>
      </c>
      <c r="B472" s="15" t="s">
        <v>1549</v>
      </c>
      <c r="C472" s="15" t="s">
        <v>1137</v>
      </c>
      <c r="D472" s="16">
        <v>0.3604790419161677</v>
      </c>
      <c r="E472" s="16">
        <v>-1.472012710601712</v>
      </c>
      <c r="F472" s="15" t="s">
        <v>1096</v>
      </c>
      <c r="G472" s="16">
        <v>1.129494468761356</v>
      </c>
    </row>
    <row r="473" spans="1:7" ht="16" x14ac:dyDescent="0.2">
      <c r="A473" s="15" t="s">
        <v>1577</v>
      </c>
      <c r="B473" s="15" t="s">
        <v>1578</v>
      </c>
      <c r="C473" s="15" t="s">
        <v>1347</v>
      </c>
      <c r="D473" s="16">
        <v>0.36898920510304217</v>
      </c>
      <c r="E473" s="16">
        <v>-1.438349484488177</v>
      </c>
      <c r="F473" s="15" t="s">
        <v>1096</v>
      </c>
      <c r="G473" s="16">
        <v>1.2764742631351871</v>
      </c>
    </row>
    <row r="474" spans="1:7" ht="16" x14ac:dyDescent="0.2">
      <c r="A474" s="15" t="s">
        <v>1239</v>
      </c>
      <c r="B474" s="15" t="s">
        <v>1240</v>
      </c>
      <c r="C474" s="15" t="s">
        <v>1129</v>
      </c>
      <c r="D474" s="16">
        <v>0.37654723127035827</v>
      </c>
      <c r="E474" s="16">
        <v>-1.409097257756863</v>
      </c>
      <c r="F474" s="15" t="s">
        <v>1096</v>
      </c>
      <c r="G474" s="16">
        <v>1.2735009127650561</v>
      </c>
    </row>
    <row r="475" spans="1:7" ht="16" x14ac:dyDescent="0.2">
      <c r="A475" s="15" t="s">
        <v>1183</v>
      </c>
      <c r="B475" s="15" t="s">
        <v>1184</v>
      </c>
      <c r="C475" s="15" t="s">
        <v>1173</v>
      </c>
      <c r="D475" s="16">
        <v>0.37853881278538809</v>
      </c>
      <c r="E475" s="16">
        <v>-1.401486862992785</v>
      </c>
      <c r="F475" s="15" t="s">
        <v>1096</v>
      </c>
      <c r="G475" s="16">
        <v>1.257594092902893</v>
      </c>
    </row>
    <row r="476" spans="1:7" ht="16" x14ac:dyDescent="0.2">
      <c r="A476" s="15" t="s">
        <v>1113</v>
      </c>
      <c r="B476" s="15" t="s">
        <v>1114</v>
      </c>
      <c r="C476" s="15" t="s">
        <v>1102</v>
      </c>
      <c r="D476" s="16">
        <v>0.38530465949820791</v>
      </c>
      <c r="E476" s="16">
        <v>-1.375928462239727</v>
      </c>
      <c r="F476" s="15" t="s">
        <v>1096</v>
      </c>
      <c r="G476" s="16">
        <v>1.275303420236001</v>
      </c>
    </row>
    <row r="477" spans="1:7" ht="16" x14ac:dyDescent="0.2">
      <c r="A477" s="15" t="s">
        <v>1222</v>
      </c>
      <c r="B477" s="15" t="s">
        <v>1223</v>
      </c>
      <c r="C477" s="15" t="s">
        <v>1160</v>
      </c>
      <c r="D477" s="16">
        <v>0.38720316622691292</v>
      </c>
      <c r="E477" s="16">
        <v>-1.36883734506104</v>
      </c>
      <c r="F477" s="15" t="s">
        <v>1096</v>
      </c>
      <c r="G477" s="16">
        <v>1.2771558366021081</v>
      </c>
    </row>
    <row r="478" spans="1:7" ht="16" x14ac:dyDescent="0.2">
      <c r="A478" s="15" t="s">
        <v>1119</v>
      </c>
      <c r="B478" s="15" t="s">
        <v>1120</v>
      </c>
      <c r="C478" s="15" t="s">
        <v>1102</v>
      </c>
      <c r="D478" s="16">
        <v>0.38978102189781022</v>
      </c>
      <c r="E478" s="16">
        <v>-1.359264246160335</v>
      </c>
      <c r="F478" s="15" t="s">
        <v>1096</v>
      </c>
      <c r="G478" s="16">
        <v>1.2782605160953611</v>
      </c>
    </row>
    <row r="479" spans="1:7" ht="16" x14ac:dyDescent="0.2">
      <c r="A479" s="15" t="s">
        <v>1178</v>
      </c>
      <c r="B479" s="15" t="s">
        <v>1179</v>
      </c>
      <c r="C479" s="15" t="s">
        <v>1099</v>
      </c>
      <c r="D479" s="16">
        <v>0.39310897435897441</v>
      </c>
      <c r="E479" s="16">
        <v>-1.346998795192009</v>
      </c>
      <c r="F479" s="15" t="s">
        <v>1096</v>
      </c>
      <c r="G479" s="16">
        <v>1.1915839417151159</v>
      </c>
    </row>
    <row r="480" spans="1:7" ht="16" x14ac:dyDescent="0.2">
      <c r="A480" s="15" t="s">
        <v>1228</v>
      </c>
      <c r="B480" s="15" t="s">
        <v>1229</v>
      </c>
      <c r="C480" s="15" t="s">
        <v>1099</v>
      </c>
      <c r="D480" s="16">
        <v>0.39451277199621571</v>
      </c>
      <c r="E480" s="16">
        <v>-1.341856087938019</v>
      </c>
      <c r="F480" s="15" t="s">
        <v>1096</v>
      </c>
      <c r="G480" s="16">
        <v>1.2608258199783899</v>
      </c>
    </row>
    <row r="481" spans="1:7" ht="16" x14ac:dyDescent="0.2">
      <c r="A481" s="15" t="s">
        <v>1115</v>
      </c>
      <c r="B481" s="15" t="s">
        <v>1116</v>
      </c>
      <c r="C481" s="15" t="s">
        <v>1102</v>
      </c>
      <c r="D481" s="16">
        <v>0.40398126463700229</v>
      </c>
      <c r="E481" s="16">
        <v>-1.3076397079549591</v>
      </c>
      <c r="F481" s="15" t="s">
        <v>1096</v>
      </c>
      <c r="G481" s="16">
        <v>1.2802384833509479</v>
      </c>
    </row>
    <row r="482" spans="1:7" ht="16" x14ac:dyDescent="0.2">
      <c r="A482" s="15" t="s">
        <v>1145</v>
      </c>
      <c r="B482" s="15" t="s">
        <v>1146</v>
      </c>
      <c r="C482" s="15" t="s">
        <v>1129</v>
      </c>
      <c r="D482" s="16">
        <v>0.42125984251968501</v>
      </c>
      <c r="E482" s="16">
        <v>-1.247217700371019</v>
      </c>
      <c r="F482" s="15" t="s">
        <v>1096</v>
      </c>
      <c r="G482" s="16">
        <v>1.234758539372969</v>
      </c>
    </row>
    <row r="483" spans="1:7" ht="16" x14ac:dyDescent="0.2">
      <c r="A483" s="15" t="s">
        <v>1585</v>
      </c>
      <c r="B483" s="15" t="s">
        <v>1586</v>
      </c>
      <c r="C483" s="15" t="s">
        <v>1137</v>
      </c>
      <c r="D483" s="16">
        <v>0.42962085308056869</v>
      </c>
      <c r="E483" s="16">
        <v>-1.2188640738503891</v>
      </c>
      <c r="F483" s="15" t="s">
        <v>1096</v>
      </c>
      <c r="G483" s="16">
        <v>1.279620964730402</v>
      </c>
    </row>
    <row r="484" spans="1:7" ht="16" x14ac:dyDescent="0.2">
      <c r="A484" s="15" t="s">
        <v>1108</v>
      </c>
      <c r="B484" s="15" t="s">
        <v>1109</v>
      </c>
      <c r="C484" s="15" t="s">
        <v>1110</v>
      </c>
      <c r="D484" s="16">
        <v>0.43174603174603171</v>
      </c>
      <c r="E484" s="16">
        <v>-1.211745177136939</v>
      </c>
      <c r="F484" s="15" t="s">
        <v>1096</v>
      </c>
      <c r="G484" s="16">
        <v>1.249241100132648</v>
      </c>
    </row>
    <row r="485" spans="1:7" ht="16" x14ac:dyDescent="0.2">
      <c r="A485" s="15" t="s">
        <v>1571</v>
      </c>
      <c r="B485" s="15" t="s">
        <v>1572</v>
      </c>
      <c r="C485" s="15" t="s">
        <v>1289</v>
      </c>
      <c r="D485" s="16">
        <v>0.43841807909604519</v>
      </c>
      <c r="E485" s="16">
        <v>-1.189620802783232</v>
      </c>
      <c r="F485" s="15" t="s">
        <v>1096</v>
      </c>
      <c r="G485" s="16">
        <v>1.2628127370879949</v>
      </c>
    </row>
    <row r="486" spans="1:7" ht="16" x14ac:dyDescent="0.2">
      <c r="A486" s="15" t="s">
        <v>1304</v>
      </c>
      <c r="B486" s="15" t="s">
        <v>1305</v>
      </c>
      <c r="C486" s="15" t="s">
        <v>1160</v>
      </c>
      <c r="D486" s="16">
        <v>0.44247391952309989</v>
      </c>
      <c r="E486" s="16">
        <v>-1.17633567310089</v>
      </c>
      <c r="F486" s="15" t="s">
        <v>1096</v>
      </c>
      <c r="G486" s="16">
        <v>1.2610281839762849</v>
      </c>
    </row>
    <row r="487" spans="1:7" ht="16" x14ac:dyDescent="0.2">
      <c r="A487" s="15" t="s">
        <v>1287</v>
      </c>
      <c r="B487" s="15" t="s">
        <v>1288</v>
      </c>
      <c r="C487" s="15" t="s">
        <v>1289</v>
      </c>
      <c r="D487" s="16">
        <v>0.44331395348837199</v>
      </c>
      <c r="E487" s="16">
        <v>-1.173599322251849</v>
      </c>
      <c r="F487" s="15" t="s">
        <v>1096</v>
      </c>
      <c r="G487" s="16">
        <v>1.2727306844371979</v>
      </c>
    </row>
    <row r="488" spans="1:7" ht="16" x14ac:dyDescent="0.2">
      <c r="A488" s="15" t="s">
        <v>1117</v>
      </c>
      <c r="B488" s="15" t="s">
        <v>1118</v>
      </c>
      <c r="C488" s="15" t="s">
        <v>1102</v>
      </c>
      <c r="D488" s="16">
        <v>0.44360902255639101</v>
      </c>
      <c r="E488" s="16">
        <v>-1.172639386139348</v>
      </c>
      <c r="F488" s="15" t="s">
        <v>1096</v>
      </c>
      <c r="G488" s="16">
        <v>1.2806395304700571</v>
      </c>
    </row>
    <row r="489" spans="1:7" ht="16" x14ac:dyDescent="0.2">
      <c r="A489" s="15" t="s">
        <v>1290</v>
      </c>
      <c r="B489" s="15" t="s">
        <v>1291</v>
      </c>
      <c r="C489" s="15" t="s">
        <v>1289</v>
      </c>
      <c r="D489" s="16">
        <v>0.44705046197583509</v>
      </c>
      <c r="E489" s="16">
        <v>-1.161490406357244</v>
      </c>
      <c r="F489" s="15" t="s">
        <v>1096</v>
      </c>
      <c r="G489" s="16">
        <v>1.2768144153237611</v>
      </c>
    </row>
    <row r="490" spans="1:7" ht="16" x14ac:dyDescent="0.2">
      <c r="A490" s="15" t="s">
        <v>1232</v>
      </c>
      <c r="B490" s="15" t="s">
        <v>1233</v>
      </c>
      <c r="C490" s="15" t="s">
        <v>1234</v>
      </c>
      <c r="D490" s="16">
        <v>0.44940047961630691</v>
      </c>
      <c r="E490" s="16">
        <v>-1.153926430672839</v>
      </c>
      <c r="F490" s="15" t="s">
        <v>1096</v>
      </c>
      <c r="G490" s="16">
        <v>1.244430073797929</v>
      </c>
    </row>
    <row r="491" spans="1:7" ht="16" x14ac:dyDescent="0.2">
      <c r="A491" s="15" t="s">
        <v>1206</v>
      </c>
      <c r="B491" s="15" t="s">
        <v>1207</v>
      </c>
      <c r="C491" s="15" t="s">
        <v>1149</v>
      </c>
      <c r="D491" s="16">
        <v>0.45219638242894061</v>
      </c>
      <c r="E491" s="16">
        <v>-1.144978644312082</v>
      </c>
      <c r="F491" s="15" t="s">
        <v>1096</v>
      </c>
      <c r="G491" s="16">
        <v>1.2659804242740751</v>
      </c>
    </row>
    <row r="492" spans="1:7" ht="16" x14ac:dyDescent="0.2">
      <c r="A492" s="15" t="s">
        <v>1310</v>
      </c>
      <c r="B492" s="15" t="s">
        <v>1311</v>
      </c>
      <c r="C492" s="15" t="s">
        <v>1289</v>
      </c>
      <c r="D492" s="16">
        <v>0.45591182364729449</v>
      </c>
      <c r="E492" s="16">
        <v>-1.1331732702512021</v>
      </c>
      <c r="F492" s="15" t="s">
        <v>1096</v>
      </c>
      <c r="G492" s="16">
        <v>1.268953656848699</v>
      </c>
    </row>
    <row r="493" spans="1:7" ht="16" x14ac:dyDescent="0.2">
      <c r="A493" s="15" t="s">
        <v>1135</v>
      </c>
      <c r="B493" s="15" t="s">
        <v>1136</v>
      </c>
      <c r="C493" s="15" t="s">
        <v>1137</v>
      </c>
      <c r="D493" s="16">
        <v>0.46358066712049018</v>
      </c>
      <c r="E493" s="16">
        <v>-1.109107692544208</v>
      </c>
      <c r="F493" s="15" t="s">
        <v>1096</v>
      </c>
      <c r="G493" s="16">
        <v>1.2701127294007279</v>
      </c>
    </row>
    <row r="494" spans="1:7" ht="16" x14ac:dyDescent="0.2">
      <c r="A494" s="15" t="s">
        <v>1593</v>
      </c>
      <c r="B494" s="15" t="s">
        <v>1594</v>
      </c>
      <c r="C494" s="15" t="s">
        <v>1137</v>
      </c>
      <c r="D494" s="16">
        <v>0.47257955314827349</v>
      </c>
      <c r="E494" s="16">
        <v>-1.0813708845551371</v>
      </c>
      <c r="F494" s="15" t="s">
        <v>1096</v>
      </c>
      <c r="G494" s="16">
        <v>1.1677136374274291</v>
      </c>
    </row>
    <row r="495" spans="1:7" ht="16" x14ac:dyDescent="0.2">
      <c r="A495" s="15" t="s">
        <v>1550</v>
      </c>
      <c r="B495" s="15" t="s">
        <v>1551</v>
      </c>
      <c r="C495" s="15" t="s">
        <v>1137</v>
      </c>
      <c r="D495" s="16">
        <v>0.47357723577235772</v>
      </c>
      <c r="E495" s="16">
        <v>-1.0783283606849601</v>
      </c>
      <c r="F495" s="15" t="s">
        <v>1096</v>
      </c>
      <c r="G495" s="16">
        <v>1.1085389189642569</v>
      </c>
    </row>
    <row r="496" spans="1:7" ht="16" x14ac:dyDescent="0.2">
      <c r="A496" s="15" t="s">
        <v>1666</v>
      </c>
      <c r="B496" s="15" t="s">
        <v>1667</v>
      </c>
      <c r="C496" s="15" t="s">
        <v>1095</v>
      </c>
      <c r="D496" s="16">
        <v>0.47525447525447517</v>
      </c>
      <c r="E496" s="16">
        <v>-1.0732278827488539</v>
      </c>
      <c r="F496" s="15" t="s">
        <v>1096</v>
      </c>
      <c r="G496" s="16">
        <v>1.236669186967895</v>
      </c>
    </row>
    <row r="497" spans="1:7" ht="16" x14ac:dyDescent="0.2">
      <c r="A497" s="15" t="s">
        <v>1336</v>
      </c>
      <c r="B497" s="15" t="s">
        <v>1337</v>
      </c>
      <c r="C497" s="15" t="s">
        <v>1182</v>
      </c>
      <c r="D497" s="16">
        <v>0.48188050930460341</v>
      </c>
      <c r="E497" s="16">
        <v>-1.053252645538562</v>
      </c>
      <c r="F497" s="15" t="s">
        <v>1096</v>
      </c>
      <c r="G497" s="16">
        <v>1.2434497049752651</v>
      </c>
    </row>
    <row r="498" spans="1:7" ht="16" x14ac:dyDescent="0.2">
      <c r="A498" s="15" t="s">
        <v>1125</v>
      </c>
      <c r="B498" s="15" t="s">
        <v>1126</v>
      </c>
      <c r="C498" s="15" t="s">
        <v>1102</v>
      </c>
      <c r="D498" s="16">
        <v>0.49079754601226988</v>
      </c>
      <c r="E498" s="16">
        <v>-1.026800059343715</v>
      </c>
      <c r="F498" s="15" t="s">
        <v>1096</v>
      </c>
      <c r="G498" s="16">
        <v>1.2727090952943789</v>
      </c>
    </row>
    <row r="499" spans="1:7" ht="16" x14ac:dyDescent="0.2">
      <c r="A499" s="15" t="s">
        <v>1127</v>
      </c>
      <c r="B499" s="15" t="s">
        <v>1128</v>
      </c>
      <c r="C499" s="15" t="s">
        <v>1129</v>
      </c>
      <c r="D499" s="16">
        <v>0.49116564417177921</v>
      </c>
      <c r="E499" s="16">
        <v>-1.025718443618264</v>
      </c>
      <c r="F499" s="15" t="s">
        <v>1096</v>
      </c>
      <c r="G499" s="16">
        <v>1.145654166502033</v>
      </c>
    </row>
    <row r="500" spans="1:7" ht="16" x14ac:dyDescent="0.2">
      <c r="A500" s="15" t="s">
        <v>1123</v>
      </c>
      <c r="B500" s="15" t="s">
        <v>1124</v>
      </c>
      <c r="C500" s="15" t="s">
        <v>1102</v>
      </c>
      <c r="D500" s="16">
        <v>0.4949884348496531</v>
      </c>
      <c r="E500" s="16">
        <v>-1.014533277129396</v>
      </c>
      <c r="F500" s="15" t="s">
        <v>1096</v>
      </c>
      <c r="G500" s="16">
        <v>1.276252686969001</v>
      </c>
    </row>
    <row r="501" spans="1:7" ht="16" x14ac:dyDescent="0.2">
      <c r="A501" s="15" t="s">
        <v>1438</v>
      </c>
      <c r="B501" s="15" t="s">
        <v>1439</v>
      </c>
      <c r="C501" s="15" t="s">
        <v>1173</v>
      </c>
      <c r="D501" s="16">
        <v>0.49539473684210528</v>
      </c>
      <c r="E501" s="16">
        <v>-1.01334955365902</v>
      </c>
      <c r="F501" s="15" t="s">
        <v>1096</v>
      </c>
      <c r="G501" s="16">
        <v>1.24030599541245</v>
      </c>
    </row>
    <row r="502" spans="1:7" ht="16" x14ac:dyDescent="0.2">
      <c r="A502" s="15" t="s">
        <v>1220</v>
      </c>
      <c r="B502" s="15" t="s">
        <v>1221</v>
      </c>
      <c r="C502" s="15" t="s">
        <v>1149</v>
      </c>
      <c r="D502" s="16">
        <v>0.5</v>
      </c>
      <c r="E502" s="16">
        <v>-1</v>
      </c>
      <c r="F502" s="15" t="s">
        <v>1096</v>
      </c>
      <c r="G502" s="16">
        <v>1.262986267485716</v>
      </c>
    </row>
    <row r="503" spans="1:7" ht="16" x14ac:dyDescent="0.2">
      <c r="A503" s="15" t="s">
        <v>1208</v>
      </c>
      <c r="B503" s="15" t="s">
        <v>1209</v>
      </c>
      <c r="C503" s="15" t="s">
        <v>1149</v>
      </c>
      <c r="D503" s="16">
        <v>0.50172413793103443</v>
      </c>
      <c r="E503" s="16">
        <v>-0.99503374710665071</v>
      </c>
      <c r="F503" s="15" t="s">
        <v>1096</v>
      </c>
      <c r="G503" s="16">
        <v>1.2616245845926251</v>
      </c>
    </row>
    <row r="504" spans="1:7" ht="16" x14ac:dyDescent="0.2">
      <c r="A504" s="15" t="s">
        <v>1573</v>
      </c>
      <c r="B504" s="15" t="s">
        <v>1574</v>
      </c>
      <c r="C504" s="15" t="s">
        <v>1289</v>
      </c>
      <c r="D504" s="16">
        <v>0.50585729499467513</v>
      </c>
      <c r="E504" s="16">
        <v>-0.98319764443546442</v>
      </c>
      <c r="F504" s="15" t="s">
        <v>1096</v>
      </c>
      <c r="G504" s="16">
        <v>1.1127172302622741</v>
      </c>
    </row>
    <row r="505" spans="1:7" ht="16" x14ac:dyDescent="0.2">
      <c r="A505" s="15" t="s">
        <v>1674</v>
      </c>
      <c r="B505" s="15" t="s">
        <v>1675</v>
      </c>
      <c r="C505" s="15" t="s">
        <v>1191</v>
      </c>
      <c r="D505" s="16">
        <v>0.5084033613445379</v>
      </c>
      <c r="E505" s="16">
        <v>-0.97595452603334876</v>
      </c>
      <c r="F505" s="15" t="s">
        <v>1096</v>
      </c>
      <c r="G505" s="16">
        <v>1.276271127091456</v>
      </c>
    </row>
    <row r="506" spans="1:7" ht="16" x14ac:dyDescent="0.2">
      <c r="A506" s="15" t="s">
        <v>1152</v>
      </c>
      <c r="B506" s="15" t="s">
        <v>1153</v>
      </c>
      <c r="C506" s="15" t="s">
        <v>1095</v>
      </c>
      <c r="D506" s="16">
        <v>0.51297525648762832</v>
      </c>
      <c r="E506" s="16">
        <v>-0.96303885619638752</v>
      </c>
      <c r="F506" s="15" t="s">
        <v>1096</v>
      </c>
      <c r="G506" s="16">
        <v>1.2496960001745501</v>
      </c>
    </row>
    <row r="507" spans="1:7" ht="16" x14ac:dyDescent="0.2">
      <c r="A507" s="15" t="s">
        <v>1218</v>
      </c>
      <c r="B507" s="15" t="s">
        <v>1219</v>
      </c>
      <c r="C507" s="15" t="s">
        <v>1160</v>
      </c>
      <c r="D507" s="16">
        <v>0.51418439716312059</v>
      </c>
      <c r="E507" s="16">
        <v>-0.95964226238385908</v>
      </c>
      <c r="F507" s="15" t="s">
        <v>1096</v>
      </c>
      <c r="G507" s="16">
        <v>1.08354236266566</v>
      </c>
    </row>
    <row r="508" spans="1:7" ht="16" x14ac:dyDescent="0.2">
      <c r="A508" s="15" t="s">
        <v>1103</v>
      </c>
      <c r="B508" s="15" t="s">
        <v>1104</v>
      </c>
      <c r="C508" s="15" t="s">
        <v>1105</v>
      </c>
      <c r="D508" s="16">
        <v>0.51783166904422262</v>
      </c>
      <c r="E508" s="16">
        <v>-0.94944489601487225</v>
      </c>
      <c r="F508" s="15" t="s">
        <v>1096</v>
      </c>
      <c r="G508" s="16">
        <v>1.241691094074048</v>
      </c>
    </row>
    <row r="509" spans="1:7" ht="16" x14ac:dyDescent="0.2">
      <c r="A509" s="15" t="s">
        <v>1292</v>
      </c>
      <c r="B509" s="15" t="s">
        <v>1293</v>
      </c>
      <c r="C509" s="15" t="s">
        <v>1289</v>
      </c>
      <c r="D509" s="16">
        <v>0.53591160220994472</v>
      </c>
      <c r="E509" s="16">
        <v>-0.89993304489607773</v>
      </c>
      <c r="F509" s="15" t="s">
        <v>1096</v>
      </c>
      <c r="G509" s="16">
        <v>1.2479220962099691</v>
      </c>
    </row>
    <row r="510" spans="1:7" ht="16" x14ac:dyDescent="0.2">
      <c r="A510" s="15" t="s">
        <v>1167</v>
      </c>
      <c r="B510" s="15" t="s">
        <v>1168</v>
      </c>
      <c r="C510" s="15" t="s">
        <v>1102</v>
      </c>
      <c r="D510" s="16">
        <v>0.54260355029585794</v>
      </c>
      <c r="E510" s="16">
        <v>-0.88202960757449245</v>
      </c>
      <c r="F510" s="15" t="s">
        <v>1096</v>
      </c>
      <c r="G510" s="16">
        <v>1.2585745374201971</v>
      </c>
    </row>
    <row r="511" spans="1:7" ht="16" x14ac:dyDescent="0.2">
      <c r="A511" s="15" t="s">
        <v>1599</v>
      </c>
      <c r="B511" s="15" t="s">
        <v>1600</v>
      </c>
      <c r="C511" s="15" t="s">
        <v>1364</v>
      </c>
      <c r="D511" s="16">
        <v>0.54462342185459289</v>
      </c>
      <c r="E511" s="16">
        <v>-0.87666906721210414</v>
      </c>
      <c r="F511" s="15" t="s">
        <v>1096</v>
      </c>
      <c r="G511" s="16">
        <v>1.202551274457579</v>
      </c>
    </row>
    <row r="512" spans="1:7" ht="16" x14ac:dyDescent="0.2">
      <c r="A512" s="15" t="s">
        <v>1150</v>
      </c>
      <c r="B512" s="15" t="s">
        <v>1151</v>
      </c>
      <c r="C512" s="15" t="s">
        <v>1102</v>
      </c>
      <c r="D512" s="16">
        <v>0.54708423326133904</v>
      </c>
      <c r="E512" s="16">
        <v>-0.87016511643509786</v>
      </c>
      <c r="F512" s="15" t="s">
        <v>1096</v>
      </c>
      <c r="G512" s="16">
        <v>1.254437152958223</v>
      </c>
    </row>
    <row r="513" spans="1:7" ht="16" x14ac:dyDescent="0.2">
      <c r="A513" s="15" t="s">
        <v>1196</v>
      </c>
      <c r="B513" s="15" t="s">
        <v>1197</v>
      </c>
      <c r="C513" s="15" t="s">
        <v>1095</v>
      </c>
      <c r="D513" s="16">
        <v>0.54716981132075471</v>
      </c>
      <c r="E513" s="16">
        <v>-0.86993945943562712</v>
      </c>
      <c r="F513" s="15" t="s">
        <v>1096</v>
      </c>
      <c r="G513" s="16">
        <v>1.239127798594178</v>
      </c>
    </row>
    <row r="514" spans="1:7" ht="16" x14ac:dyDescent="0.2">
      <c r="A514" s="15" t="s">
        <v>1583</v>
      </c>
      <c r="B514" s="15" t="s">
        <v>1584</v>
      </c>
      <c r="C514" s="15" t="s">
        <v>1099</v>
      </c>
      <c r="D514" s="16">
        <v>0.54935194416749755</v>
      </c>
      <c r="E514" s="16">
        <v>-0.86419738204102292</v>
      </c>
      <c r="F514" s="15" t="s">
        <v>1096</v>
      </c>
      <c r="G514" s="16">
        <v>1.27269330899296</v>
      </c>
    </row>
    <row r="515" spans="1:7" ht="16" x14ac:dyDescent="0.2">
      <c r="A515" s="15" t="s">
        <v>1158</v>
      </c>
      <c r="B515" s="15" t="s">
        <v>1159</v>
      </c>
      <c r="C515" s="15" t="s">
        <v>1160</v>
      </c>
      <c r="D515" s="16">
        <v>0.5498602050326189</v>
      </c>
      <c r="E515" s="16">
        <v>-0.86286321650731812</v>
      </c>
      <c r="F515" s="15" t="s">
        <v>1096</v>
      </c>
      <c r="G515" s="16">
        <v>1.201849268291755</v>
      </c>
    </row>
    <row r="516" spans="1:7" ht="16" x14ac:dyDescent="0.2">
      <c r="A516" s="15" t="s">
        <v>1180</v>
      </c>
      <c r="B516" s="15" t="s">
        <v>1181</v>
      </c>
      <c r="C516" s="15" t="s">
        <v>1182</v>
      </c>
      <c r="D516" s="16">
        <v>0.55154639175257725</v>
      </c>
      <c r="E516" s="16">
        <v>-0.85844585578598087</v>
      </c>
      <c r="F516" s="15" t="s">
        <v>1096</v>
      </c>
      <c r="G516" s="16">
        <v>1.232673407427558</v>
      </c>
    </row>
    <row r="517" spans="1:7" ht="16" x14ac:dyDescent="0.2">
      <c r="A517" s="15" t="s">
        <v>1745</v>
      </c>
      <c r="B517" s="15" t="s">
        <v>1746</v>
      </c>
      <c r="C517" s="15" t="s">
        <v>1160</v>
      </c>
      <c r="D517" s="16">
        <v>0.55494125777470638</v>
      </c>
      <c r="E517" s="16">
        <v>-0.84959302901440992</v>
      </c>
      <c r="F517" s="15" t="s">
        <v>1096</v>
      </c>
      <c r="G517" s="16">
        <v>1.044425958300675</v>
      </c>
    </row>
    <row r="518" spans="1:7" ht="16" x14ac:dyDescent="0.2">
      <c r="A518" s="15" t="s">
        <v>1575</v>
      </c>
      <c r="B518" s="15" t="s">
        <v>1576</v>
      </c>
      <c r="C518" s="15" t="s">
        <v>1289</v>
      </c>
      <c r="D518" s="16">
        <v>0.55650929899856938</v>
      </c>
      <c r="E518" s="16">
        <v>-0.84552230038924447</v>
      </c>
      <c r="F518" s="15" t="s">
        <v>1096</v>
      </c>
      <c r="G518" s="16">
        <v>1.2618484967802721</v>
      </c>
    </row>
    <row r="519" spans="1:7" ht="16" x14ac:dyDescent="0.2">
      <c r="A519" s="15" t="s">
        <v>1121</v>
      </c>
      <c r="B519" s="15" t="s">
        <v>1122</v>
      </c>
      <c r="C519" s="15" t="s">
        <v>1102</v>
      </c>
      <c r="D519" s="16">
        <v>0.55790554414784399</v>
      </c>
      <c r="E519" s="16">
        <v>-0.84190720674772945</v>
      </c>
      <c r="F519" s="15" t="s">
        <v>1096</v>
      </c>
      <c r="G519" s="16">
        <v>1.279115786470628</v>
      </c>
    </row>
    <row r="520" spans="1:7" ht="16" x14ac:dyDescent="0.2">
      <c r="A520" s="15" t="s">
        <v>1622</v>
      </c>
      <c r="B520" s="15" t="s">
        <v>1623</v>
      </c>
      <c r="C520" s="15" t="s">
        <v>1110</v>
      </c>
      <c r="D520" s="16">
        <v>0.56485539000876417</v>
      </c>
      <c r="E520" s="16">
        <v>-0.82404652792703081</v>
      </c>
      <c r="F520" s="15" t="s">
        <v>1096</v>
      </c>
      <c r="G520" s="16">
        <v>1.224192589522098</v>
      </c>
    </row>
    <row r="521" spans="1:7" ht="16" x14ac:dyDescent="0.2">
      <c r="A521" s="15" t="s">
        <v>1568</v>
      </c>
      <c r="B521" s="15" t="s">
        <v>1569</v>
      </c>
      <c r="C521" s="15" t="s">
        <v>1137</v>
      </c>
      <c r="D521" s="16">
        <v>0.56776859504132227</v>
      </c>
      <c r="E521" s="16">
        <v>-0.81662504334385688</v>
      </c>
      <c r="F521" s="15" t="s">
        <v>1096</v>
      </c>
      <c r="G521" s="16">
        <v>1.0948209439901639</v>
      </c>
    </row>
    <row r="522" spans="1:7" ht="16" x14ac:dyDescent="0.2">
      <c r="A522" s="15" t="s">
        <v>1595</v>
      </c>
      <c r="B522" s="15" t="s">
        <v>1596</v>
      </c>
      <c r="C522" s="15" t="s">
        <v>1149</v>
      </c>
      <c r="D522" s="16">
        <v>0.56860465116279069</v>
      </c>
      <c r="E522" s="16">
        <v>-0.81450219463722662</v>
      </c>
      <c r="F522" s="15" t="s">
        <v>1096</v>
      </c>
      <c r="G522" s="16">
        <v>1.2388820784229571</v>
      </c>
    </row>
    <row r="523" spans="1:7" ht="16" x14ac:dyDescent="0.2">
      <c r="A523" s="15" t="s">
        <v>1581</v>
      </c>
      <c r="B523" s="15" t="s">
        <v>1582</v>
      </c>
      <c r="C523" s="15" t="s">
        <v>1289</v>
      </c>
      <c r="D523" s="16">
        <v>0.57593688362919138</v>
      </c>
      <c r="E523" s="16">
        <v>-0.79601737812332307</v>
      </c>
      <c r="F523" s="15" t="s">
        <v>1096</v>
      </c>
      <c r="G523" s="16">
        <v>1.228308093470567</v>
      </c>
    </row>
    <row r="524" spans="1:7" ht="16" x14ac:dyDescent="0.2">
      <c r="A524" s="15" t="s">
        <v>1322</v>
      </c>
      <c r="B524" s="15" t="s">
        <v>1323</v>
      </c>
      <c r="C524" s="15" t="s">
        <v>1149</v>
      </c>
      <c r="D524" s="16">
        <v>0.57912621359223293</v>
      </c>
      <c r="E524" s="16">
        <v>-0.7880502943753529</v>
      </c>
      <c r="F524" s="15" t="s">
        <v>1096</v>
      </c>
      <c r="G524" s="16">
        <v>1.2616645781277669</v>
      </c>
    </row>
    <row r="525" spans="1:7" ht="16" x14ac:dyDescent="0.2">
      <c r="A525" s="15" t="s">
        <v>1334</v>
      </c>
      <c r="B525" s="15" t="s">
        <v>1335</v>
      </c>
      <c r="C525" s="15" t="s">
        <v>1149</v>
      </c>
      <c r="D525" s="16">
        <v>0.5809290953545232</v>
      </c>
      <c r="E525" s="16">
        <v>-0.78356600702834545</v>
      </c>
      <c r="F525" s="15" t="s">
        <v>1096</v>
      </c>
      <c r="G525" s="16">
        <v>1.266948826683131</v>
      </c>
    </row>
    <row r="526" spans="1:7" ht="16" x14ac:dyDescent="0.2">
      <c r="A526" s="15" t="s">
        <v>1579</v>
      </c>
      <c r="B526" s="15" t="s">
        <v>1580</v>
      </c>
      <c r="C526" s="15" t="s">
        <v>1289</v>
      </c>
      <c r="D526" s="16">
        <v>0.58165256994144443</v>
      </c>
      <c r="E526" s="16">
        <v>-0.78177042850745337</v>
      </c>
      <c r="F526" s="15" t="s">
        <v>1096</v>
      </c>
      <c r="G526" s="16">
        <v>1.2370911522325381</v>
      </c>
    </row>
    <row r="527" spans="1:7" ht="16" x14ac:dyDescent="0.2">
      <c r="A527" s="15" t="s">
        <v>1224</v>
      </c>
      <c r="B527" s="15" t="s">
        <v>1225</v>
      </c>
      <c r="C527" s="15" t="s">
        <v>1191</v>
      </c>
      <c r="D527" s="16">
        <v>0.58447488584474894</v>
      </c>
      <c r="E527" s="16">
        <v>-0.77478705960117322</v>
      </c>
      <c r="F527" s="15" t="s">
        <v>1096</v>
      </c>
      <c r="G527" s="16">
        <v>1.2176207701260739</v>
      </c>
    </row>
    <row r="528" spans="1:7" ht="16" x14ac:dyDescent="0.2">
      <c r="A528" s="15" t="s">
        <v>1306</v>
      </c>
      <c r="B528" s="15" t="s">
        <v>1307</v>
      </c>
      <c r="C528" s="15" t="s">
        <v>1149</v>
      </c>
      <c r="D528" s="16">
        <v>0.58609794628751977</v>
      </c>
      <c r="E528" s="16">
        <v>-0.77078631280753795</v>
      </c>
      <c r="F528" s="15" t="s">
        <v>1096</v>
      </c>
      <c r="G528" s="16">
        <v>1.2408195209286139</v>
      </c>
    </row>
    <row r="529" spans="1:7" ht="16" x14ac:dyDescent="0.2">
      <c r="A529" s="15" t="s">
        <v>1747</v>
      </c>
      <c r="B529" s="15" t="s">
        <v>1748</v>
      </c>
      <c r="C529" s="15" t="s">
        <v>1160</v>
      </c>
      <c r="D529" s="16">
        <v>0.58902181562280087</v>
      </c>
      <c r="E529" s="16">
        <v>-0.76360702669243652</v>
      </c>
      <c r="F529" s="15" t="s">
        <v>1096</v>
      </c>
      <c r="G529" s="16">
        <v>1.2552589687192011</v>
      </c>
    </row>
    <row r="530" spans="1:7" ht="16" x14ac:dyDescent="0.2">
      <c r="A530" s="15" t="s">
        <v>1318</v>
      </c>
      <c r="B530" s="15" t="s">
        <v>1319</v>
      </c>
      <c r="C530" s="15" t="s">
        <v>1149</v>
      </c>
      <c r="D530" s="16">
        <v>0.58925750394944709</v>
      </c>
      <c r="E530" s="16">
        <v>-0.76302986917310345</v>
      </c>
      <c r="F530" s="15" t="s">
        <v>1096</v>
      </c>
      <c r="G530" s="16">
        <v>1.2713402982087521</v>
      </c>
    </row>
    <row r="531" spans="1:7" ht="16" x14ac:dyDescent="0.2">
      <c r="A531" s="15" t="s">
        <v>1589</v>
      </c>
      <c r="B531" s="15" t="s">
        <v>1590</v>
      </c>
      <c r="C531" s="15" t="s">
        <v>1289</v>
      </c>
      <c r="D531" s="16">
        <v>0.59236790606653622</v>
      </c>
      <c r="E531" s="16">
        <v>-0.75543461599747019</v>
      </c>
      <c r="F531" s="15" t="s">
        <v>1096</v>
      </c>
      <c r="G531" s="16">
        <v>1.1717057695528961</v>
      </c>
    </row>
    <row r="532" spans="1:7" ht="16" x14ac:dyDescent="0.2">
      <c r="A532" s="15" t="s">
        <v>1614</v>
      </c>
      <c r="B532" s="15" t="s">
        <v>1615</v>
      </c>
      <c r="C532" s="15" t="s">
        <v>1149</v>
      </c>
      <c r="D532" s="16">
        <v>0.59282841823056309</v>
      </c>
      <c r="E532" s="16">
        <v>-0.75431348756477912</v>
      </c>
      <c r="F532" s="15" t="s">
        <v>1096</v>
      </c>
      <c r="G532" s="16">
        <v>1.196226707751054</v>
      </c>
    </row>
    <row r="533" spans="1:7" ht="16" x14ac:dyDescent="0.2">
      <c r="A533" s="15" t="s">
        <v>1638</v>
      </c>
      <c r="B533" s="15" t="s">
        <v>1639</v>
      </c>
      <c r="C533" s="15" t="s">
        <v>1137</v>
      </c>
      <c r="D533" s="16">
        <v>0.59571865443425076</v>
      </c>
      <c r="E533" s="16">
        <v>-0.74729695830310272</v>
      </c>
      <c r="F533" s="15" t="s">
        <v>1096</v>
      </c>
      <c r="G533" s="16">
        <v>1.1453562389534859</v>
      </c>
    </row>
    <row r="534" spans="1:7" ht="16" x14ac:dyDescent="0.2">
      <c r="A534" s="15" t="s">
        <v>1174</v>
      </c>
      <c r="B534" s="15" t="s">
        <v>1175</v>
      </c>
      <c r="C534" s="15" t="s">
        <v>1102</v>
      </c>
      <c r="D534" s="16">
        <v>0.59715796430931922</v>
      </c>
      <c r="E534" s="16">
        <v>-0.7438154813521376</v>
      </c>
      <c r="F534" s="15" t="s">
        <v>1096</v>
      </c>
      <c r="G534" s="16">
        <v>1.135596427720388</v>
      </c>
    </row>
    <row r="535" spans="1:7" ht="16" x14ac:dyDescent="0.2">
      <c r="A535" s="15" t="s">
        <v>1198</v>
      </c>
      <c r="B535" s="15" t="s">
        <v>1199</v>
      </c>
      <c r="C535" s="15" t="s">
        <v>1110</v>
      </c>
      <c r="D535" s="16">
        <v>0.60166666666666668</v>
      </c>
      <c r="E535" s="16">
        <v>-0.73296366360870979</v>
      </c>
      <c r="F535" s="15" t="s">
        <v>1096</v>
      </c>
      <c r="G535" s="16">
        <v>1.1729243350056211</v>
      </c>
    </row>
    <row r="536" spans="1:7" ht="16" x14ac:dyDescent="0.2">
      <c r="A536" s="15" t="s">
        <v>1185</v>
      </c>
      <c r="B536" s="15" t="s">
        <v>1186</v>
      </c>
      <c r="C536" s="15" t="s">
        <v>1160</v>
      </c>
      <c r="D536" s="16">
        <v>0.60180995475113119</v>
      </c>
      <c r="E536" s="16">
        <v>-0.732620123890242</v>
      </c>
      <c r="F536" s="15" t="s">
        <v>1096</v>
      </c>
      <c r="G536" s="16">
        <v>1.274908305466683</v>
      </c>
    </row>
    <row r="537" spans="1:7" ht="16" x14ac:dyDescent="0.2">
      <c r="A537" s="15" t="s">
        <v>1226</v>
      </c>
      <c r="B537" s="15" t="s">
        <v>1227</v>
      </c>
      <c r="C537" s="15" t="s">
        <v>1191</v>
      </c>
      <c r="D537" s="16">
        <v>0.60306242638398122</v>
      </c>
      <c r="E537" s="16">
        <v>-0.72962074355303841</v>
      </c>
      <c r="F537" s="15" t="s">
        <v>1096</v>
      </c>
      <c r="G537" s="16">
        <v>1.2487722822019249</v>
      </c>
    </row>
    <row r="538" spans="1:7" ht="16" x14ac:dyDescent="0.2">
      <c r="A538" s="15" t="s">
        <v>1237</v>
      </c>
      <c r="B538" s="15" t="s">
        <v>1238</v>
      </c>
      <c r="C538" s="15" t="s">
        <v>1149</v>
      </c>
      <c r="D538" s="16">
        <v>0.61290322580645162</v>
      </c>
      <c r="E538" s="16">
        <v>-0.7062687969432897</v>
      </c>
      <c r="F538" s="15" t="s">
        <v>1096</v>
      </c>
      <c r="G538" s="16">
        <v>1.272482797624372</v>
      </c>
    </row>
    <row r="539" spans="1:7" ht="16" x14ac:dyDescent="0.2">
      <c r="A539" s="15" t="s">
        <v>1194</v>
      </c>
      <c r="B539" s="15" t="s">
        <v>1195</v>
      </c>
      <c r="C539" s="15" t="s">
        <v>1129</v>
      </c>
      <c r="D539" s="16">
        <v>0.61372031662269133</v>
      </c>
      <c r="E539" s="16">
        <v>-0.70434675158523552</v>
      </c>
      <c r="F539" s="15" t="s">
        <v>1096</v>
      </c>
      <c r="G539" s="16">
        <v>1.2218246157270729</v>
      </c>
    </row>
    <row r="540" spans="1:7" ht="16" x14ac:dyDescent="0.2">
      <c r="A540" s="15" t="s">
        <v>1749</v>
      </c>
      <c r="B540" s="15" t="s">
        <v>1750</v>
      </c>
      <c r="C540" s="15" t="s">
        <v>1355</v>
      </c>
      <c r="D540" s="16">
        <v>0.61953727506426737</v>
      </c>
      <c r="E540" s="16">
        <v>-0.69073700875623023</v>
      </c>
      <c r="F540" s="15" t="s">
        <v>1096</v>
      </c>
      <c r="G540" s="16">
        <v>1.1944636996220781</v>
      </c>
    </row>
    <row r="541" spans="1:7" ht="16" x14ac:dyDescent="0.2">
      <c r="A541" s="15" t="s">
        <v>1130</v>
      </c>
      <c r="B541" s="15" t="s">
        <v>1131</v>
      </c>
      <c r="C541" s="15" t="s">
        <v>1132</v>
      </c>
      <c r="D541" s="16">
        <v>0.62077012835472578</v>
      </c>
      <c r="E541" s="16">
        <v>-0.68786895861131025</v>
      </c>
      <c r="F541" s="15" t="s">
        <v>1096</v>
      </c>
      <c r="G541" s="16">
        <v>1.272155203974437</v>
      </c>
    </row>
    <row r="542" spans="1:7" ht="16" x14ac:dyDescent="0.2">
      <c r="A542" s="15" t="s">
        <v>1612</v>
      </c>
      <c r="B542" s="15" t="s">
        <v>1613</v>
      </c>
      <c r="C542" s="15" t="s">
        <v>1149</v>
      </c>
      <c r="D542" s="16">
        <v>0.62377317339149396</v>
      </c>
      <c r="E542" s="16">
        <v>-0.68090658681666505</v>
      </c>
      <c r="F542" s="15" t="s">
        <v>1096</v>
      </c>
      <c r="G542" s="16">
        <v>1.1991654427918681</v>
      </c>
    </row>
    <row r="543" spans="1:7" ht="16" x14ac:dyDescent="0.2">
      <c r="A543" s="15" t="s">
        <v>1279</v>
      </c>
      <c r="B543" s="15" t="s">
        <v>1280</v>
      </c>
      <c r="C543" s="15" t="s">
        <v>1149</v>
      </c>
      <c r="D543" s="16">
        <v>0.62800565770862793</v>
      </c>
      <c r="E543" s="16">
        <v>-0.67115053845929307</v>
      </c>
      <c r="F543" s="15" t="s">
        <v>1096</v>
      </c>
      <c r="G543" s="16">
        <v>1.1967974365940921</v>
      </c>
    </row>
    <row r="544" spans="1:7" ht="16" x14ac:dyDescent="0.2">
      <c r="A544" s="15" t="s">
        <v>1751</v>
      </c>
      <c r="B544" s="15" t="s">
        <v>1752</v>
      </c>
      <c r="C544" s="15" t="s">
        <v>1191</v>
      </c>
      <c r="D544" s="16">
        <v>0.62841530054644812</v>
      </c>
      <c r="E544" s="16">
        <v>-0.67020978733966707</v>
      </c>
      <c r="F544" s="15" t="s">
        <v>1096</v>
      </c>
      <c r="G544" s="16">
        <v>1.2417451464759759</v>
      </c>
    </row>
    <row r="545" spans="1:7" ht="16" x14ac:dyDescent="0.2">
      <c r="A545" s="15" t="s">
        <v>1187</v>
      </c>
      <c r="B545" s="15" t="s">
        <v>1188</v>
      </c>
      <c r="C545" s="15" t="s">
        <v>1095</v>
      </c>
      <c r="D545" s="16">
        <v>0.63385233550979414</v>
      </c>
      <c r="E545" s="16">
        <v>-0.65778131073795343</v>
      </c>
      <c r="F545" s="15" t="s">
        <v>1096</v>
      </c>
      <c r="G545" s="16">
        <v>1.265463886993746</v>
      </c>
    </row>
    <row r="546" spans="1:7" ht="16" x14ac:dyDescent="0.2">
      <c r="A546" s="15" t="s">
        <v>1210</v>
      </c>
      <c r="B546" s="15" t="s">
        <v>1211</v>
      </c>
      <c r="C546" s="15" t="s">
        <v>1182</v>
      </c>
      <c r="D546" s="16">
        <v>0.63629574309185954</v>
      </c>
      <c r="E546" s="16">
        <v>-0.65223062509847241</v>
      </c>
      <c r="F546" s="15" t="s">
        <v>1096</v>
      </c>
      <c r="G546" s="16">
        <v>1.184545646986616</v>
      </c>
    </row>
    <row r="547" spans="1:7" ht="16" x14ac:dyDescent="0.2">
      <c r="A547" s="15" t="s">
        <v>1245</v>
      </c>
      <c r="B547" s="15" t="s">
        <v>1246</v>
      </c>
      <c r="C547" s="15" t="s">
        <v>1160</v>
      </c>
      <c r="D547" s="16">
        <v>0.64093959731543626</v>
      </c>
      <c r="E547" s="16">
        <v>-0.64173969242641282</v>
      </c>
      <c r="F547" s="15" t="s">
        <v>1096</v>
      </c>
      <c r="G547" s="16">
        <v>1.252306664915968</v>
      </c>
    </row>
    <row r="548" spans="1:7" ht="16" x14ac:dyDescent="0.2">
      <c r="A548" s="15" t="s">
        <v>1601</v>
      </c>
      <c r="B548" s="15" t="s">
        <v>1602</v>
      </c>
      <c r="C548" s="15" t="s">
        <v>1234</v>
      </c>
      <c r="D548" s="16">
        <v>0.64656381486676018</v>
      </c>
      <c r="E548" s="16">
        <v>-0.62913532601455002</v>
      </c>
      <c r="F548" s="15" t="s">
        <v>1096</v>
      </c>
      <c r="G548" s="16">
        <v>1.007009649887497</v>
      </c>
    </row>
    <row r="549" spans="1:7" ht="16" x14ac:dyDescent="0.2">
      <c r="A549" s="15" t="s">
        <v>1249</v>
      </c>
      <c r="B549" s="15" t="s">
        <v>1250</v>
      </c>
      <c r="C549" s="15" t="s">
        <v>1149</v>
      </c>
      <c r="D549" s="16">
        <v>0.65074135090609553</v>
      </c>
      <c r="E549" s="16">
        <v>-0.61984386319121687</v>
      </c>
      <c r="F549" s="15" t="s">
        <v>1096</v>
      </c>
      <c r="G549" s="16">
        <v>1.264416827925873</v>
      </c>
    </row>
    <row r="550" spans="1:7" ht="16" x14ac:dyDescent="0.2">
      <c r="A550" s="15" t="s">
        <v>1171</v>
      </c>
      <c r="B550" s="15" t="s">
        <v>1172</v>
      </c>
      <c r="C550" s="15" t="s">
        <v>1173</v>
      </c>
      <c r="D550" s="16">
        <v>0.65337423312883436</v>
      </c>
      <c r="E550" s="16">
        <v>-0.61401853400523931</v>
      </c>
      <c r="F550" s="15" t="s">
        <v>1096</v>
      </c>
      <c r="G550" s="16">
        <v>1.0208096729691349</v>
      </c>
    </row>
    <row r="551" spans="1:7" ht="16" x14ac:dyDescent="0.2">
      <c r="A551" s="15" t="s">
        <v>1263</v>
      </c>
      <c r="B551" s="15" t="s">
        <v>1264</v>
      </c>
      <c r="C551" s="15" t="s">
        <v>1160</v>
      </c>
      <c r="D551" s="16">
        <v>0.65401301518438182</v>
      </c>
      <c r="E551" s="16">
        <v>-0.61260874852925307</v>
      </c>
      <c r="F551" s="15" t="s">
        <v>1096</v>
      </c>
      <c r="G551" s="16">
        <v>1.139839789146109</v>
      </c>
    </row>
    <row r="552" spans="1:7" ht="16" x14ac:dyDescent="0.2">
      <c r="A552" s="15" t="s">
        <v>1192</v>
      </c>
      <c r="B552" s="15" t="s">
        <v>1193</v>
      </c>
      <c r="C552" s="15" t="s">
        <v>1142</v>
      </c>
      <c r="D552" s="16">
        <v>0.65543426672994776</v>
      </c>
      <c r="E552" s="16">
        <v>-0.6094769945592553</v>
      </c>
      <c r="F552" s="15" t="s">
        <v>1096</v>
      </c>
      <c r="G552" s="16">
        <v>1.261730080719383</v>
      </c>
    </row>
    <row r="553" spans="1:7" ht="16" x14ac:dyDescent="0.2">
      <c r="A553" s="15" t="s">
        <v>1753</v>
      </c>
      <c r="B553" s="15" t="s">
        <v>1754</v>
      </c>
      <c r="C553" s="15" t="s">
        <v>1234</v>
      </c>
      <c r="D553" s="16">
        <v>0.65630252100840336</v>
      </c>
      <c r="E553" s="16">
        <v>-0.60756712005332658</v>
      </c>
      <c r="F553" s="15" t="s">
        <v>1096</v>
      </c>
      <c r="G553" s="16">
        <v>1.209284611973948</v>
      </c>
    </row>
    <row r="554" spans="1:7" ht="16" x14ac:dyDescent="0.2">
      <c r="A554" s="15" t="s">
        <v>1314</v>
      </c>
      <c r="B554" s="15" t="s">
        <v>1315</v>
      </c>
      <c r="C554" s="15" t="s">
        <v>1132</v>
      </c>
      <c r="D554" s="16">
        <v>0.65644465740297064</v>
      </c>
      <c r="E554" s="16">
        <v>-0.60725470731194631</v>
      </c>
      <c r="F554" s="15" t="s">
        <v>1096</v>
      </c>
      <c r="G554" s="16">
        <v>1.182378398315348</v>
      </c>
    </row>
    <row r="555" spans="1:7" ht="16" x14ac:dyDescent="0.2">
      <c r="A555" s="15" t="s">
        <v>1626</v>
      </c>
      <c r="B555" s="15" t="s">
        <v>1627</v>
      </c>
      <c r="C555" s="15" t="s">
        <v>1099</v>
      </c>
      <c r="D555" s="16">
        <v>0.65748031496062997</v>
      </c>
      <c r="E555" s="16">
        <v>-0.60498039429811357</v>
      </c>
      <c r="F555" s="15" t="s">
        <v>1096</v>
      </c>
      <c r="G555" s="16">
        <v>1.259893092319319</v>
      </c>
    </row>
    <row r="556" spans="1:7" ht="16" x14ac:dyDescent="0.2">
      <c r="A556" s="15" t="s">
        <v>1320</v>
      </c>
      <c r="B556" s="15" t="s">
        <v>1321</v>
      </c>
      <c r="C556" s="15" t="s">
        <v>1137</v>
      </c>
      <c r="D556" s="16">
        <v>0.6581235697940504</v>
      </c>
      <c r="E556" s="16">
        <v>-0.60356960394866277</v>
      </c>
      <c r="F556" s="15" t="s">
        <v>1096</v>
      </c>
      <c r="G556" s="16">
        <v>1.274488356220332</v>
      </c>
    </row>
    <row r="557" spans="1:7" ht="16" x14ac:dyDescent="0.2">
      <c r="A557" s="15" t="s">
        <v>1755</v>
      </c>
      <c r="B557" s="15" t="s">
        <v>1756</v>
      </c>
      <c r="C557" s="15" t="s">
        <v>1137</v>
      </c>
      <c r="D557" s="16">
        <v>0.65863787375415284</v>
      </c>
      <c r="E557" s="16">
        <v>-0.60244262105572355</v>
      </c>
      <c r="F557" s="15" t="s">
        <v>1096</v>
      </c>
      <c r="G557" s="16">
        <v>1.26217406883929</v>
      </c>
    </row>
    <row r="558" spans="1:7" ht="16" x14ac:dyDescent="0.2">
      <c r="A558" s="15" t="s">
        <v>1267</v>
      </c>
      <c r="B558" s="15" t="s">
        <v>1268</v>
      </c>
      <c r="C558" s="15" t="s">
        <v>1105</v>
      </c>
      <c r="D558" s="16">
        <v>0.66209262435677541</v>
      </c>
      <c r="E558" s="16">
        <v>-0.59489503593241566</v>
      </c>
      <c r="F558" s="15" t="s">
        <v>1096</v>
      </c>
      <c r="G558" s="16">
        <v>1.1974415092369219</v>
      </c>
    </row>
    <row r="559" spans="1:7" ht="16" x14ac:dyDescent="0.2">
      <c r="A559" s="15" t="s">
        <v>1298</v>
      </c>
      <c r="B559" s="15" t="s">
        <v>1299</v>
      </c>
      <c r="C559" s="15" t="s">
        <v>1182</v>
      </c>
      <c r="D559" s="16">
        <v>0.66256544502617809</v>
      </c>
      <c r="E559" s="16">
        <v>-0.59386513081242676</v>
      </c>
      <c r="F559" s="15" t="s">
        <v>1096</v>
      </c>
      <c r="G559" s="16">
        <v>1.0886445663532629</v>
      </c>
    </row>
    <row r="560" spans="1:7" ht="16" x14ac:dyDescent="0.2">
      <c r="A560" s="15" t="s">
        <v>1640</v>
      </c>
      <c r="B560" s="15" t="s">
        <v>1641</v>
      </c>
      <c r="C560" s="15" t="s">
        <v>1173</v>
      </c>
      <c r="D560" s="16">
        <v>0.66457680250783702</v>
      </c>
      <c r="E560" s="16">
        <v>-0.5894921592016702</v>
      </c>
      <c r="F560" s="15" t="s">
        <v>1096</v>
      </c>
      <c r="G560" s="16">
        <v>1.180433930141138</v>
      </c>
    </row>
    <row r="561" spans="1:7" ht="16" x14ac:dyDescent="0.2">
      <c r="A561" s="15" t="s">
        <v>1608</v>
      </c>
      <c r="B561" s="15" t="s">
        <v>1609</v>
      </c>
      <c r="C561" s="15" t="s">
        <v>1149</v>
      </c>
      <c r="D561" s="16">
        <v>0.66460176991150444</v>
      </c>
      <c r="E561" s="16">
        <v>-0.58943795978827818</v>
      </c>
      <c r="F561" s="15" t="s">
        <v>1096</v>
      </c>
      <c r="G561" s="16">
        <v>1.1090332486666741</v>
      </c>
    </row>
    <row r="562" spans="1:7" ht="16" x14ac:dyDescent="0.2">
      <c r="A562" s="15" t="s">
        <v>1275</v>
      </c>
      <c r="B562" s="15" t="s">
        <v>1276</v>
      </c>
      <c r="C562" s="15" t="s">
        <v>1173</v>
      </c>
      <c r="D562" s="16">
        <v>0.66572237960339953</v>
      </c>
      <c r="E562" s="16">
        <v>-0.58700742670618045</v>
      </c>
      <c r="F562" s="15" t="s">
        <v>1096</v>
      </c>
      <c r="G562" s="16">
        <v>1.2551684327067689</v>
      </c>
    </row>
    <row r="563" spans="1:7" ht="16" x14ac:dyDescent="0.2">
      <c r="A563" s="15" t="s">
        <v>1202</v>
      </c>
      <c r="B563" s="15" t="s">
        <v>1203</v>
      </c>
      <c r="C563" s="15" t="s">
        <v>1105</v>
      </c>
      <c r="D563" s="16">
        <v>0.66601243048740588</v>
      </c>
      <c r="E563" s="16">
        <v>-0.58637899081127487</v>
      </c>
      <c r="F563" s="15" t="s">
        <v>1096</v>
      </c>
      <c r="G563" s="16">
        <v>1.2607590494836829</v>
      </c>
    </row>
    <row r="564" spans="1:7" ht="16" x14ac:dyDescent="0.2">
      <c r="A564" s="15" t="s">
        <v>1273</v>
      </c>
      <c r="B564" s="15" t="s">
        <v>1274</v>
      </c>
      <c r="C564" s="15" t="s">
        <v>1110</v>
      </c>
      <c r="D564" s="16">
        <v>0.66666666666666663</v>
      </c>
      <c r="E564" s="16">
        <v>-0.5849625007211563</v>
      </c>
      <c r="F564" s="15" t="s">
        <v>1096</v>
      </c>
      <c r="G564" s="16">
        <v>1.273779098982095</v>
      </c>
    </row>
    <row r="565" spans="1:7" ht="16" x14ac:dyDescent="0.2">
      <c r="A565" s="15" t="s">
        <v>1426</v>
      </c>
      <c r="B565" s="15" t="s">
        <v>1427</v>
      </c>
      <c r="C565" s="15" t="s">
        <v>1099</v>
      </c>
      <c r="D565" s="16">
        <v>1.5102770330652371</v>
      </c>
      <c r="E565" s="16">
        <v>0.5948132101931527</v>
      </c>
      <c r="F565" s="15" t="s">
        <v>1340</v>
      </c>
      <c r="G565" s="16">
        <v>1.2476016847512501</v>
      </c>
    </row>
    <row r="566" spans="1:7" ht="16" x14ac:dyDescent="0.2">
      <c r="A566" s="15" t="s">
        <v>1757</v>
      </c>
      <c r="B566" s="15" t="s">
        <v>1758</v>
      </c>
      <c r="C566" s="15" t="s">
        <v>1160</v>
      </c>
      <c r="D566" s="16">
        <v>1.512476007677543</v>
      </c>
      <c r="E566" s="16">
        <v>0.59691225717786778</v>
      </c>
      <c r="F566" s="15" t="s">
        <v>1340</v>
      </c>
      <c r="G566" s="16">
        <v>1.2690535444717079</v>
      </c>
    </row>
    <row r="567" spans="1:7" ht="16" x14ac:dyDescent="0.2">
      <c r="A567" s="15" t="s">
        <v>1422</v>
      </c>
      <c r="B567" s="15" t="s">
        <v>1423</v>
      </c>
      <c r="C567" s="15" t="s">
        <v>1364</v>
      </c>
      <c r="D567" s="16">
        <v>1.5426944971537</v>
      </c>
      <c r="E567" s="16">
        <v>0.62545239043781309</v>
      </c>
      <c r="F567" s="15" t="s">
        <v>1340</v>
      </c>
      <c r="G567" s="16">
        <v>1.1205949196853691</v>
      </c>
    </row>
    <row r="568" spans="1:7" ht="16" x14ac:dyDescent="0.2">
      <c r="A568" s="15" t="s">
        <v>1504</v>
      </c>
      <c r="B568" s="15" t="s">
        <v>1505</v>
      </c>
      <c r="C568" s="15" t="s">
        <v>1364</v>
      </c>
      <c r="D568" s="16">
        <v>1.543568464730291</v>
      </c>
      <c r="E568" s="16">
        <v>0.62626947487806972</v>
      </c>
      <c r="F568" s="15" t="s">
        <v>1340</v>
      </c>
      <c r="G568" s="16">
        <v>1.036168925576294</v>
      </c>
    </row>
    <row r="569" spans="1:7" ht="16" x14ac:dyDescent="0.2">
      <c r="A569" s="15" t="s">
        <v>1471</v>
      </c>
      <c r="B569" s="15" t="s">
        <v>1472</v>
      </c>
      <c r="C569" s="15" t="s">
        <v>1137</v>
      </c>
      <c r="D569" s="16">
        <v>1.5491329479768789</v>
      </c>
      <c r="E569" s="16">
        <v>0.63146096282104769</v>
      </c>
      <c r="F569" s="15" t="s">
        <v>1340</v>
      </c>
      <c r="G569" s="16">
        <v>1.257473117764158</v>
      </c>
    </row>
    <row r="570" spans="1:7" ht="16" x14ac:dyDescent="0.2">
      <c r="A570" s="15" t="s">
        <v>1482</v>
      </c>
      <c r="B570" s="15" t="s">
        <v>1483</v>
      </c>
      <c r="C570" s="15" t="s">
        <v>1347</v>
      </c>
      <c r="D570" s="16">
        <v>1.549411764705882</v>
      </c>
      <c r="E570" s="16">
        <v>0.63172059923145041</v>
      </c>
      <c r="F570" s="15" t="s">
        <v>1340</v>
      </c>
      <c r="G570" s="16">
        <v>1.25606061379763</v>
      </c>
    </row>
    <row r="571" spans="1:7" ht="16" x14ac:dyDescent="0.2">
      <c r="A571" s="15" t="s">
        <v>1404</v>
      </c>
      <c r="B571" s="15" t="s">
        <v>1405</v>
      </c>
      <c r="C571" s="15" t="s">
        <v>1173</v>
      </c>
      <c r="D571" s="16">
        <v>1.54985754985755</v>
      </c>
      <c r="E571" s="16">
        <v>0.63213562094577869</v>
      </c>
      <c r="F571" s="15" t="s">
        <v>1340</v>
      </c>
      <c r="G571" s="16">
        <v>1.2532949933933171</v>
      </c>
    </row>
    <row r="572" spans="1:7" ht="16" x14ac:dyDescent="0.2">
      <c r="A572" s="15" t="s">
        <v>1706</v>
      </c>
      <c r="B572" s="15" t="s">
        <v>1707</v>
      </c>
      <c r="C572" s="15" t="s">
        <v>1132</v>
      </c>
      <c r="D572" s="16">
        <v>1.5656370656370659</v>
      </c>
      <c r="E572" s="16">
        <v>0.64674981653071906</v>
      </c>
      <c r="F572" s="15" t="s">
        <v>1340</v>
      </c>
      <c r="G572" s="16">
        <v>1.246170860586596</v>
      </c>
    </row>
    <row r="573" spans="1:7" ht="16" x14ac:dyDescent="0.2">
      <c r="A573" s="15" t="s">
        <v>1506</v>
      </c>
      <c r="B573" s="15" t="s">
        <v>1507</v>
      </c>
      <c r="C573" s="15" t="s">
        <v>1110</v>
      </c>
      <c r="D573" s="16">
        <v>1.581993569131833</v>
      </c>
      <c r="E573" s="16">
        <v>0.6617437352086375</v>
      </c>
      <c r="F573" s="15" t="s">
        <v>1340</v>
      </c>
      <c r="G573" s="16">
        <v>1.137363271784642</v>
      </c>
    </row>
    <row r="574" spans="1:7" ht="16" x14ac:dyDescent="0.2">
      <c r="A574" s="15" t="s">
        <v>1465</v>
      </c>
      <c r="B574" s="15" t="s">
        <v>1466</v>
      </c>
      <c r="C574" s="15" t="s">
        <v>1137</v>
      </c>
      <c r="D574" s="16">
        <v>1.5834896810506569</v>
      </c>
      <c r="E574" s="16">
        <v>0.66310746594800929</v>
      </c>
      <c r="F574" s="15" t="s">
        <v>1340</v>
      </c>
      <c r="G574" s="16">
        <v>1.2591930235023401</v>
      </c>
    </row>
    <row r="575" spans="1:7" ht="16" x14ac:dyDescent="0.2">
      <c r="A575" s="15" t="s">
        <v>1720</v>
      </c>
      <c r="B575" s="15" t="s">
        <v>1721</v>
      </c>
      <c r="C575" s="15" t="s">
        <v>1142</v>
      </c>
      <c r="D575" s="16">
        <v>1.587765957446809</v>
      </c>
      <c r="E575" s="16">
        <v>0.66699826958716768</v>
      </c>
      <c r="F575" s="15" t="s">
        <v>1340</v>
      </c>
      <c r="G575" s="16">
        <v>1.2242614354016399</v>
      </c>
    </row>
    <row r="576" spans="1:7" ht="16" x14ac:dyDescent="0.2">
      <c r="A576" s="15" t="s">
        <v>1759</v>
      </c>
      <c r="B576" s="15" t="s">
        <v>1760</v>
      </c>
      <c r="C576" s="15" t="s">
        <v>1110</v>
      </c>
      <c r="D576" s="16">
        <v>1.6045576407506701</v>
      </c>
      <c r="E576" s="16">
        <v>0.68217561668826399</v>
      </c>
      <c r="F576" s="15" t="s">
        <v>1340</v>
      </c>
      <c r="G576" s="16">
        <v>1.1341085548534131</v>
      </c>
    </row>
    <row r="577" spans="1:7" ht="16" x14ac:dyDescent="0.2">
      <c r="A577" s="15" t="s">
        <v>1390</v>
      </c>
      <c r="B577" s="15" t="s">
        <v>1391</v>
      </c>
      <c r="C577" s="15" t="s">
        <v>1099</v>
      </c>
      <c r="D577" s="16">
        <v>1.652298850574712</v>
      </c>
      <c r="E577" s="16">
        <v>0.72447464998300914</v>
      </c>
      <c r="F577" s="15" t="s">
        <v>1340</v>
      </c>
      <c r="G577" s="16">
        <v>1.2309086614402589</v>
      </c>
    </row>
    <row r="578" spans="1:7" ht="16" x14ac:dyDescent="0.2">
      <c r="A578" s="15" t="s">
        <v>1467</v>
      </c>
      <c r="B578" s="15" t="s">
        <v>1468</v>
      </c>
      <c r="C578" s="15" t="s">
        <v>1099</v>
      </c>
      <c r="D578" s="16">
        <v>1.652439024390244</v>
      </c>
      <c r="E578" s="16">
        <v>0.7245970367357879</v>
      </c>
      <c r="F578" s="15" t="s">
        <v>1340</v>
      </c>
      <c r="G578" s="16">
        <v>1.0333079370988421</v>
      </c>
    </row>
    <row r="579" spans="1:7" ht="16" x14ac:dyDescent="0.2">
      <c r="A579" s="15" t="s">
        <v>1386</v>
      </c>
      <c r="B579" s="15" t="s">
        <v>1387</v>
      </c>
      <c r="C579" s="15" t="s">
        <v>1137</v>
      </c>
      <c r="D579" s="16">
        <v>1.665817626082527</v>
      </c>
      <c r="E579" s="16">
        <v>0.73623046291927374</v>
      </c>
      <c r="F579" s="15" t="s">
        <v>1340</v>
      </c>
      <c r="G579" s="16">
        <v>1.2134978797070819</v>
      </c>
    </row>
    <row r="580" spans="1:7" ht="16" x14ac:dyDescent="0.2">
      <c r="A580" s="15" t="s">
        <v>1463</v>
      </c>
      <c r="B580" s="15" t="s">
        <v>1464</v>
      </c>
      <c r="C580" s="15" t="s">
        <v>1110</v>
      </c>
      <c r="D580" s="16">
        <v>1.6668970283344851</v>
      </c>
      <c r="E580" s="16">
        <v>0.73716498536836028</v>
      </c>
      <c r="F580" s="15" t="s">
        <v>1340</v>
      </c>
      <c r="G580" s="16">
        <v>1.224899589981602</v>
      </c>
    </row>
    <row r="581" spans="1:7" ht="16" x14ac:dyDescent="0.2">
      <c r="A581" s="15" t="s">
        <v>1761</v>
      </c>
      <c r="B581" s="15" t="s">
        <v>1762</v>
      </c>
      <c r="C581" s="15" t="s">
        <v>1110</v>
      </c>
      <c r="D581" s="16">
        <v>1.6710213776722089</v>
      </c>
      <c r="E581" s="16">
        <v>0.74073019017013675</v>
      </c>
      <c r="F581" s="15" t="s">
        <v>1340</v>
      </c>
      <c r="G581" s="16">
        <v>1.2225959136763429</v>
      </c>
    </row>
    <row r="582" spans="1:7" ht="16" x14ac:dyDescent="0.2">
      <c r="A582" s="15" t="s">
        <v>1434</v>
      </c>
      <c r="B582" s="15" t="s">
        <v>1435</v>
      </c>
      <c r="C582" s="15" t="s">
        <v>1173</v>
      </c>
      <c r="D582" s="16">
        <v>1.674342105263158</v>
      </c>
      <c r="E582" s="16">
        <v>0.74359433263210983</v>
      </c>
      <c r="F582" s="15" t="s">
        <v>1340</v>
      </c>
      <c r="G582" s="16">
        <v>1.113457577945915</v>
      </c>
    </row>
    <row r="583" spans="1:7" ht="16" x14ac:dyDescent="0.2">
      <c r="A583" s="15" t="s">
        <v>1670</v>
      </c>
      <c r="B583" s="15" t="s">
        <v>1671</v>
      </c>
      <c r="C583" s="15" t="s">
        <v>1173</v>
      </c>
      <c r="D583" s="16">
        <v>1.675837320574163</v>
      </c>
      <c r="E583" s="16">
        <v>0.74488210834993529</v>
      </c>
      <c r="F583" s="15" t="s">
        <v>1340</v>
      </c>
      <c r="G583" s="16">
        <v>1.244969207614034</v>
      </c>
    </row>
    <row r="584" spans="1:7" ht="16" x14ac:dyDescent="0.2">
      <c r="A584" s="15" t="s">
        <v>1475</v>
      </c>
      <c r="B584" s="15" t="s">
        <v>1476</v>
      </c>
      <c r="C584" s="15" t="s">
        <v>1347</v>
      </c>
      <c r="D584" s="16">
        <v>1.677506775067751</v>
      </c>
      <c r="E584" s="16">
        <v>0.7463185931538685</v>
      </c>
      <c r="F584" s="15" t="s">
        <v>1340</v>
      </c>
      <c r="G584" s="16">
        <v>1.2750835706638679</v>
      </c>
    </row>
    <row r="585" spans="1:7" ht="16" x14ac:dyDescent="0.2">
      <c r="A585" s="15" t="s">
        <v>1461</v>
      </c>
      <c r="B585" s="15" t="s">
        <v>1462</v>
      </c>
      <c r="C585" s="15" t="s">
        <v>1352</v>
      </c>
      <c r="D585" s="16">
        <v>1.681255946717412</v>
      </c>
      <c r="E585" s="16">
        <v>0.74953937058943865</v>
      </c>
      <c r="F585" s="15" t="s">
        <v>1340</v>
      </c>
      <c r="G585" s="16">
        <v>1.2469662554982239</v>
      </c>
    </row>
    <row r="586" spans="1:7" ht="16" x14ac:dyDescent="0.2">
      <c r="A586" s="15" t="s">
        <v>1763</v>
      </c>
      <c r="B586" s="15" t="s">
        <v>1764</v>
      </c>
      <c r="C586" s="15" t="s">
        <v>1095</v>
      </c>
      <c r="D586" s="16">
        <v>1.6921182266009851</v>
      </c>
      <c r="E586" s="16">
        <v>0.75883037163292377</v>
      </c>
      <c r="F586" s="15" t="s">
        <v>1340</v>
      </c>
      <c r="G586" s="16">
        <v>1.07177712428946</v>
      </c>
    </row>
    <row r="587" spans="1:7" ht="16" x14ac:dyDescent="0.2">
      <c r="A587" s="15" t="s">
        <v>1730</v>
      </c>
      <c r="B587" s="15" t="s">
        <v>1731</v>
      </c>
      <c r="C587" s="15" t="s">
        <v>1355</v>
      </c>
      <c r="D587" s="16">
        <v>1.7118093174431199</v>
      </c>
      <c r="E587" s="16">
        <v>0.77552200541869099</v>
      </c>
      <c r="F587" s="15" t="s">
        <v>1340</v>
      </c>
      <c r="G587" s="16">
        <v>1.116521447629631</v>
      </c>
    </row>
    <row r="588" spans="1:7" ht="16" x14ac:dyDescent="0.2">
      <c r="A588" s="15" t="s">
        <v>1734</v>
      </c>
      <c r="B588" s="15" t="s">
        <v>1735</v>
      </c>
      <c r="C588" s="15" t="s">
        <v>1191</v>
      </c>
      <c r="D588" s="16">
        <v>1.7234468937875751</v>
      </c>
      <c r="E588" s="16">
        <v>0.78529684425219992</v>
      </c>
      <c r="F588" s="15" t="s">
        <v>1340</v>
      </c>
      <c r="G588" s="16">
        <v>1.2332737003941421</v>
      </c>
    </row>
    <row r="589" spans="1:7" ht="16" x14ac:dyDescent="0.2">
      <c r="A589" s="15" t="s">
        <v>1406</v>
      </c>
      <c r="B589" s="15" t="s">
        <v>1407</v>
      </c>
      <c r="C589" s="15" t="s">
        <v>1234</v>
      </c>
      <c r="D589" s="16">
        <v>1.7750439367311071</v>
      </c>
      <c r="E589" s="16">
        <v>0.82785473533257536</v>
      </c>
      <c r="F589" s="15" t="s">
        <v>1340</v>
      </c>
      <c r="G589" s="16">
        <v>1.2651235183649669</v>
      </c>
    </row>
    <row r="590" spans="1:7" ht="16" x14ac:dyDescent="0.2">
      <c r="A590" s="15" t="s">
        <v>1348</v>
      </c>
      <c r="B590" s="15" t="s">
        <v>1349</v>
      </c>
      <c r="C590" s="15" t="s">
        <v>1160</v>
      </c>
      <c r="D590" s="16">
        <v>1.78232044198895</v>
      </c>
      <c r="E590" s="16">
        <v>0.83375674118507503</v>
      </c>
      <c r="F590" s="15" t="s">
        <v>1340</v>
      </c>
      <c r="G590" s="16">
        <v>1.267403516923248</v>
      </c>
    </row>
    <row r="591" spans="1:7" ht="16" x14ac:dyDescent="0.2">
      <c r="A591" s="15" t="s">
        <v>1510</v>
      </c>
      <c r="B591" s="15" t="s">
        <v>1511</v>
      </c>
      <c r="C591" s="15" t="s">
        <v>1191</v>
      </c>
      <c r="D591" s="16">
        <v>1.8002672010688039</v>
      </c>
      <c r="E591" s="16">
        <v>0.84821105158145116</v>
      </c>
      <c r="F591" s="15" t="s">
        <v>1340</v>
      </c>
      <c r="G591" s="16">
        <v>1.24614258907523</v>
      </c>
    </row>
    <row r="592" spans="1:7" ht="16" x14ac:dyDescent="0.2">
      <c r="A592" s="15" t="s">
        <v>1765</v>
      </c>
      <c r="B592" s="15" t="s">
        <v>1766</v>
      </c>
      <c r="C592" s="15" t="s">
        <v>1095</v>
      </c>
      <c r="D592" s="16">
        <v>1.800339847068819</v>
      </c>
      <c r="E592" s="16">
        <v>0.84826926733372532</v>
      </c>
      <c r="F592" s="15" t="s">
        <v>1340</v>
      </c>
      <c r="G592" s="16">
        <v>1.2642162378755999</v>
      </c>
    </row>
    <row r="593" spans="1:7" ht="16" x14ac:dyDescent="0.2">
      <c r="A593" s="15" t="s">
        <v>1486</v>
      </c>
      <c r="B593" s="15" t="s">
        <v>1487</v>
      </c>
      <c r="C593" s="15" t="s">
        <v>1137</v>
      </c>
      <c r="D593" s="16">
        <v>1.844430616054761</v>
      </c>
      <c r="E593" s="16">
        <v>0.88317551863074018</v>
      </c>
      <c r="F593" s="15" t="s">
        <v>1340</v>
      </c>
      <c r="G593" s="16">
        <v>1.087514077509949</v>
      </c>
    </row>
    <row r="594" spans="1:7" ht="16" x14ac:dyDescent="0.2">
      <c r="A594" s="15" t="s">
        <v>1732</v>
      </c>
      <c r="B594" s="15" t="s">
        <v>1733</v>
      </c>
      <c r="C594" s="15" t="s">
        <v>1099</v>
      </c>
      <c r="D594" s="16">
        <v>1.853448275862069</v>
      </c>
      <c r="E594" s="16">
        <v>0.890211854461888</v>
      </c>
      <c r="F594" s="15" t="s">
        <v>1340</v>
      </c>
      <c r="G594" s="16">
        <v>1.063642794222821</v>
      </c>
    </row>
    <row r="595" spans="1:7" ht="16" x14ac:dyDescent="0.2">
      <c r="A595" s="15" t="s">
        <v>1722</v>
      </c>
      <c r="B595" s="15" t="s">
        <v>1723</v>
      </c>
      <c r="C595" s="15" t="s">
        <v>1191</v>
      </c>
      <c r="D595" s="16">
        <v>1.8668668668668671</v>
      </c>
      <c r="E595" s="16">
        <v>0.90061904735018183</v>
      </c>
      <c r="F595" s="15" t="s">
        <v>1340</v>
      </c>
      <c r="G595" s="16">
        <v>1.227903488597037</v>
      </c>
    </row>
    <row r="596" spans="1:7" ht="16" x14ac:dyDescent="0.2">
      <c r="A596" s="15" t="s">
        <v>1428</v>
      </c>
      <c r="B596" s="15" t="s">
        <v>1429</v>
      </c>
      <c r="C596" s="15" t="s">
        <v>1099</v>
      </c>
      <c r="D596" s="16">
        <v>1.8762135922330101</v>
      </c>
      <c r="E596" s="16">
        <v>0.90782407674162902</v>
      </c>
      <c r="F596" s="15" t="s">
        <v>1340</v>
      </c>
      <c r="G596" s="16">
        <v>1.1350945726518329</v>
      </c>
    </row>
    <row r="597" spans="1:7" ht="16" x14ac:dyDescent="0.2">
      <c r="A597" s="15" t="s">
        <v>1516</v>
      </c>
      <c r="B597" s="15" t="s">
        <v>1517</v>
      </c>
      <c r="C597" s="15" t="s">
        <v>1160</v>
      </c>
      <c r="D597" s="16">
        <v>1.899115044247788</v>
      </c>
      <c r="E597" s="16">
        <v>0.92532730345397174</v>
      </c>
      <c r="F597" s="15" t="s">
        <v>1340</v>
      </c>
      <c r="G597" s="16">
        <v>1.17943931679549</v>
      </c>
    </row>
    <row r="598" spans="1:7" ht="16" x14ac:dyDescent="0.2">
      <c r="A598" s="15" t="s">
        <v>1740</v>
      </c>
      <c r="B598" s="15" t="s">
        <v>1741</v>
      </c>
      <c r="C598" s="15" t="s">
        <v>1191</v>
      </c>
      <c r="D598" s="16">
        <v>1.916666666666667</v>
      </c>
      <c r="E598" s="16">
        <v>0.93859945533585654</v>
      </c>
      <c r="F598" s="15" t="s">
        <v>1340</v>
      </c>
      <c r="G598" s="16">
        <v>1.240600874496171</v>
      </c>
    </row>
    <row r="599" spans="1:7" ht="16" x14ac:dyDescent="0.2">
      <c r="A599" s="15" t="s">
        <v>1469</v>
      </c>
      <c r="B599" s="15" t="s">
        <v>1470</v>
      </c>
      <c r="C599" s="15" t="s">
        <v>1160</v>
      </c>
      <c r="D599" s="16">
        <v>1.9785407725321891</v>
      </c>
      <c r="E599" s="16">
        <v>0.9844367957750576</v>
      </c>
      <c r="F599" s="15" t="s">
        <v>1340</v>
      </c>
      <c r="G599" s="16">
        <v>1.2653769584471111</v>
      </c>
    </row>
    <row r="600" spans="1:7" ht="16" x14ac:dyDescent="0.2">
      <c r="A600" s="15" t="s">
        <v>1524</v>
      </c>
      <c r="B600" s="15" t="s">
        <v>1525</v>
      </c>
      <c r="C600" s="15" t="s">
        <v>1160</v>
      </c>
      <c r="D600" s="16">
        <v>1.9895076674737691</v>
      </c>
      <c r="E600" s="16">
        <v>0.99241145912467221</v>
      </c>
      <c r="F600" s="15" t="s">
        <v>1340</v>
      </c>
      <c r="G600" s="16">
        <v>1.275663372933989</v>
      </c>
    </row>
    <row r="601" spans="1:7" ht="16" x14ac:dyDescent="0.2">
      <c r="A601" s="15" t="s">
        <v>1440</v>
      </c>
      <c r="B601" s="15" t="s">
        <v>1441</v>
      </c>
      <c r="C601" s="15" t="s">
        <v>1110</v>
      </c>
      <c r="D601" s="16">
        <v>2.0368402408784978</v>
      </c>
      <c r="E601" s="16">
        <v>1.026332827269407</v>
      </c>
      <c r="F601" s="15" t="s">
        <v>1340</v>
      </c>
      <c r="G601" s="16">
        <v>1.2776594985585139</v>
      </c>
    </row>
    <row r="602" spans="1:7" ht="16" x14ac:dyDescent="0.2">
      <c r="A602" s="15" t="s">
        <v>1496</v>
      </c>
      <c r="B602" s="15" t="s">
        <v>1497</v>
      </c>
      <c r="C602" s="15" t="s">
        <v>1160</v>
      </c>
      <c r="D602" s="16">
        <v>2.0505617977528088</v>
      </c>
      <c r="E602" s="16">
        <v>1.0360192228009819</v>
      </c>
      <c r="F602" s="15" t="s">
        <v>1340</v>
      </c>
      <c r="G602" s="16">
        <v>1.2794305722579149</v>
      </c>
    </row>
    <row r="603" spans="1:7" ht="16" x14ac:dyDescent="0.2">
      <c r="A603" s="15" t="s">
        <v>1526</v>
      </c>
      <c r="B603" s="15" t="s">
        <v>1527</v>
      </c>
      <c r="C603" s="15" t="s">
        <v>1099</v>
      </c>
      <c r="D603" s="16">
        <v>2.0690858339148641</v>
      </c>
      <c r="E603" s="16">
        <v>1.048993495171221</v>
      </c>
      <c r="F603" s="15" t="s">
        <v>1340</v>
      </c>
      <c r="G603" s="16">
        <v>1.2613713640367299</v>
      </c>
    </row>
    <row r="604" spans="1:7" ht="16" x14ac:dyDescent="0.2">
      <c r="A604" s="15" t="s">
        <v>1477</v>
      </c>
      <c r="B604" s="15" t="s">
        <v>1478</v>
      </c>
      <c r="C604" s="15" t="s">
        <v>1479</v>
      </c>
      <c r="D604" s="16">
        <v>2.0913995556966039</v>
      </c>
      <c r="E604" s="16">
        <v>1.064468710877875</v>
      </c>
      <c r="F604" s="15" t="s">
        <v>1340</v>
      </c>
      <c r="G604" s="16">
        <v>1.2713613210048891</v>
      </c>
    </row>
    <row r="605" spans="1:7" ht="16" x14ac:dyDescent="0.2">
      <c r="A605" s="15" t="s">
        <v>1430</v>
      </c>
      <c r="B605" s="15" t="s">
        <v>1431</v>
      </c>
      <c r="C605" s="15" t="s">
        <v>1137</v>
      </c>
      <c r="D605" s="16">
        <v>2.1366622864651772</v>
      </c>
      <c r="E605" s="16">
        <v>1.0953588985714819</v>
      </c>
      <c r="F605" s="15" t="s">
        <v>1340</v>
      </c>
      <c r="G605" s="16">
        <v>1.16068395906193</v>
      </c>
    </row>
    <row r="606" spans="1:7" ht="16" x14ac:dyDescent="0.2">
      <c r="A606" s="15" t="s">
        <v>1767</v>
      </c>
      <c r="B606" s="15" t="s">
        <v>1768</v>
      </c>
      <c r="C606" s="15" t="s">
        <v>1173</v>
      </c>
      <c r="D606" s="16">
        <v>2.164605873261205</v>
      </c>
      <c r="E606" s="16">
        <v>1.1141043660819989</v>
      </c>
      <c r="F606" s="15" t="s">
        <v>1340</v>
      </c>
      <c r="G606" s="16">
        <v>1.108130129806385</v>
      </c>
    </row>
    <row r="607" spans="1:7" ht="16" x14ac:dyDescent="0.2">
      <c r="A607" s="15" t="s">
        <v>1769</v>
      </c>
      <c r="B607" s="15" t="s">
        <v>1770</v>
      </c>
      <c r="C607" s="15" t="s">
        <v>1160</v>
      </c>
      <c r="D607" s="16">
        <v>2.251515151515151</v>
      </c>
      <c r="E607" s="16">
        <v>1.17089618629278</v>
      </c>
      <c r="F607" s="15" t="s">
        <v>1340</v>
      </c>
      <c r="G607" s="16">
        <v>1.0701448782220691</v>
      </c>
    </row>
    <row r="608" spans="1:7" ht="16" x14ac:dyDescent="0.2">
      <c r="A608" s="15" t="s">
        <v>1771</v>
      </c>
      <c r="B608" s="15" t="s">
        <v>1772</v>
      </c>
      <c r="C608" s="15" t="s">
        <v>1173</v>
      </c>
      <c r="D608" s="16">
        <v>2.2712643678160922</v>
      </c>
      <c r="E608" s="16">
        <v>1.183495640848587</v>
      </c>
      <c r="F608" s="15" t="s">
        <v>1340</v>
      </c>
      <c r="G608" s="16">
        <v>1.077947179156604</v>
      </c>
    </row>
    <row r="609" spans="1:7" ht="16" x14ac:dyDescent="0.2">
      <c r="A609" s="15" t="s">
        <v>1538</v>
      </c>
      <c r="B609" s="15" t="s">
        <v>1539</v>
      </c>
      <c r="C609" s="15" t="s">
        <v>1110</v>
      </c>
      <c r="D609" s="16">
        <v>2.338461538461539</v>
      </c>
      <c r="E609" s="16">
        <v>1.2255597004151311</v>
      </c>
      <c r="F609" s="15" t="s">
        <v>1340</v>
      </c>
      <c r="G609" s="16">
        <v>1.2375216129039071</v>
      </c>
    </row>
    <row r="610" spans="1:7" ht="16" x14ac:dyDescent="0.2">
      <c r="A610" s="15" t="s">
        <v>1710</v>
      </c>
      <c r="B610" s="15" t="s">
        <v>1711</v>
      </c>
      <c r="C610" s="15" t="s">
        <v>1142</v>
      </c>
      <c r="D610" s="16">
        <v>2.3417947801215591</v>
      </c>
      <c r="E610" s="16">
        <v>1.227614652835983</v>
      </c>
      <c r="F610" s="15" t="s">
        <v>1340</v>
      </c>
      <c r="G610" s="16">
        <v>1.2009098795973461</v>
      </c>
    </row>
    <row r="611" spans="1:7" ht="16" x14ac:dyDescent="0.2">
      <c r="A611" s="15" t="s">
        <v>1452</v>
      </c>
      <c r="B611" s="15" t="s">
        <v>409</v>
      </c>
      <c r="C611" s="15" t="s">
        <v>1110</v>
      </c>
      <c r="D611" s="16">
        <v>2.347043701799485</v>
      </c>
      <c r="E611" s="16">
        <v>1.23084470499803</v>
      </c>
      <c r="F611" s="15" t="s">
        <v>1340</v>
      </c>
      <c r="G611" s="16">
        <v>1.278062364312216</v>
      </c>
    </row>
    <row r="612" spans="1:7" ht="16" x14ac:dyDescent="0.2">
      <c r="A612" s="15" t="s">
        <v>1490</v>
      </c>
      <c r="B612" s="15" t="s">
        <v>1491</v>
      </c>
      <c r="C612" s="15" t="s">
        <v>1110</v>
      </c>
      <c r="D612" s="16">
        <v>2.4402298850574708</v>
      </c>
      <c r="E612" s="16">
        <v>1.2870170651692869</v>
      </c>
      <c r="F612" s="15" t="s">
        <v>1340</v>
      </c>
      <c r="G612" s="16">
        <v>1.1892436824520509</v>
      </c>
    </row>
    <row r="613" spans="1:7" ht="16" x14ac:dyDescent="0.2">
      <c r="A613" s="15" t="s">
        <v>1518</v>
      </c>
      <c r="B613" s="15" t="s">
        <v>1519</v>
      </c>
      <c r="C613" s="15" t="s">
        <v>1160</v>
      </c>
      <c r="D613" s="16">
        <v>2.4622641509433958</v>
      </c>
      <c r="E613" s="16">
        <v>1.299985542006685</v>
      </c>
      <c r="F613" s="15" t="s">
        <v>1340</v>
      </c>
      <c r="G613" s="16">
        <v>1.2683884911485599</v>
      </c>
    </row>
    <row r="614" spans="1:7" ht="16" x14ac:dyDescent="0.2">
      <c r="A614" s="15" t="s">
        <v>1542</v>
      </c>
      <c r="B614" s="15" t="s">
        <v>1543</v>
      </c>
      <c r="C614" s="15" t="s">
        <v>1110</v>
      </c>
      <c r="D614" s="16">
        <v>2.4771341463414629</v>
      </c>
      <c r="E614" s="16">
        <v>1.3086719981850949</v>
      </c>
      <c r="F614" s="15" t="s">
        <v>1340</v>
      </c>
      <c r="G614" s="16">
        <v>1.2577274684271851</v>
      </c>
    </row>
    <row r="615" spans="1:7" ht="16" x14ac:dyDescent="0.2">
      <c r="A615" s="15" t="s">
        <v>1512</v>
      </c>
      <c r="B615" s="15" t="s">
        <v>1513</v>
      </c>
      <c r="C615" s="15" t="s">
        <v>1191</v>
      </c>
      <c r="D615" s="16">
        <v>2.4795008912655971</v>
      </c>
      <c r="E615" s="16">
        <v>1.310049743933446</v>
      </c>
      <c r="F615" s="15" t="s">
        <v>1340</v>
      </c>
      <c r="G615" s="16">
        <v>1.268513605116248</v>
      </c>
    </row>
    <row r="616" spans="1:7" ht="16" x14ac:dyDescent="0.2">
      <c r="A616" s="15" t="s">
        <v>1502</v>
      </c>
      <c r="B616" s="15" t="s">
        <v>1503</v>
      </c>
      <c r="C616" s="15" t="s">
        <v>1110</v>
      </c>
      <c r="D616" s="16">
        <v>2.51595744680851</v>
      </c>
      <c r="E616" s="16">
        <v>1.3311075216617581</v>
      </c>
      <c r="F616" s="15" t="s">
        <v>1340</v>
      </c>
      <c r="G616" s="16">
        <v>1.2710376363258791</v>
      </c>
    </row>
    <row r="617" spans="1:7" ht="16" x14ac:dyDescent="0.2">
      <c r="A617" s="15" t="s">
        <v>1532</v>
      </c>
      <c r="B617" s="15" t="s">
        <v>1533</v>
      </c>
      <c r="C617" s="15" t="s">
        <v>1142</v>
      </c>
      <c r="D617" s="16">
        <v>2.56748650269946</v>
      </c>
      <c r="E617" s="16">
        <v>1.360356692302092</v>
      </c>
      <c r="F617" s="15" t="s">
        <v>1340</v>
      </c>
      <c r="G617" s="16">
        <v>1.241534416117829</v>
      </c>
    </row>
    <row r="618" spans="1:7" ht="16" x14ac:dyDescent="0.2">
      <c r="A618" s="15" t="s">
        <v>1540</v>
      </c>
      <c r="B618" s="15" t="s">
        <v>1541</v>
      </c>
      <c r="C618" s="15" t="s">
        <v>1110</v>
      </c>
      <c r="D618" s="16">
        <v>2.5946547884187079</v>
      </c>
      <c r="E618" s="16">
        <v>1.3755426048004959</v>
      </c>
      <c r="F618" s="15" t="s">
        <v>1340</v>
      </c>
      <c r="G618" s="16">
        <v>1.258381626706385</v>
      </c>
    </row>
    <row r="619" spans="1:7" ht="16" x14ac:dyDescent="0.2">
      <c r="A619" s="15" t="s">
        <v>1773</v>
      </c>
      <c r="B619" s="15" t="s">
        <v>1774</v>
      </c>
      <c r="C619" s="15" t="s">
        <v>1364</v>
      </c>
      <c r="D619" s="16">
        <v>2.7801801801801802</v>
      </c>
      <c r="E619" s="16">
        <v>1.475178385333267</v>
      </c>
      <c r="F619" s="15" t="s">
        <v>1340</v>
      </c>
      <c r="G619" s="16">
        <v>1.0092806152856391</v>
      </c>
    </row>
    <row r="620" spans="1:7" ht="16" x14ac:dyDescent="0.2">
      <c r="A620" s="15" t="s">
        <v>1546</v>
      </c>
      <c r="B620" s="15" t="s">
        <v>1547</v>
      </c>
      <c r="C620" s="15" t="s">
        <v>1191</v>
      </c>
      <c r="D620" s="16">
        <v>2.8122998078155028</v>
      </c>
      <c r="E620" s="16">
        <v>1.4917504024448121</v>
      </c>
      <c r="F620" s="15" t="s">
        <v>1340</v>
      </c>
      <c r="G620" s="16">
        <v>1.2690491071853121</v>
      </c>
    </row>
    <row r="621" spans="1:7" ht="16" x14ac:dyDescent="0.2">
      <c r="A621" s="15" t="s">
        <v>1520</v>
      </c>
      <c r="B621" s="15" t="s">
        <v>1521</v>
      </c>
      <c r="C621" s="15" t="s">
        <v>1160</v>
      </c>
      <c r="D621" s="16">
        <v>2.8199566160520608</v>
      </c>
      <c r="E621" s="16">
        <v>1.495672967486479</v>
      </c>
      <c r="F621" s="15" t="s">
        <v>1340</v>
      </c>
      <c r="G621" s="16">
        <v>1.253520963258677</v>
      </c>
    </row>
    <row r="622" spans="1:7" ht="16" x14ac:dyDescent="0.2">
      <c r="A622" s="15" t="s">
        <v>1560</v>
      </c>
      <c r="B622" s="15" t="s">
        <v>1561</v>
      </c>
      <c r="C622" s="15" t="s">
        <v>1289</v>
      </c>
      <c r="D622" s="16">
        <v>3.1906392694063919</v>
      </c>
      <c r="E622" s="16">
        <v>1.673845508129379</v>
      </c>
      <c r="F622" s="15" t="s">
        <v>1340</v>
      </c>
      <c r="G622" s="16">
        <v>1.2672535401232501</v>
      </c>
    </row>
    <row r="623" spans="1:7" ht="16" x14ac:dyDescent="0.2">
      <c r="A623" s="15" t="s">
        <v>1480</v>
      </c>
      <c r="B623" s="15" t="s">
        <v>1481</v>
      </c>
      <c r="C623" s="15" t="s">
        <v>1095</v>
      </c>
      <c r="D623" s="16">
        <v>3.498392282958199</v>
      </c>
      <c r="E623" s="16">
        <v>1.806692071119737</v>
      </c>
      <c r="F623" s="15" t="s">
        <v>1340</v>
      </c>
      <c r="G623" s="16">
        <v>1.2620175231472059</v>
      </c>
    </row>
    <row r="624" spans="1:7" ht="16" x14ac:dyDescent="0.2">
      <c r="A624" s="15" t="s">
        <v>1738</v>
      </c>
      <c r="B624" s="15" t="s">
        <v>1739</v>
      </c>
      <c r="C624" s="15" t="s">
        <v>1099</v>
      </c>
      <c r="D624" s="16">
        <v>3.6683417085427141</v>
      </c>
      <c r="E624" s="16">
        <v>1.875128033223731</v>
      </c>
      <c r="F624" s="15" t="s">
        <v>1340</v>
      </c>
      <c r="G624" s="16">
        <v>1.215601191179464</v>
      </c>
    </row>
    <row r="625" spans="1:7" ht="16" x14ac:dyDescent="0.2">
      <c r="A625" s="15" t="s">
        <v>1566</v>
      </c>
      <c r="B625" s="15" t="s">
        <v>1567</v>
      </c>
      <c r="C625" s="15" t="s">
        <v>1137</v>
      </c>
      <c r="D625" s="16">
        <v>5.3894183371672693</v>
      </c>
      <c r="E625" s="16">
        <v>2.4301295758782131</v>
      </c>
      <c r="F625" s="15" t="s">
        <v>1340</v>
      </c>
      <c r="G625" s="16">
        <v>1.221238378939028</v>
      </c>
    </row>
    <row r="626" spans="1:7" ht="16" x14ac:dyDescent="0.2">
      <c r="A626" s="15" t="s">
        <v>1562</v>
      </c>
      <c r="B626" s="15" t="s">
        <v>1563</v>
      </c>
      <c r="C626" s="15" t="s">
        <v>1142</v>
      </c>
      <c r="D626" s="16">
        <v>44.653893695920893</v>
      </c>
      <c r="E626" s="16">
        <v>5.4807140747327887</v>
      </c>
      <c r="F626" s="15" t="s">
        <v>1340</v>
      </c>
      <c r="G626" s="16">
        <v>1.0589942327290489</v>
      </c>
    </row>
    <row r="627" spans="1:7" ht="16" x14ac:dyDescent="0.2">
      <c r="A627" s="13" t="s">
        <v>1775</v>
      </c>
      <c r="B627" s="13"/>
      <c r="C627" s="13"/>
      <c r="D627" s="13"/>
      <c r="E627" s="13"/>
      <c r="F627" s="13"/>
      <c r="G627" s="13"/>
    </row>
    <row r="628" spans="1:7" ht="16" x14ac:dyDescent="0.2">
      <c r="A628" s="15" t="s">
        <v>1086</v>
      </c>
      <c r="B628" s="15" t="s">
        <v>1087</v>
      </c>
      <c r="C628" s="15" t="s">
        <v>1088</v>
      </c>
      <c r="D628" s="15" t="s">
        <v>1089</v>
      </c>
      <c r="E628" s="15" t="s">
        <v>1090</v>
      </c>
      <c r="F628" s="15" t="s">
        <v>1091</v>
      </c>
      <c r="G628" s="15" t="s">
        <v>1092</v>
      </c>
    </row>
    <row r="629" spans="1:7" ht="16" x14ac:dyDescent="0.2">
      <c r="A629" s="15" t="s">
        <v>1093</v>
      </c>
      <c r="B629" s="15" t="s">
        <v>1094</v>
      </c>
      <c r="C629" s="15" t="s">
        <v>1095</v>
      </c>
      <c r="D629" s="16">
        <v>1.0944910616563301E-2</v>
      </c>
      <c r="E629" s="16">
        <v>-6.5135960172172567</v>
      </c>
      <c r="F629" s="15" t="s">
        <v>1096</v>
      </c>
      <c r="G629" s="16">
        <v>1.30009344544187</v>
      </c>
    </row>
    <row r="630" spans="1:7" ht="16" x14ac:dyDescent="0.2">
      <c r="A630" s="15" t="s">
        <v>1558</v>
      </c>
      <c r="B630" s="15" t="s">
        <v>1559</v>
      </c>
      <c r="C630" s="15" t="s">
        <v>1191</v>
      </c>
      <c r="D630" s="16">
        <v>0.1083923154701719</v>
      </c>
      <c r="E630" s="16">
        <v>-3.2056656151887011</v>
      </c>
      <c r="F630" s="15" t="s">
        <v>1096</v>
      </c>
      <c r="G630" s="16">
        <v>1.230363847653468</v>
      </c>
    </row>
    <row r="631" spans="1:7" ht="16" x14ac:dyDescent="0.2">
      <c r="A631" s="15" t="s">
        <v>1776</v>
      </c>
      <c r="B631" s="15" t="s">
        <v>1777</v>
      </c>
      <c r="C631" s="15" t="s">
        <v>1137</v>
      </c>
      <c r="D631" s="16">
        <v>0.20342136854741891</v>
      </c>
      <c r="E631" s="16">
        <v>-2.2974568587689159</v>
      </c>
      <c r="F631" s="15" t="s">
        <v>1096</v>
      </c>
      <c r="G631" s="16">
        <v>1.0877445011975651</v>
      </c>
    </row>
    <row r="632" spans="1:7" ht="16" x14ac:dyDescent="0.2">
      <c r="A632" s="15" t="s">
        <v>1100</v>
      </c>
      <c r="B632" s="15" t="s">
        <v>1101</v>
      </c>
      <c r="C632" s="15" t="s">
        <v>1102</v>
      </c>
      <c r="D632" s="16">
        <v>0.20601127113337511</v>
      </c>
      <c r="E632" s="16">
        <v>-2.279204823675991</v>
      </c>
      <c r="F632" s="15" t="s">
        <v>1096</v>
      </c>
      <c r="G632" s="16">
        <v>1.298827551875597</v>
      </c>
    </row>
    <row r="633" spans="1:7" ht="16" x14ac:dyDescent="0.2">
      <c r="A633" s="15" t="s">
        <v>1097</v>
      </c>
      <c r="B633" s="15" t="s">
        <v>1098</v>
      </c>
      <c r="C633" s="15" t="s">
        <v>1099</v>
      </c>
      <c r="D633" s="16">
        <v>0.20805369127516779</v>
      </c>
      <c r="E633" s="16">
        <v>-2.2649722100752858</v>
      </c>
      <c r="F633" s="15" t="s">
        <v>1096</v>
      </c>
      <c r="G633" s="16">
        <v>1.300480454577305</v>
      </c>
    </row>
    <row r="634" spans="1:7" ht="16" x14ac:dyDescent="0.2">
      <c r="A634" s="15" t="s">
        <v>1103</v>
      </c>
      <c r="B634" s="15" t="s">
        <v>1104</v>
      </c>
      <c r="C634" s="15" t="s">
        <v>1105</v>
      </c>
      <c r="D634" s="16">
        <v>0.25335235378031379</v>
      </c>
      <c r="E634" s="16">
        <v>-1.9807828625478801</v>
      </c>
      <c r="F634" s="15" t="s">
        <v>1096</v>
      </c>
      <c r="G634" s="16">
        <v>1.2964517245840159</v>
      </c>
    </row>
    <row r="635" spans="1:7" ht="16" x14ac:dyDescent="0.2">
      <c r="A635" s="15" t="s">
        <v>1127</v>
      </c>
      <c r="B635" s="15" t="s">
        <v>1128</v>
      </c>
      <c r="C635" s="15" t="s">
        <v>1129</v>
      </c>
      <c r="D635" s="16">
        <v>0.25595092024539873</v>
      </c>
      <c r="E635" s="16">
        <v>-1.9660609014860371</v>
      </c>
      <c r="F635" s="15" t="s">
        <v>1096</v>
      </c>
      <c r="G635" s="16">
        <v>1.2977752991168361</v>
      </c>
    </row>
    <row r="636" spans="1:7" ht="16" x14ac:dyDescent="0.2">
      <c r="A636" s="15" t="s">
        <v>1135</v>
      </c>
      <c r="B636" s="15" t="s">
        <v>1136</v>
      </c>
      <c r="C636" s="15" t="s">
        <v>1137</v>
      </c>
      <c r="D636" s="16">
        <v>0.26616746085772641</v>
      </c>
      <c r="E636" s="16">
        <v>-1.909593883248927</v>
      </c>
      <c r="F636" s="15" t="s">
        <v>1096</v>
      </c>
      <c r="G636" s="16">
        <v>1.297422804490302</v>
      </c>
    </row>
    <row r="637" spans="1:7" ht="16" x14ac:dyDescent="0.2">
      <c r="A637" s="15" t="s">
        <v>1130</v>
      </c>
      <c r="B637" s="15" t="s">
        <v>1131</v>
      </c>
      <c r="C637" s="15" t="s">
        <v>1132</v>
      </c>
      <c r="D637" s="16">
        <v>0.29778296382730463</v>
      </c>
      <c r="E637" s="16">
        <v>-1.7476668752349931</v>
      </c>
      <c r="F637" s="15" t="s">
        <v>1096</v>
      </c>
      <c r="G637" s="16">
        <v>1.299466629590122</v>
      </c>
    </row>
    <row r="638" spans="1:7" ht="16" x14ac:dyDescent="0.2">
      <c r="A638" s="15" t="s">
        <v>1183</v>
      </c>
      <c r="B638" s="15" t="s">
        <v>1184</v>
      </c>
      <c r="C638" s="15" t="s">
        <v>1173</v>
      </c>
      <c r="D638" s="16">
        <v>0.30319634703196352</v>
      </c>
      <c r="E638" s="16">
        <v>-1.7216757231416111</v>
      </c>
      <c r="F638" s="15" t="s">
        <v>1096</v>
      </c>
      <c r="G638" s="16">
        <v>1.2857474589742079</v>
      </c>
    </row>
    <row r="639" spans="1:7" ht="16" x14ac:dyDescent="0.2">
      <c r="A639" s="15" t="s">
        <v>1106</v>
      </c>
      <c r="B639" s="15" t="s">
        <v>1107</v>
      </c>
      <c r="C639" s="15" t="s">
        <v>1102</v>
      </c>
      <c r="D639" s="16">
        <v>0.3136324417601381</v>
      </c>
      <c r="E639" s="16">
        <v>-1.672853297086877</v>
      </c>
      <c r="F639" s="15" t="s">
        <v>1096</v>
      </c>
      <c r="G639" s="16">
        <v>1.2955429244111401</v>
      </c>
    </row>
    <row r="640" spans="1:7" ht="16" x14ac:dyDescent="0.2">
      <c r="A640" s="15" t="s">
        <v>1117</v>
      </c>
      <c r="B640" s="15" t="s">
        <v>1118</v>
      </c>
      <c r="C640" s="15" t="s">
        <v>1102</v>
      </c>
      <c r="D640" s="16">
        <v>0.32099479467900521</v>
      </c>
      <c r="E640" s="16">
        <v>-1.639378192404813</v>
      </c>
      <c r="F640" s="15" t="s">
        <v>1096</v>
      </c>
      <c r="G640" s="16">
        <v>1.3005895998765249</v>
      </c>
    </row>
    <row r="641" spans="1:7" ht="16" x14ac:dyDescent="0.2">
      <c r="A641" s="15" t="s">
        <v>1111</v>
      </c>
      <c r="B641" s="15" t="s">
        <v>1112</v>
      </c>
      <c r="C641" s="15" t="s">
        <v>1102</v>
      </c>
      <c r="D641" s="16">
        <v>0.32227032227032232</v>
      </c>
      <c r="E641" s="16">
        <v>-1.633656757513235</v>
      </c>
      <c r="F641" s="15" t="s">
        <v>1096</v>
      </c>
      <c r="G641" s="16">
        <v>1.29869133301151</v>
      </c>
    </row>
    <row r="642" spans="1:7" ht="16" x14ac:dyDescent="0.2">
      <c r="A642" s="15" t="s">
        <v>1597</v>
      </c>
      <c r="B642" s="15" t="s">
        <v>1598</v>
      </c>
      <c r="C642" s="15" t="s">
        <v>1173</v>
      </c>
      <c r="D642" s="16">
        <v>0.32380952380952382</v>
      </c>
      <c r="E642" s="16">
        <v>-1.6267826764157829</v>
      </c>
      <c r="F642" s="15" t="s">
        <v>1096</v>
      </c>
      <c r="G642" s="16">
        <v>1.2628975024535929</v>
      </c>
    </row>
    <row r="643" spans="1:7" ht="16" x14ac:dyDescent="0.2">
      <c r="A643" s="15" t="s">
        <v>1115</v>
      </c>
      <c r="B643" s="15" t="s">
        <v>1116</v>
      </c>
      <c r="C643" s="15" t="s">
        <v>1102</v>
      </c>
      <c r="D643" s="16">
        <v>0.33255269320843089</v>
      </c>
      <c r="E643" s="16">
        <v>-1.588345140115808</v>
      </c>
      <c r="F643" s="15" t="s">
        <v>1096</v>
      </c>
      <c r="G643" s="16">
        <v>1.2985420765715709</v>
      </c>
    </row>
    <row r="644" spans="1:7" ht="16" x14ac:dyDescent="0.2">
      <c r="A644" s="15" t="s">
        <v>1119</v>
      </c>
      <c r="B644" s="15" t="s">
        <v>1120</v>
      </c>
      <c r="C644" s="15" t="s">
        <v>1102</v>
      </c>
      <c r="D644" s="16">
        <v>0.3450121654501217</v>
      </c>
      <c r="E644" s="16">
        <v>-1.535280861329529</v>
      </c>
      <c r="F644" s="15" t="s">
        <v>1096</v>
      </c>
      <c r="G644" s="16">
        <v>1.299305783604336</v>
      </c>
    </row>
    <row r="645" spans="1:7" ht="16" x14ac:dyDescent="0.2">
      <c r="A645" s="15" t="s">
        <v>1167</v>
      </c>
      <c r="B645" s="15" t="s">
        <v>1168</v>
      </c>
      <c r="C645" s="15" t="s">
        <v>1102</v>
      </c>
      <c r="D645" s="16">
        <v>0.37593688362919131</v>
      </c>
      <c r="E645" s="16">
        <v>-1.411437627980761</v>
      </c>
      <c r="F645" s="15" t="s">
        <v>1096</v>
      </c>
      <c r="G645" s="16">
        <v>1.2912118121031479</v>
      </c>
    </row>
    <row r="646" spans="1:7" ht="16" x14ac:dyDescent="0.2">
      <c r="A646" s="15" t="s">
        <v>1194</v>
      </c>
      <c r="B646" s="15" t="s">
        <v>1195</v>
      </c>
      <c r="C646" s="15" t="s">
        <v>1129</v>
      </c>
      <c r="D646" s="16">
        <v>0.38100263852242749</v>
      </c>
      <c r="E646" s="16">
        <v>-1.392127106171283</v>
      </c>
      <c r="F646" s="15" t="s">
        <v>1096</v>
      </c>
      <c r="G646" s="16">
        <v>1.294199134070678</v>
      </c>
    </row>
    <row r="647" spans="1:7" ht="16" x14ac:dyDescent="0.2">
      <c r="A647" s="15" t="s">
        <v>1125</v>
      </c>
      <c r="B647" s="15" t="s">
        <v>1126</v>
      </c>
      <c r="C647" s="15" t="s">
        <v>1102</v>
      </c>
      <c r="D647" s="16">
        <v>0.38266871165644167</v>
      </c>
      <c r="E647" s="16">
        <v>-1.385832148893817</v>
      </c>
      <c r="F647" s="15" t="s">
        <v>1096</v>
      </c>
      <c r="G647" s="16">
        <v>1.2961231638942881</v>
      </c>
    </row>
    <row r="648" spans="1:7" ht="16" x14ac:dyDescent="0.2">
      <c r="A648" s="15" t="s">
        <v>1123</v>
      </c>
      <c r="B648" s="15" t="s">
        <v>1124</v>
      </c>
      <c r="C648" s="15" t="s">
        <v>1102</v>
      </c>
      <c r="D648" s="16">
        <v>0.38704703161141102</v>
      </c>
      <c r="E648" s="16">
        <v>-1.3694192103009279</v>
      </c>
      <c r="F648" s="15" t="s">
        <v>1096</v>
      </c>
      <c r="G648" s="16">
        <v>1.295694187677769</v>
      </c>
    </row>
    <row r="649" spans="1:7" ht="16" x14ac:dyDescent="0.2">
      <c r="A649" s="15" t="s">
        <v>1154</v>
      </c>
      <c r="B649" s="15" t="s">
        <v>1155</v>
      </c>
      <c r="C649" s="15" t="s">
        <v>1142</v>
      </c>
      <c r="D649" s="16">
        <v>0.39101274312541923</v>
      </c>
      <c r="E649" s="16">
        <v>-1.354712469082946</v>
      </c>
      <c r="F649" s="15" t="s">
        <v>1096</v>
      </c>
      <c r="G649" s="16">
        <v>1.2430572990420949</v>
      </c>
    </row>
    <row r="650" spans="1:7" ht="16" x14ac:dyDescent="0.2">
      <c r="A650" s="15" t="s">
        <v>1121</v>
      </c>
      <c r="B650" s="15" t="s">
        <v>1122</v>
      </c>
      <c r="C650" s="15" t="s">
        <v>1102</v>
      </c>
      <c r="D650" s="16">
        <v>0.40595482546201228</v>
      </c>
      <c r="E650" s="16">
        <v>-1.300608901240496</v>
      </c>
      <c r="F650" s="15" t="s">
        <v>1096</v>
      </c>
      <c r="G650" s="16">
        <v>1.2993178422656699</v>
      </c>
    </row>
    <row r="651" spans="1:7" ht="16" x14ac:dyDescent="0.2">
      <c r="A651" s="15" t="s">
        <v>1158</v>
      </c>
      <c r="B651" s="15" t="s">
        <v>1159</v>
      </c>
      <c r="C651" s="15" t="s">
        <v>1160</v>
      </c>
      <c r="D651" s="16">
        <v>0.41006523765144448</v>
      </c>
      <c r="E651" s="16">
        <v>-1.286074647231862</v>
      </c>
      <c r="F651" s="15" t="s">
        <v>1096</v>
      </c>
      <c r="G651" s="16">
        <v>1.272316047275426</v>
      </c>
    </row>
    <row r="652" spans="1:7" ht="16" x14ac:dyDescent="0.2">
      <c r="A652" s="15" t="s">
        <v>1216</v>
      </c>
      <c r="B652" s="15" t="s">
        <v>1217</v>
      </c>
      <c r="C652" s="15" t="s">
        <v>1149</v>
      </c>
      <c r="D652" s="16">
        <v>0.42635914332784192</v>
      </c>
      <c r="E652" s="16">
        <v>-1.229858899150537</v>
      </c>
      <c r="F652" s="15" t="s">
        <v>1096</v>
      </c>
      <c r="G652" s="16">
        <v>1.1859429175904299</v>
      </c>
    </row>
    <row r="653" spans="1:7" ht="16" x14ac:dyDescent="0.2">
      <c r="A653" s="15" t="s">
        <v>1145</v>
      </c>
      <c r="B653" s="15" t="s">
        <v>1146</v>
      </c>
      <c r="C653" s="15" t="s">
        <v>1129</v>
      </c>
      <c r="D653" s="16">
        <v>0.42755905511811021</v>
      </c>
      <c r="E653" s="16">
        <v>-1.225804393855167</v>
      </c>
      <c r="F653" s="15" t="s">
        <v>1096</v>
      </c>
      <c r="G653" s="16">
        <v>1.256775190759333</v>
      </c>
    </row>
    <row r="654" spans="1:7" ht="16" x14ac:dyDescent="0.2">
      <c r="A654" s="15" t="s">
        <v>1163</v>
      </c>
      <c r="B654" s="15" t="s">
        <v>1164</v>
      </c>
      <c r="C654" s="15" t="s">
        <v>1132</v>
      </c>
      <c r="D654" s="16">
        <v>0.43370165745856348</v>
      </c>
      <c r="E654" s="16">
        <v>-1.2052251381915779</v>
      </c>
      <c r="F654" s="15" t="s">
        <v>1096</v>
      </c>
      <c r="G654" s="16">
        <v>1.2774088206433361</v>
      </c>
    </row>
    <row r="655" spans="1:7" ht="16" x14ac:dyDescent="0.2">
      <c r="A655" s="15" t="s">
        <v>1147</v>
      </c>
      <c r="B655" s="15" t="s">
        <v>1148</v>
      </c>
      <c r="C655" s="15" t="s">
        <v>1149</v>
      </c>
      <c r="D655" s="16">
        <v>0.43418141592920362</v>
      </c>
      <c r="E655" s="16">
        <v>-1.203630118636198</v>
      </c>
      <c r="F655" s="15" t="s">
        <v>1096</v>
      </c>
      <c r="G655" s="16">
        <v>1.1778578446899459</v>
      </c>
    </row>
    <row r="656" spans="1:7" ht="16" x14ac:dyDescent="0.2">
      <c r="A656" s="15" t="s">
        <v>1314</v>
      </c>
      <c r="B656" s="15" t="s">
        <v>1315</v>
      </c>
      <c r="C656" s="15" t="s">
        <v>1132</v>
      </c>
      <c r="D656" s="16">
        <v>0.43842836607570668</v>
      </c>
      <c r="E656" s="16">
        <v>-1.1895869519884299</v>
      </c>
      <c r="F656" s="15" t="s">
        <v>1096</v>
      </c>
      <c r="G656" s="16">
        <v>1.2717998851852521</v>
      </c>
    </row>
    <row r="657" spans="1:7" ht="16" x14ac:dyDescent="0.2">
      <c r="A657" s="15" t="s">
        <v>1285</v>
      </c>
      <c r="B657" s="15" t="s">
        <v>1286</v>
      </c>
      <c r="C657" s="15" t="s">
        <v>1105</v>
      </c>
      <c r="D657" s="16">
        <v>0.45476772616136918</v>
      </c>
      <c r="E657" s="16">
        <v>-1.1367982218337169</v>
      </c>
      <c r="F657" s="15" t="s">
        <v>1096</v>
      </c>
      <c r="G657" s="16">
        <v>1.262884794375946</v>
      </c>
    </row>
    <row r="658" spans="1:7" ht="16" x14ac:dyDescent="0.2">
      <c r="A658" s="15" t="s">
        <v>1171</v>
      </c>
      <c r="B658" s="15" t="s">
        <v>1172</v>
      </c>
      <c r="C658" s="15" t="s">
        <v>1173</v>
      </c>
      <c r="D658" s="16">
        <v>0.46549079754601219</v>
      </c>
      <c r="E658" s="16">
        <v>-1.103175447975395</v>
      </c>
      <c r="F658" s="15" t="s">
        <v>1096</v>
      </c>
      <c r="G658" s="16">
        <v>1.275960289972238</v>
      </c>
    </row>
    <row r="659" spans="1:7" ht="16" x14ac:dyDescent="0.2">
      <c r="A659" s="15" t="s">
        <v>1192</v>
      </c>
      <c r="B659" s="15" t="s">
        <v>1193</v>
      </c>
      <c r="C659" s="15" t="s">
        <v>1142</v>
      </c>
      <c r="D659" s="16">
        <v>0.47318462268628392</v>
      </c>
      <c r="E659" s="16">
        <v>-1.07952490441911</v>
      </c>
      <c r="F659" s="15" t="s">
        <v>1096</v>
      </c>
      <c r="G659" s="16">
        <v>1.2890737659816309</v>
      </c>
    </row>
    <row r="660" spans="1:7" ht="16" x14ac:dyDescent="0.2">
      <c r="A660" s="15" t="s">
        <v>1232</v>
      </c>
      <c r="B660" s="15" t="s">
        <v>1233</v>
      </c>
      <c r="C660" s="15" t="s">
        <v>1234</v>
      </c>
      <c r="D660" s="16">
        <v>0.47482014388489208</v>
      </c>
      <c r="E660" s="16">
        <v>-1.074546953365054</v>
      </c>
      <c r="F660" s="15" t="s">
        <v>1096</v>
      </c>
      <c r="G660" s="16">
        <v>1.2918910545577591</v>
      </c>
    </row>
    <row r="661" spans="1:7" ht="16" x14ac:dyDescent="0.2">
      <c r="A661" s="15" t="s">
        <v>1174</v>
      </c>
      <c r="B661" s="15" t="s">
        <v>1175</v>
      </c>
      <c r="C661" s="15" t="s">
        <v>1102</v>
      </c>
      <c r="D661" s="16">
        <v>0.47752808988764051</v>
      </c>
      <c r="E661" s="16">
        <v>-1.0663424948286959</v>
      </c>
      <c r="F661" s="15" t="s">
        <v>1096</v>
      </c>
      <c r="G661" s="16">
        <v>1.222056922394861</v>
      </c>
    </row>
    <row r="662" spans="1:7" ht="16" x14ac:dyDescent="0.2">
      <c r="A662" s="15" t="s">
        <v>1571</v>
      </c>
      <c r="B662" s="15" t="s">
        <v>1572</v>
      </c>
      <c r="C662" s="15" t="s">
        <v>1289</v>
      </c>
      <c r="D662" s="16">
        <v>0.47909604519774007</v>
      </c>
      <c r="E662" s="16">
        <v>-1.0616131904071611</v>
      </c>
      <c r="F662" s="15" t="s">
        <v>1096</v>
      </c>
      <c r="G662" s="16">
        <v>1.2326006663068021</v>
      </c>
    </row>
    <row r="663" spans="1:7" ht="16" x14ac:dyDescent="0.2">
      <c r="A663" s="15" t="s">
        <v>1218</v>
      </c>
      <c r="B663" s="15" t="s">
        <v>1219</v>
      </c>
      <c r="C663" s="15" t="s">
        <v>1160</v>
      </c>
      <c r="D663" s="16">
        <v>0.4846335697399527</v>
      </c>
      <c r="E663" s="16">
        <v>-1.045033753614504</v>
      </c>
      <c r="F663" s="15" t="s">
        <v>1096</v>
      </c>
      <c r="G663" s="16">
        <v>1.2260312342106829</v>
      </c>
    </row>
    <row r="664" spans="1:7" ht="16" x14ac:dyDescent="0.2">
      <c r="A664" s="15" t="s">
        <v>1202</v>
      </c>
      <c r="B664" s="15" t="s">
        <v>1203</v>
      </c>
      <c r="C664" s="15" t="s">
        <v>1105</v>
      </c>
      <c r="D664" s="16">
        <v>0.48904154399738298</v>
      </c>
      <c r="E664" s="16">
        <v>-1.0319710678015031</v>
      </c>
      <c r="F664" s="15" t="s">
        <v>1096</v>
      </c>
      <c r="G664" s="16">
        <v>1.297071460475764</v>
      </c>
    </row>
    <row r="665" spans="1:7" ht="16" x14ac:dyDescent="0.2">
      <c r="A665" s="15" t="s">
        <v>1666</v>
      </c>
      <c r="B665" s="15" t="s">
        <v>1667</v>
      </c>
      <c r="C665" s="15" t="s">
        <v>1095</v>
      </c>
      <c r="D665" s="16">
        <v>0.48999648999648998</v>
      </c>
      <c r="E665" s="16">
        <v>-1.0291566801141989</v>
      </c>
      <c r="F665" s="15" t="s">
        <v>1096</v>
      </c>
      <c r="G665" s="16">
        <v>1.286946856654704</v>
      </c>
    </row>
    <row r="666" spans="1:7" ht="16" x14ac:dyDescent="0.2">
      <c r="A666" s="15" t="s">
        <v>1143</v>
      </c>
      <c r="B666" s="15" t="s">
        <v>1144</v>
      </c>
      <c r="C666" s="15" t="s">
        <v>1129</v>
      </c>
      <c r="D666" s="16">
        <v>0.49074074074074081</v>
      </c>
      <c r="E666" s="16">
        <v>-1.026967047600269</v>
      </c>
      <c r="F666" s="15" t="s">
        <v>1096</v>
      </c>
      <c r="G666" s="16">
        <v>1.2786500288166871</v>
      </c>
    </row>
    <row r="667" spans="1:7" ht="16" x14ac:dyDescent="0.2">
      <c r="A667" s="15" t="s">
        <v>1208</v>
      </c>
      <c r="B667" s="15" t="s">
        <v>1209</v>
      </c>
      <c r="C667" s="15" t="s">
        <v>1149</v>
      </c>
      <c r="D667" s="16">
        <v>0.4994252873563218</v>
      </c>
      <c r="E667" s="16">
        <v>-1.001659223921691</v>
      </c>
      <c r="F667" s="15" t="s">
        <v>1096</v>
      </c>
      <c r="G667" s="16">
        <v>1.246975189641808</v>
      </c>
    </row>
    <row r="668" spans="1:7" ht="16" x14ac:dyDescent="0.2">
      <c r="A668" s="15" t="s">
        <v>1290</v>
      </c>
      <c r="B668" s="15" t="s">
        <v>1291</v>
      </c>
      <c r="C668" s="15" t="s">
        <v>1289</v>
      </c>
      <c r="D668" s="16">
        <v>0.50817341862117982</v>
      </c>
      <c r="E668" s="16">
        <v>-0.97660718157078097</v>
      </c>
      <c r="F668" s="15" t="s">
        <v>1096</v>
      </c>
      <c r="G668" s="16">
        <v>1.237274978355126</v>
      </c>
    </row>
    <row r="669" spans="1:7" ht="16" x14ac:dyDescent="0.2">
      <c r="A669" s="15" t="s">
        <v>1220</v>
      </c>
      <c r="B669" s="15" t="s">
        <v>1221</v>
      </c>
      <c r="C669" s="15" t="s">
        <v>1149</v>
      </c>
      <c r="D669" s="16">
        <v>0.50830860534124622</v>
      </c>
      <c r="E669" s="16">
        <v>-0.97622343998522199</v>
      </c>
      <c r="F669" s="15" t="s">
        <v>1096</v>
      </c>
      <c r="G669" s="16">
        <v>1.243093037699875</v>
      </c>
    </row>
    <row r="670" spans="1:7" ht="16" x14ac:dyDescent="0.2">
      <c r="A670" s="15" t="s">
        <v>1312</v>
      </c>
      <c r="B670" s="15" t="s">
        <v>1313</v>
      </c>
      <c r="C670" s="15" t="s">
        <v>1137</v>
      </c>
      <c r="D670" s="16">
        <v>0.50843672456575684</v>
      </c>
      <c r="E670" s="16">
        <v>-0.97585985440408307</v>
      </c>
      <c r="F670" s="15" t="s">
        <v>1096</v>
      </c>
      <c r="G670" s="16">
        <v>1.296499680556414</v>
      </c>
    </row>
    <row r="671" spans="1:7" ht="16" x14ac:dyDescent="0.2">
      <c r="A671" s="15" t="s">
        <v>1577</v>
      </c>
      <c r="B671" s="15" t="s">
        <v>1578</v>
      </c>
      <c r="C671" s="15" t="s">
        <v>1347</v>
      </c>
      <c r="D671" s="16">
        <v>0.51095845600261691</v>
      </c>
      <c r="E671" s="16">
        <v>-0.96872209874499082</v>
      </c>
      <c r="F671" s="15" t="s">
        <v>1096</v>
      </c>
      <c r="G671" s="16">
        <v>1.2931608830380139</v>
      </c>
    </row>
    <row r="672" spans="1:7" ht="16" x14ac:dyDescent="0.2">
      <c r="A672" s="15" t="s">
        <v>1267</v>
      </c>
      <c r="B672" s="15" t="s">
        <v>1268</v>
      </c>
      <c r="C672" s="15" t="s">
        <v>1105</v>
      </c>
      <c r="D672" s="16">
        <v>0.51749571183533449</v>
      </c>
      <c r="E672" s="16">
        <v>-0.95038118694115648</v>
      </c>
      <c r="F672" s="15" t="s">
        <v>1096</v>
      </c>
      <c r="G672" s="16">
        <v>1.2674186398628979</v>
      </c>
    </row>
    <row r="673" spans="1:7" ht="16" x14ac:dyDescent="0.2">
      <c r="A673" s="15" t="s">
        <v>1287</v>
      </c>
      <c r="B673" s="15" t="s">
        <v>1288</v>
      </c>
      <c r="C673" s="15" t="s">
        <v>1289</v>
      </c>
      <c r="D673" s="16">
        <v>0.51889534883720922</v>
      </c>
      <c r="E673" s="16">
        <v>-0.94648449067299845</v>
      </c>
      <c r="F673" s="15" t="s">
        <v>1096</v>
      </c>
      <c r="G673" s="16">
        <v>1.230852508825317</v>
      </c>
    </row>
    <row r="674" spans="1:7" ht="16" x14ac:dyDescent="0.2">
      <c r="A674" s="15" t="s">
        <v>1310</v>
      </c>
      <c r="B674" s="15" t="s">
        <v>1311</v>
      </c>
      <c r="C674" s="15" t="s">
        <v>1289</v>
      </c>
      <c r="D674" s="16">
        <v>0.52004008016032066</v>
      </c>
      <c r="E674" s="16">
        <v>-0.94330527697937971</v>
      </c>
      <c r="F674" s="15" t="s">
        <v>1096</v>
      </c>
      <c r="G674" s="16">
        <v>1.2350574463662669</v>
      </c>
    </row>
    <row r="675" spans="1:7" ht="16" x14ac:dyDescent="0.2">
      <c r="A675" s="15" t="s">
        <v>1320</v>
      </c>
      <c r="B675" s="15" t="s">
        <v>1321</v>
      </c>
      <c r="C675" s="15" t="s">
        <v>1137</v>
      </c>
      <c r="D675" s="16">
        <v>0.52334096109839812</v>
      </c>
      <c r="E675" s="16">
        <v>-0.93417691397628833</v>
      </c>
      <c r="F675" s="15" t="s">
        <v>1096</v>
      </c>
      <c r="G675" s="16">
        <v>1.2988429186567241</v>
      </c>
    </row>
    <row r="676" spans="1:7" ht="16" x14ac:dyDescent="0.2">
      <c r="A676" s="15" t="s">
        <v>1200</v>
      </c>
      <c r="B676" s="15" t="s">
        <v>1201</v>
      </c>
      <c r="C676" s="15" t="s">
        <v>1160</v>
      </c>
      <c r="D676" s="16">
        <v>0.52611940298507465</v>
      </c>
      <c r="E676" s="16">
        <v>-0.92653783805897882</v>
      </c>
      <c r="F676" s="15" t="s">
        <v>1096</v>
      </c>
      <c r="G676" s="16">
        <v>1.2962299035138349</v>
      </c>
    </row>
    <row r="677" spans="1:7" ht="16" x14ac:dyDescent="0.2">
      <c r="A677" s="15" t="s">
        <v>1178</v>
      </c>
      <c r="B677" s="15" t="s">
        <v>1179</v>
      </c>
      <c r="C677" s="15" t="s">
        <v>1099</v>
      </c>
      <c r="D677" s="16">
        <v>0.53205128205128205</v>
      </c>
      <c r="E677" s="16">
        <v>-0.91036278751532362</v>
      </c>
      <c r="F677" s="15" t="s">
        <v>1096</v>
      </c>
      <c r="G677" s="16">
        <v>1.2654494173159321</v>
      </c>
    </row>
    <row r="678" spans="1:7" ht="16" x14ac:dyDescent="0.2">
      <c r="A678" s="15" t="s">
        <v>1239</v>
      </c>
      <c r="B678" s="15" t="s">
        <v>1240</v>
      </c>
      <c r="C678" s="15" t="s">
        <v>1129</v>
      </c>
      <c r="D678" s="16">
        <v>0.53941368078175889</v>
      </c>
      <c r="E678" s="16">
        <v>-0.89053598275821666</v>
      </c>
      <c r="F678" s="15" t="s">
        <v>1096</v>
      </c>
      <c r="G678" s="16">
        <v>1.2689976670528891</v>
      </c>
    </row>
    <row r="679" spans="1:7" ht="16" x14ac:dyDescent="0.2">
      <c r="A679" s="15" t="s">
        <v>1226</v>
      </c>
      <c r="B679" s="15" t="s">
        <v>1227</v>
      </c>
      <c r="C679" s="15" t="s">
        <v>1191</v>
      </c>
      <c r="D679" s="16">
        <v>0.5394581861012957</v>
      </c>
      <c r="E679" s="16">
        <v>-0.89041695545609445</v>
      </c>
      <c r="F679" s="15" t="s">
        <v>1096</v>
      </c>
      <c r="G679" s="16">
        <v>1.2649645500826721</v>
      </c>
    </row>
    <row r="680" spans="1:7" ht="16" x14ac:dyDescent="0.2">
      <c r="A680" s="15" t="s">
        <v>1601</v>
      </c>
      <c r="B680" s="15" t="s">
        <v>1602</v>
      </c>
      <c r="C680" s="15" t="s">
        <v>1234</v>
      </c>
      <c r="D680" s="16">
        <v>0.54137447405329597</v>
      </c>
      <c r="E680" s="16">
        <v>-0.88530122917580756</v>
      </c>
      <c r="F680" s="15" t="s">
        <v>1096</v>
      </c>
      <c r="G680" s="16">
        <v>1.103084061034282</v>
      </c>
    </row>
    <row r="681" spans="1:7" ht="16" x14ac:dyDescent="0.2">
      <c r="A681" s="15" t="s">
        <v>1640</v>
      </c>
      <c r="B681" s="15" t="s">
        <v>1641</v>
      </c>
      <c r="C681" s="15" t="s">
        <v>1173</v>
      </c>
      <c r="D681" s="16">
        <v>0.54467084639498431</v>
      </c>
      <c r="E681" s="16">
        <v>-0.87654344615399959</v>
      </c>
      <c r="F681" s="15" t="s">
        <v>1096</v>
      </c>
      <c r="G681" s="16">
        <v>1.2527026637081</v>
      </c>
    </row>
    <row r="682" spans="1:7" ht="16" x14ac:dyDescent="0.2">
      <c r="A682" s="15" t="s">
        <v>1778</v>
      </c>
      <c r="B682" s="15" t="s">
        <v>1779</v>
      </c>
      <c r="C682" s="15" t="s">
        <v>1173</v>
      </c>
      <c r="D682" s="16">
        <v>0.54594059405940598</v>
      </c>
      <c r="E682" s="16">
        <v>-0.87318412051632865</v>
      </c>
      <c r="F682" s="15" t="s">
        <v>1096</v>
      </c>
      <c r="G682" s="16">
        <v>1.0398021936587201</v>
      </c>
    </row>
    <row r="683" spans="1:7" ht="16" x14ac:dyDescent="0.2">
      <c r="A683" s="15" t="s">
        <v>1224</v>
      </c>
      <c r="B683" s="15" t="s">
        <v>1225</v>
      </c>
      <c r="C683" s="15" t="s">
        <v>1191</v>
      </c>
      <c r="D683" s="16">
        <v>0.55365296803652975</v>
      </c>
      <c r="E683" s="16">
        <v>-0.85294612252668323</v>
      </c>
      <c r="F683" s="15" t="s">
        <v>1096</v>
      </c>
      <c r="G683" s="16">
        <v>1.284712087857333</v>
      </c>
    </row>
    <row r="684" spans="1:7" ht="16" x14ac:dyDescent="0.2">
      <c r="A684" s="15" t="s">
        <v>1271</v>
      </c>
      <c r="B684" s="15" t="s">
        <v>1272</v>
      </c>
      <c r="C684" s="15" t="s">
        <v>1105</v>
      </c>
      <c r="D684" s="16">
        <v>0.55640535372848954</v>
      </c>
      <c r="E684" s="16">
        <v>-0.84579179333865739</v>
      </c>
      <c r="F684" s="15" t="s">
        <v>1096</v>
      </c>
      <c r="G684" s="16">
        <v>1.266729668578598</v>
      </c>
    </row>
    <row r="685" spans="1:7" ht="16" x14ac:dyDescent="0.2">
      <c r="A685" s="15" t="s">
        <v>1152</v>
      </c>
      <c r="B685" s="15" t="s">
        <v>1153</v>
      </c>
      <c r="C685" s="15" t="s">
        <v>1095</v>
      </c>
      <c r="D685" s="16">
        <v>0.55884127942063966</v>
      </c>
      <c r="E685" s="16">
        <v>-0.83948950396121558</v>
      </c>
      <c r="F685" s="15" t="s">
        <v>1096</v>
      </c>
      <c r="G685" s="16">
        <v>1.2720246618895219</v>
      </c>
    </row>
    <row r="686" spans="1:7" ht="16" x14ac:dyDescent="0.2">
      <c r="A686" s="15" t="s">
        <v>1165</v>
      </c>
      <c r="B686" s="15" t="s">
        <v>1166</v>
      </c>
      <c r="C686" s="15" t="s">
        <v>1149</v>
      </c>
      <c r="D686" s="16">
        <v>0.56213017751479288</v>
      </c>
      <c r="E686" s="16">
        <v>-0.83102382795123653</v>
      </c>
      <c r="F686" s="15" t="s">
        <v>1096</v>
      </c>
      <c r="G686" s="16">
        <v>1.1950342504695119</v>
      </c>
    </row>
    <row r="687" spans="1:7" ht="16" x14ac:dyDescent="0.2">
      <c r="A687" s="15" t="s">
        <v>1281</v>
      </c>
      <c r="B687" s="15" t="s">
        <v>1282</v>
      </c>
      <c r="C687" s="15" t="s">
        <v>1105</v>
      </c>
      <c r="D687" s="16">
        <v>0.56304985337243396</v>
      </c>
      <c r="E687" s="16">
        <v>-0.82866542830301637</v>
      </c>
      <c r="F687" s="15" t="s">
        <v>1096</v>
      </c>
      <c r="G687" s="16">
        <v>1.269480130753261</v>
      </c>
    </row>
    <row r="688" spans="1:7" ht="16" x14ac:dyDescent="0.2">
      <c r="A688" s="15" t="s">
        <v>1332</v>
      </c>
      <c r="B688" s="15" t="s">
        <v>1333</v>
      </c>
      <c r="C688" s="15" t="s">
        <v>1129</v>
      </c>
      <c r="D688" s="16">
        <v>0.56752767527675274</v>
      </c>
      <c r="E688" s="16">
        <v>-0.81723734827940742</v>
      </c>
      <c r="F688" s="15" t="s">
        <v>1096</v>
      </c>
      <c r="G688" s="16">
        <v>1.168124165117209</v>
      </c>
    </row>
    <row r="689" spans="1:7" ht="16" x14ac:dyDescent="0.2">
      <c r="A689" s="15" t="s">
        <v>1212</v>
      </c>
      <c r="B689" s="15" t="s">
        <v>1213</v>
      </c>
      <c r="C689" s="15" t="s">
        <v>1129</v>
      </c>
      <c r="D689" s="16">
        <v>0.57279860505666957</v>
      </c>
      <c r="E689" s="16">
        <v>-0.8039001156934954</v>
      </c>
      <c r="F689" s="15" t="s">
        <v>1096</v>
      </c>
      <c r="G689" s="16">
        <v>1.1975968990347461</v>
      </c>
    </row>
    <row r="690" spans="1:7" ht="16" x14ac:dyDescent="0.2">
      <c r="A690" s="15" t="s">
        <v>1169</v>
      </c>
      <c r="B690" s="15" t="s">
        <v>1170</v>
      </c>
      <c r="C690" s="15" t="s">
        <v>1129</v>
      </c>
      <c r="D690" s="16">
        <v>0.57355486327448946</v>
      </c>
      <c r="E690" s="16">
        <v>-0.80199660134316364</v>
      </c>
      <c r="F690" s="15" t="s">
        <v>1096</v>
      </c>
      <c r="G690" s="16">
        <v>1.046717906647977</v>
      </c>
    </row>
    <row r="691" spans="1:7" ht="16" x14ac:dyDescent="0.2">
      <c r="A691" s="15" t="s">
        <v>1228</v>
      </c>
      <c r="B691" s="15" t="s">
        <v>1229</v>
      </c>
      <c r="C691" s="15" t="s">
        <v>1099</v>
      </c>
      <c r="D691" s="16">
        <v>0.57426679280983906</v>
      </c>
      <c r="E691" s="16">
        <v>-0.80020695512700124</v>
      </c>
      <c r="F691" s="15" t="s">
        <v>1096</v>
      </c>
      <c r="G691" s="16">
        <v>1.28305941116667</v>
      </c>
    </row>
    <row r="692" spans="1:7" ht="16" x14ac:dyDescent="0.2">
      <c r="A692" s="15" t="s">
        <v>1269</v>
      </c>
      <c r="B692" s="15" t="s">
        <v>1270</v>
      </c>
      <c r="C692" s="15" t="s">
        <v>1105</v>
      </c>
      <c r="D692" s="16">
        <v>0.57442396313364052</v>
      </c>
      <c r="E692" s="16">
        <v>-0.79981215984034104</v>
      </c>
      <c r="F692" s="15" t="s">
        <v>1096</v>
      </c>
      <c r="G692" s="16">
        <v>1.2850665383655071</v>
      </c>
    </row>
    <row r="693" spans="1:7" ht="16" x14ac:dyDescent="0.2">
      <c r="A693" s="15" t="s">
        <v>1253</v>
      </c>
      <c r="B693" s="15" t="s">
        <v>1254</v>
      </c>
      <c r="C693" s="15" t="s">
        <v>1191</v>
      </c>
      <c r="D693" s="16">
        <v>0.57703081232493003</v>
      </c>
      <c r="E693" s="16">
        <v>-0.79327973684588116</v>
      </c>
      <c r="F693" s="15" t="s">
        <v>1096</v>
      </c>
      <c r="G693" s="16">
        <v>1.2825759667935219</v>
      </c>
    </row>
    <row r="694" spans="1:7" ht="16" x14ac:dyDescent="0.2">
      <c r="A694" s="15" t="s">
        <v>1222</v>
      </c>
      <c r="B694" s="15" t="s">
        <v>1223</v>
      </c>
      <c r="C694" s="15" t="s">
        <v>1160</v>
      </c>
      <c r="D694" s="16">
        <v>0.579155672823219</v>
      </c>
      <c r="E694" s="16">
        <v>-0.78797690863573355</v>
      </c>
      <c r="F694" s="15" t="s">
        <v>1096</v>
      </c>
      <c r="G694" s="16">
        <v>1.2906612074627959</v>
      </c>
    </row>
    <row r="695" spans="1:7" ht="16" x14ac:dyDescent="0.2">
      <c r="A695" s="15" t="s">
        <v>1780</v>
      </c>
      <c r="B695" s="15" t="s">
        <v>1781</v>
      </c>
      <c r="C695" s="15" t="s">
        <v>1160</v>
      </c>
      <c r="D695" s="16">
        <v>0.57942973523421593</v>
      </c>
      <c r="E695" s="16">
        <v>-0.78729437200811103</v>
      </c>
      <c r="F695" s="15" t="s">
        <v>1096</v>
      </c>
      <c r="G695" s="16">
        <v>1.2787428200456721</v>
      </c>
    </row>
    <row r="696" spans="1:7" ht="16" x14ac:dyDescent="0.2">
      <c r="A696" s="15" t="s">
        <v>1206</v>
      </c>
      <c r="B696" s="15" t="s">
        <v>1207</v>
      </c>
      <c r="C696" s="15" t="s">
        <v>1149</v>
      </c>
      <c r="D696" s="16">
        <v>0.58053402239448759</v>
      </c>
      <c r="E696" s="16">
        <v>-0.78454747568370786</v>
      </c>
      <c r="F696" s="15" t="s">
        <v>1096</v>
      </c>
      <c r="G696" s="16">
        <v>1.15167930770173</v>
      </c>
    </row>
    <row r="697" spans="1:7" ht="16" x14ac:dyDescent="0.2">
      <c r="A697" s="15" t="s">
        <v>1243</v>
      </c>
      <c r="B697" s="15" t="s">
        <v>1244</v>
      </c>
      <c r="C697" s="15" t="s">
        <v>1160</v>
      </c>
      <c r="D697" s="16">
        <v>0.58074866310160422</v>
      </c>
      <c r="E697" s="16">
        <v>-0.78401416697063753</v>
      </c>
      <c r="F697" s="15" t="s">
        <v>1096</v>
      </c>
      <c r="G697" s="16">
        <v>1.154211738774338</v>
      </c>
    </row>
    <row r="698" spans="1:7" ht="16" x14ac:dyDescent="0.2">
      <c r="A698" s="15" t="s">
        <v>1292</v>
      </c>
      <c r="B698" s="15" t="s">
        <v>1293</v>
      </c>
      <c r="C698" s="15" t="s">
        <v>1289</v>
      </c>
      <c r="D698" s="16">
        <v>0.58149171270718225</v>
      </c>
      <c r="E698" s="16">
        <v>-0.78216946401680942</v>
      </c>
      <c r="F698" s="15" t="s">
        <v>1096</v>
      </c>
      <c r="G698" s="16">
        <v>1.1715818706637651</v>
      </c>
    </row>
    <row r="699" spans="1:7" ht="16" x14ac:dyDescent="0.2">
      <c r="A699" s="15" t="s">
        <v>1113</v>
      </c>
      <c r="B699" s="15" t="s">
        <v>1114</v>
      </c>
      <c r="C699" s="15" t="s">
        <v>1102</v>
      </c>
      <c r="D699" s="16">
        <v>0.58422939068100366</v>
      </c>
      <c r="E699" s="16">
        <v>-0.77539315759810989</v>
      </c>
      <c r="F699" s="15" t="s">
        <v>1096</v>
      </c>
      <c r="G699" s="16">
        <v>1.286222567146911</v>
      </c>
    </row>
    <row r="700" spans="1:7" ht="16" x14ac:dyDescent="0.2">
      <c r="A700" s="15" t="s">
        <v>1308</v>
      </c>
      <c r="B700" s="15" t="s">
        <v>1309</v>
      </c>
      <c r="C700" s="15" t="s">
        <v>1105</v>
      </c>
      <c r="D700" s="16">
        <v>0.58797909407665505</v>
      </c>
      <c r="E700" s="16">
        <v>-0.76616323473749448</v>
      </c>
      <c r="F700" s="15" t="s">
        <v>1096</v>
      </c>
      <c r="G700" s="16">
        <v>1.2457400311086539</v>
      </c>
    </row>
    <row r="701" spans="1:7" ht="16" x14ac:dyDescent="0.2">
      <c r="A701" s="15" t="s">
        <v>1161</v>
      </c>
      <c r="B701" s="15" t="s">
        <v>1162</v>
      </c>
      <c r="C701" s="15" t="s">
        <v>1149</v>
      </c>
      <c r="D701" s="16">
        <v>0.58819538670284943</v>
      </c>
      <c r="E701" s="16">
        <v>-0.76563262587323455</v>
      </c>
      <c r="F701" s="15" t="s">
        <v>1096</v>
      </c>
      <c r="G701" s="16">
        <v>1.140453588342097</v>
      </c>
    </row>
    <row r="702" spans="1:7" ht="16" x14ac:dyDescent="0.2">
      <c r="A702" s="15" t="s">
        <v>1575</v>
      </c>
      <c r="B702" s="15" t="s">
        <v>1576</v>
      </c>
      <c r="C702" s="15" t="s">
        <v>1289</v>
      </c>
      <c r="D702" s="16">
        <v>0.59084406294706726</v>
      </c>
      <c r="E702" s="16">
        <v>-0.75915067395599101</v>
      </c>
      <c r="F702" s="15" t="s">
        <v>1096</v>
      </c>
      <c r="G702" s="16">
        <v>1.2312818568474591</v>
      </c>
    </row>
    <row r="703" spans="1:7" ht="16" x14ac:dyDescent="0.2">
      <c r="A703" s="15" t="s">
        <v>1263</v>
      </c>
      <c r="B703" s="15" t="s">
        <v>1264</v>
      </c>
      <c r="C703" s="15" t="s">
        <v>1160</v>
      </c>
      <c r="D703" s="16">
        <v>0.59436008676789598</v>
      </c>
      <c r="E703" s="16">
        <v>-0.75059085746881093</v>
      </c>
      <c r="F703" s="15" t="s">
        <v>1096</v>
      </c>
      <c r="G703" s="16">
        <v>1.242962148885935</v>
      </c>
    </row>
    <row r="704" spans="1:7" ht="16" x14ac:dyDescent="0.2">
      <c r="A704" s="15" t="s">
        <v>1189</v>
      </c>
      <c r="B704" s="15" t="s">
        <v>1190</v>
      </c>
      <c r="C704" s="15" t="s">
        <v>1191</v>
      </c>
      <c r="D704" s="16">
        <v>0.59516298633017872</v>
      </c>
      <c r="E704" s="16">
        <v>-0.74864328802868119</v>
      </c>
      <c r="F704" s="15" t="s">
        <v>1096</v>
      </c>
      <c r="G704" s="16">
        <v>1.1714107636681521</v>
      </c>
    </row>
    <row r="705" spans="1:7" ht="16" x14ac:dyDescent="0.2">
      <c r="A705" s="15" t="s">
        <v>1585</v>
      </c>
      <c r="B705" s="15" t="s">
        <v>1586</v>
      </c>
      <c r="C705" s="15" t="s">
        <v>1137</v>
      </c>
      <c r="D705" s="16">
        <v>0.60734597156398107</v>
      </c>
      <c r="E705" s="16">
        <v>-0.7194095203029699</v>
      </c>
      <c r="F705" s="15" t="s">
        <v>1096</v>
      </c>
      <c r="G705" s="16">
        <v>1.2925564889019969</v>
      </c>
    </row>
    <row r="706" spans="1:7" ht="16" x14ac:dyDescent="0.2">
      <c r="A706" s="15" t="s">
        <v>1245</v>
      </c>
      <c r="B706" s="15" t="s">
        <v>1246</v>
      </c>
      <c r="C706" s="15" t="s">
        <v>1160</v>
      </c>
      <c r="D706" s="16">
        <v>0.60906040268456374</v>
      </c>
      <c r="E706" s="16">
        <v>-0.71534278246641092</v>
      </c>
      <c r="F706" s="15" t="s">
        <v>1096</v>
      </c>
      <c r="G706" s="16">
        <v>1.269618915260589</v>
      </c>
    </row>
    <row r="707" spans="1:7" ht="16" x14ac:dyDescent="0.2">
      <c r="A707" s="15" t="s">
        <v>1782</v>
      </c>
      <c r="B707" s="15" t="s">
        <v>1783</v>
      </c>
      <c r="C707" s="15" t="s">
        <v>1142</v>
      </c>
      <c r="D707" s="16">
        <v>0.61128048780487809</v>
      </c>
      <c r="E707" s="16">
        <v>-0.71009357816316321</v>
      </c>
      <c r="F707" s="15" t="s">
        <v>1096</v>
      </c>
      <c r="G707" s="16">
        <v>1.251284432335255</v>
      </c>
    </row>
    <row r="708" spans="1:7" ht="16" x14ac:dyDescent="0.2">
      <c r="A708" s="15" t="s">
        <v>1784</v>
      </c>
      <c r="B708" s="15" t="s">
        <v>1785</v>
      </c>
      <c r="C708" s="15" t="s">
        <v>1137</v>
      </c>
      <c r="D708" s="16">
        <v>0.61173184357541899</v>
      </c>
      <c r="E708" s="16">
        <v>-0.70902871766308295</v>
      </c>
      <c r="F708" s="15" t="s">
        <v>1096</v>
      </c>
      <c r="G708" s="16">
        <v>1.288141321427227</v>
      </c>
    </row>
    <row r="709" spans="1:7" ht="16" x14ac:dyDescent="0.2">
      <c r="A709" s="15" t="s">
        <v>1658</v>
      </c>
      <c r="B709" s="15" t="s">
        <v>1659</v>
      </c>
      <c r="C709" s="15" t="s">
        <v>1160</v>
      </c>
      <c r="D709" s="16">
        <v>0.6154603643525357</v>
      </c>
      <c r="E709" s="16">
        <v>-0.70026214474670345</v>
      </c>
      <c r="F709" s="15" t="s">
        <v>1096</v>
      </c>
      <c r="G709" s="16">
        <v>1.27767262648088</v>
      </c>
    </row>
    <row r="710" spans="1:7" ht="16" x14ac:dyDescent="0.2">
      <c r="A710" s="15" t="s">
        <v>1180</v>
      </c>
      <c r="B710" s="15" t="s">
        <v>1181</v>
      </c>
      <c r="C710" s="15" t="s">
        <v>1182</v>
      </c>
      <c r="D710" s="16">
        <v>0.61572164948453612</v>
      </c>
      <c r="E710" s="16">
        <v>-0.69964979861815768</v>
      </c>
      <c r="F710" s="15" t="s">
        <v>1096</v>
      </c>
      <c r="G710" s="16">
        <v>1.095575976728614</v>
      </c>
    </row>
    <row r="711" spans="1:7" ht="16" x14ac:dyDescent="0.2">
      <c r="A711" s="15" t="s">
        <v>1322</v>
      </c>
      <c r="B711" s="15" t="s">
        <v>1323</v>
      </c>
      <c r="C711" s="15" t="s">
        <v>1149</v>
      </c>
      <c r="D711" s="16">
        <v>0.6174757281553398</v>
      </c>
      <c r="E711" s="16">
        <v>-0.69554566678622542</v>
      </c>
      <c r="F711" s="15" t="s">
        <v>1096</v>
      </c>
      <c r="G711" s="16">
        <v>1.203353524068641</v>
      </c>
    </row>
    <row r="712" spans="1:7" ht="16" x14ac:dyDescent="0.2">
      <c r="A712" s="15" t="s">
        <v>1599</v>
      </c>
      <c r="B712" s="15" t="s">
        <v>1600</v>
      </c>
      <c r="C712" s="15" t="s">
        <v>1364</v>
      </c>
      <c r="D712" s="16">
        <v>0.61776229865041354</v>
      </c>
      <c r="E712" s="16">
        <v>-0.69487626731737251</v>
      </c>
      <c r="F712" s="15" t="s">
        <v>1096</v>
      </c>
      <c r="G712" s="16">
        <v>1.1652966658553929</v>
      </c>
    </row>
    <row r="713" spans="1:7" ht="16" x14ac:dyDescent="0.2">
      <c r="A713" s="15" t="s">
        <v>1334</v>
      </c>
      <c r="B713" s="15" t="s">
        <v>1335</v>
      </c>
      <c r="C713" s="15" t="s">
        <v>1149</v>
      </c>
      <c r="D713" s="16">
        <v>0.61784841075794628</v>
      </c>
      <c r="E713" s="16">
        <v>-0.69467517888433594</v>
      </c>
      <c r="F713" s="15" t="s">
        <v>1096</v>
      </c>
      <c r="G713" s="16">
        <v>1.201734025676195</v>
      </c>
    </row>
    <row r="714" spans="1:7" ht="16" x14ac:dyDescent="0.2">
      <c r="A714" s="15" t="s">
        <v>1328</v>
      </c>
      <c r="B714" s="15" t="s">
        <v>1329</v>
      </c>
      <c r="C714" s="15" t="s">
        <v>1105</v>
      </c>
      <c r="D714" s="16">
        <v>0.62104221635883905</v>
      </c>
      <c r="E714" s="16">
        <v>-0.68723675355686342</v>
      </c>
      <c r="F714" s="15" t="s">
        <v>1096</v>
      </c>
      <c r="G714" s="16">
        <v>1.2598174815388861</v>
      </c>
    </row>
    <row r="715" spans="1:7" ht="16" x14ac:dyDescent="0.2">
      <c r="A715" s="15" t="s">
        <v>1324</v>
      </c>
      <c r="B715" s="15" t="s">
        <v>1325</v>
      </c>
      <c r="C715" s="15" t="s">
        <v>1160</v>
      </c>
      <c r="D715" s="16">
        <v>0.62431544359255209</v>
      </c>
      <c r="E715" s="16">
        <v>-0.67965294093211792</v>
      </c>
      <c r="F715" s="15" t="s">
        <v>1096</v>
      </c>
      <c r="G715" s="16">
        <v>1.272834324255852</v>
      </c>
    </row>
    <row r="716" spans="1:7" ht="16" x14ac:dyDescent="0.2">
      <c r="A716" s="15" t="s">
        <v>1573</v>
      </c>
      <c r="B716" s="15" t="s">
        <v>1574</v>
      </c>
      <c r="C716" s="15" t="s">
        <v>1289</v>
      </c>
      <c r="D716" s="16">
        <v>0.62619808306709268</v>
      </c>
      <c r="E716" s="16">
        <v>-0.67530900281741002</v>
      </c>
      <c r="F716" s="15" t="s">
        <v>1096</v>
      </c>
      <c r="G716" s="16">
        <v>1.1044631489113981</v>
      </c>
    </row>
    <row r="717" spans="1:7" ht="16" x14ac:dyDescent="0.2">
      <c r="A717" s="15" t="s">
        <v>1786</v>
      </c>
      <c r="B717" s="15" t="s">
        <v>1787</v>
      </c>
      <c r="C717" s="15" t="s">
        <v>1095</v>
      </c>
      <c r="D717" s="16">
        <v>0.63458950201884257</v>
      </c>
      <c r="E717" s="16">
        <v>-0.65610443986349964</v>
      </c>
      <c r="F717" s="15" t="s">
        <v>1096</v>
      </c>
      <c r="G717" s="16">
        <v>1.26742311722235</v>
      </c>
    </row>
    <row r="718" spans="1:7" ht="16" x14ac:dyDescent="0.2">
      <c r="A718" s="15" t="s">
        <v>1788</v>
      </c>
      <c r="B718" s="15" t="s">
        <v>1789</v>
      </c>
      <c r="C718" s="15" t="s">
        <v>1105</v>
      </c>
      <c r="D718" s="16">
        <v>0.63657678780773741</v>
      </c>
      <c r="E718" s="16">
        <v>-0.65159354351392862</v>
      </c>
      <c r="F718" s="15" t="s">
        <v>1096</v>
      </c>
      <c r="G718" s="16">
        <v>1.2614937937168791</v>
      </c>
    </row>
    <row r="719" spans="1:7" ht="16" x14ac:dyDescent="0.2">
      <c r="A719" s="15" t="s">
        <v>1302</v>
      </c>
      <c r="B719" s="15" t="s">
        <v>1303</v>
      </c>
      <c r="C719" s="15" t="s">
        <v>1191</v>
      </c>
      <c r="D719" s="16">
        <v>0.63983903420523136</v>
      </c>
      <c r="E719" s="16">
        <v>-0.6442190862779309</v>
      </c>
      <c r="F719" s="15" t="s">
        <v>1096</v>
      </c>
      <c r="G719" s="16">
        <v>1.1848426920444031</v>
      </c>
    </row>
    <row r="720" spans="1:7" ht="16" x14ac:dyDescent="0.2">
      <c r="A720" s="15" t="s">
        <v>1606</v>
      </c>
      <c r="B720" s="15" t="s">
        <v>1607</v>
      </c>
      <c r="C720" s="15" t="s">
        <v>1289</v>
      </c>
      <c r="D720" s="16">
        <v>0.6441528367425704</v>
      </c>
      <c r="E720" s="16">
        <v>-0.6345250608174956</v>
      </c>
      <c r="F720" s="15" t="s">
        <v>1096</v>
      </c>
      <c r="G720" s="16">
        <v>1.2011381653595929</v>
      </c>
    </row>
    <row r="721" spans="1:7" ht="16" x14ac:dyDescent="0.2">
      <c r="A721" s="15" t="s">
        <v>1790</v>
      </c>
      <c r="B721" s="15" t="s">
        <v>1791</v>
      </c>
      <c r="C721" s="15" t="s">
        <v>1110</v>
      </c>
      <c r="D721" s="16">
        <v>0.64565826330532206</v>
      </c>
      <c r="E721" s="16">
        <v>-0.63115732359976184</v>
      </c>
      <c r="F721" s="15" t="s">
        <v>1096</v>
      </c>
      <c r="G721" s="16">
        <v>1.2734028179820429</v>
      </c>
    </row>
    <row r="722" spans="1:7" ht="16" x14ac:dyDescent="0.2">
      <c r="A722" s="15" t="s">
        <v>1792</v>
      </c>
      <c r="B722" s="15" t="s">
        <v>1793</v>
      </c>
      <c r="C722" s="15" t="s">
        <v>1102</v>
      </c>
      <c r="D722" s="16">
        <v>0.64900849858356935</v>
      </c>
      <c r="E722" s="16">
        <v>-0.62369072485386767</v>
      </c>
      <c r="F722" s="15" t="s">
        <v>1096</v>
      </c>
      <c r="G722" s="16">
        <v>1.263435812758567</v>
      </c>
    </row>
    <row r="723" spans="1:7" ht="16" x14ac:dyDescent="0.2">
      <c r="A723" s="15" t="s">
        <v>1794</v>
      </c>
      <c r="B723" s="15" t="s">
        <v>1795</v>
      </c>
      <c r="C723" s="15" t="s">
        <v>1142</v>
      </c>
      <c r="D723" s="16">
        <v>0.65202927478376582</v>
      </c>
      <c r="E723" s="16">
        <v>-0.61699135491379398</v>
      </c>
      <c r="F723" s="15" t="s">
        <v>1096</v>
      </c>
      <c r="G723" s="16">
        <v>1.143890862566773</v>
      </c>
    </row>
    <row r="724" spans="1:7" ht="16" x14ac:dyDescent="0.2">
      <c r="A724" s="15" t="s">
        <v>1796</v>
      </c>
      <c r="B724" s="15" t="s">
        <v>1797</v>
      </c>
      <c r="C724" s="15" t="s">
        <v>1347</v>
      </c>
      <c r="D724" s="16">
        <v>0.66075594960335982</v>
      </c>
      <c r="E724" s="16">
        <v>-0.59781058459354997</v>
      </c>
      <c r="F724" s="15" t="s">
        <v>1096</v>
      </c>
      <c r="G724" s="16">
        <v>1.240037718641076</v>
      </c>
    </row>
    <row r="725" spans="1:7" ht="16" x14ac:dyDescent="0.2">
      <c r="A725" s="15" t="s">
        <v>1798</v>
      </c>
      <c r="B725" s="15" t="s">
        <v>1799</v>
      </c>
      <c r="C725" s="15" t="s">
        <v>1137</v>
      </c>
      <c r="D725" s="16">
        <v>0.66302864938608463</v>
      </c>
      <c r="E725" s="16">
        <v>-0.59285688452803087</v>
      </c>
      <c r="F725" s="15" t="s">
        <v>1096</v>
      </c>
      <c r="G725" s="16">
        <v>1.151027052472761</v>
      </c>
    </row>
    <row r="726" spans="1:7" ht="16" x14ac:dyDescent="0.2">
      <c r="A726" s="15" t="s">
        <v>1416</v>
      </c>
      <c r="B726" s="15" t="s">
        <v>1417</v>
      </c>
      <c r="C726" s="15" t="s">
        <v>1364</v>
      </c>
      <c r="D726" s="16">
        <v>1.503683241252302</v>
      </c>
      <c r="E726" s="16">
        <v>0.58850068775733333</v>
      </c>
      <c r="F726" s="15" t="s">
        <v>1340</v>
      </c>
      <c r="G726" s="16">
        <v>1.1943518746895689</v>
      </c>
    </row>
    <row r="727" spans="1:7" ht="16" x14ac:dyDescent="0.2">
      <c r="A727" s="15" t="s">
        <v>1690</v>
      </c>
      <c r="B727" s="15" t="s">
        <v>1691</v>
      </c>
      <c r="C727" s="15" t="s">
        <v>1132</v>
      </c>
      <c r="D727" s="16">
        <v>1.514492753623188</v>
      </c>
      <c r="E727" s="16">
        <v>0.59883467530271361</v>
      </c>
      <c r="F727" s="15" t="s">
        <v>1340</v>
      </c>
      <c r="G727" s="16">
        <v>1.226803916042994</v>
      </c>
    </row>
    <row r="728" spans="1:7" ht="16" x14ac:dyDescent="0.2">
      <c r="A728" s="15" t="s">
        <v>1759</v>
      </c>
      <c r="B728" s="15" t="s">
        <v>1760</v>
      </c>
      <c r="C728" s="15" t="s">
        <v>1110</v>
      </c>
      <c r="D728" s="16">
        <v>1.5214477211796249</v>
      </c>
      <c r="E728" s="16">
        <v>0.60544476192303953</v>
      </c>
      <c r="F728" s="15" t="s">
        <v>1340</v>
      </c>
      <c r="G728" s="16">
        <v>1.081890771469874</v>
      </c>
    </row>
    <row r="729" spans="1:7" ht="16" x14ac:dyDescent="0.2">
      <c r="A729" s="15" t="s">
        <v>1534</v>
      </c>
      <c r="B729" s="15" t="s">
        <v>1535</v>
      </c>
      <c r="C729" s="15" t="s">
        <v>1182</v>
      </c>
      <c r="D729" s="16">
        <v>1.525210084033614</v>
      </c>
      <c r="E729" s="16">
        <v>0.60900797468780732</v>
      </c>
      <c r="F729" s="15" t="s">
        <v>1340</v>
      </c>
      <c r="G729" s="16">
        <v>1.050010128240934</v>
      </c>
    </row>
    <row r="730" spans="1:7" ht="16" x14ac:dyDescent="0.2">
      <c r="A730" s="15" t="s">
        <v>1800</v>
      </c>
      <c r="B730" s="15" t="s">
        <v>1801</v>
      </c>
      <c r="C730" s="15" t="s">
        <v>1110</v>
      </c>
      <c r="D730" s="16">
        <v>1.5253378378378379</v>
      </c>
      <c r="E730" s="16">
        <v>0.60912881185190848</v>
      </c>
      <c r="F730" s="15" t="s">
        <v>1340</v>
      </c>
      <c r="G730" s="16">
        <v>1.1264802087778709</v>
      </c>
    </row>
    <row r="731" spans="1:7" ht="16" x14ac:dyDescent="0.2">
      <c r="A731" s="15" t="s">
        <v>1406</v>
      </c>
      <c r="B731" s="15" t="s">
        <v>1407</v>
      </c>
      <c r="C731" s="15" t="s">
        <v>1234</v>
      </c>
      <c r="D731" s="16">
        <v>1.528998242530756</v>
      </c>
      <c r="E731" s="16">
        <v>0.61258674842950889</v>
      </c>
      <c r="F731" s="15" t="s">
        <v>1340</v>
      </c>
      <c r="G731" s="16">
        <v>1.268678522416234</v>
      </c>
    </row>
    <row r="732" spans="1:7" ht="16" x14ac:dyDescent="0.2">
      <c r="A732" s="15" t="s">
        <v>1694</v>
      </c>
      <c r="B732" s="15" t="s">
        <v>1695</v>
      </c>
      <c r="C732" s="15" t="s">
        <v>1160</v>
      </c>
      <c r="D732" s="16">
        <v>1.5369545859305429</v>
      </c>
      <c r="E732" s="16">
        <v>0.62007453677835378</v>
      </c>
      <c r="F732" s="15" t="s">
        <v>1340</v>
      </c>
      <c r="G732" s="16">
        <v>1.029824536837157</v>
      </c>
    </row>
    <row r="733" spans="1:7" ht="16" x14ac:dyDescent="0.2">
      <c r="A733" s="15" t="s">
        <v>1426</v>
      </c>
      <c r="B733" s="15" t="s">
        <v>1427</v>
      </c>
      <c r="C733" s="15" t="s">
        <v>1099</v>
      </c>
      <c r="D733" s="16">
        <v>1.5460232350312779</v>
      </c>
      <c r="E733" s="16">
        <v>0.62856200154769293</v>
      </c>
      <c r="F733" s="15" t="s">
        <v>1340</v>
      </c>
      <c r="G733" s="16">
        <v>1.269945474204996</v>
      </c>
    </row>
    <row r="734" spans="1:7" ht="16" x14ac:dyDescent="0.2">
      <c r="A734" s="15" t="s">
        <v>1544</v>
      </c>
      <c r="B734" s="15" t="s">
        <v>1545</v>
      </c>
      <c r="C734" s="15" t="s">
        <v>1142</v>
      </c>
      <c r="D734" s="16">
        <v>1.546482412060302</v>
      </c>
      <c r="E734" s="16">
        <v>0.62899042594080856</v>
      </c>
      <c r="F734" s="15" t="s">
        <v>1340</v>
      </c>
      <c r="G734" s="16">
        <v>1.2525363543358581</v>
      </c>
    </row>
    <row r="735" spans="1:7" ht="16" x14ac:dyDescent="0.2">
      <c r="A735" s="15" t="s">
        <v>1448</v>
      </c>
      <c r="B735" s="15" t="s">
        <v>1449</v>
      </c>
      <c r="C735" s="15" t="s">
        <v>1099</v>
      </c>
      <c r="D735" s="16">
        <v>1.5563063063063061</v>
      </c>
      <c r="E735" s="16">
        <v>0.63812603403815249</v>
      </c>
      <c r="F735" s="15" t="s">
        <v>1340</v>
      </c>
      <c r="G735" s="16">
        <v>1.2282242240676831</v>
      </c>
    </row>
    <row r="736" spans="1:7" ht="16" x14ac:dyDescent="0.2">
      <c r="A736" s="15" t="s">
        <v>1802</v>
      </c>
      <c r="B736" s="15" t="s">
        <v>1803</v>
      </c>
      <c r="C736" s="15" t="s">
        <v>1099</v>
      </c>
      <c r="D736" s="16">
        <v>1.5582255083179299</v>
      </c>
      <c r="E736" s="16">
        <v>0.63990403711526711</v>
      </c>
      <c r="F736" s="15" t="s">
        <v>1340</v>
      </c>
      <c r="G736" s="16">
        <v>1.1808940160731529</v>
      </c>
    </row>
    <row r="737" spans="1:7" ht="16" x14ac:dyDescent="0.2">
      <c r="A737" s="15" t="s">
        <v>1500</v>
      </c>
      <c r="B737" s="15" t="s">
        <v>1501</v>
      </c>
      <c r="C737" s="15" t="s">
        <v>1099</v>
      </c>
      <c r="D737" s="16">
        <v>1.562913907284768</v>
      </c>
      <c r="E737" s="16">
        <v>0.64423831003676235</v>
      </c>
      <c r="F737" s="15" t="s">
        <v>1340</v>
      </c>
      <c r="G737" s="16">
        <v>1.2618781194671049</v>
      </c>
    </row>
    <row r="738" spans="1:7" ht="16" x14ac:dyDescent="0.2">
      <c r="A738" s="15" t="s">
        <v>1518</v>
      </c>
      <c r="B738" s="15" t="s">
        <v>1519</v>
      </c>
      <c r="C738" s="15" t="s">
        <v>1160</v>
      </c>
      <c r="D738" s="16">
        <v>1.566037735849056</v>
      </c>
      <c r="E738" s="16">
        <v>0.64711897678372554</v>
      </c>
      <c r="F738" s="15" t="s">
        <v>1340</v>
      </c>
      <c r="G738" s="16">
        <v>1.126036960227081</v>
      </c>
    </row>
    <row r="739" spans="1:7" ht="16" x14ac:dyDescent="0.2">
      <c r="A739" s="15" t="s">
        <v>1804</v>
      </c>
      <c r="B739" s="15" t="s">
        <v>1805</v>
      </c>
      <c r="C739" s="15" t="s">
        <v>1110</v>
      </c>
      <c r="D739" s="16">
        <v>1.5689277899343539</v>
      </c>
      <c r="E739" s="16">
        <v>0.64977895364383487</v>
      </c>
      <c r="F739" s="15" t="s">
        <v>1340</v>
      </c>
      <c r="G739" s="16">
        <v>1.204695633122</v>
      </c>
    </row>
    <row r="740" spans="1:7" ht="16" x14ac:dyDescent="0.2">
      <c r="A740" s="15" t="s">
        <v>1528</v>
      </c>
      <c r="B740" s="15" t="s">
        <v>1529</v>
      </c>
      <c r="C740" s="15" t="s">
        <v>1129</v>
      </c>
      <c r="D740" s="16">
        <v>1.585526315789473</v>
      </c>
      <c r="E740" s="16">
        <v>0.66496182278637583</v>
      </c>
      <c r="F740" s="15" t="s">
        <v>1340</v>
      </c>
      <c r="G740" s="16">
        <v>1.0744534608883689</v>
      </c>
    </row>
    <row r="741" spans="1:7" ht="16" x14ac:dyDescent="0.2">
      <c r="A741" s="15" t="s">
        <v>1450</v>
      </c>
      <c r="B741" s="15" t="s">
        <v>1451</v>
      </c>
      <c r="C741" s="15" t="s">
        <v>1160</v>
      </c>
      <c r="D741" s="16">
        <v>1.59375</v>
      </c>
      <c r="E741" s="16">
        <v>0.67242534197149562</v>
      </c>
      <c r="F741" s="15" t="s">
        <v>1340</v>
      </c>
      <c r="G741" s="16">
        <v>1.282411689799456</v>
      </c>
    </row>
    <row r="742" spans="1:7" ht="16" x14ac:dyDescent="0.2">
      <c r="A742" s="15" t="s">
        <v>1475</v>
      </c>
      <c r="B742" s="15" t="s">
        <v>1476</v>
      </c>
      <c r="C742" s="15" t="s">
        <v>1347</v>
      </c>
      <c r="D742" s="16">
        <v>1.596205962059621</v>
      </c>
      <c r="E742" s="16">
        <v>0.67464681777006452</v>
      </c>
      <c r="F742" s="15" t="s">
        <v>1340</v>
      </c>
      <c r="G742" s="16">
        <v>1.2871441684808409</v>
      </c>
    </row>
    <row r="743" spans="1:7" ht="16" x14ac:dyDescent="0.2">
      <c r="A743" s="15" t="s">
        <v>1514</v>
      </c>
      <c r="B743" s="15" t="s">
        <v>1515</v>
      </c>
      <c r="C743" s="15" t="s">
        <v>1099</v>
      </c>
      <c r="D743" s="16">
        <v>1.5973557692307689</v>
      </c>
      <c r="E743" s="16">
        <v>0.67568567113508249</v>
      </c>
      <c r="F743" s="15" t="s">
        <v>1340</v>
      </c>
      <c r="G743" s="16">
        <v>1.279028769153977</v>
      </c>
    </row>
    <row r="744" spans="1:7" ht="16" x14ac:dyDescent="0.2">
      <c r="A744" s="15" t="s">
        <v>1488</v>
      </c>
      <c r="B744" s="15" t="s">
        <v>1489</v>
      </c>
      <c r="C744" s="15" t="s">
        <v>1371</v>
      </c>
      <c r="D744" s="16">
        <v>1.609857978279031</v>
      </c>
      <c r="E744" s="16">
        <v>0.68693341935221919</v>
      </c>
      <c r="F744" s="15" t="s">
        <v>1340</v>
      </c>
      <c r="G744" s="16">
        <v>1.1885668808763441</v>
      </c>
    </row>
    <row r="745" spans="1:7" ht="16" x14ac:dyDescent="0.2">
      <c r="A745" s="15" t="s">
        <v>1484</v>
      </c>
      <c r="B745" s="15" t="s">
        <v>1485</v>
      </c>
      <c r="C745" s="15" t="s">
        <v>1099</v>
      </c>
      <c r="D745" s="16">
        <v>1.613501483679525</v>
      </c>
      <c r="E745" s="16">
        <v>0.6901949044415947</v>
      </c>
      <c r="F745" s="15" t="s">
        <v>1340</v>
      </c>
      <c r="G745" s="16">
        <v>1.2858860192737549</v>
      </c>
    </row>
    <row r="746" spans="1:7" ht="16" x14ac:dyDescent="0.2">
      <c r="A746" s="15" t="s">
        <v>1418</v>
      </c>
      <c r="B746" s="15" t="s">
        <v>1419</v>
      </c>
      <c r="C746" s="15" t="s">
        <v>1137</v>
      </c>
      <c r="D746" s="16">
        <v>1.6217116217116221</v>
      </c>
      <c r="E746" s="16">
        <v>0.69751729741255475</v>
      </c>
      <c r="F746" s="15" t="s">
        <v>1340</v>
      </c>
      <c r="G746" s="16">
        <v>1.27548147530573</v>
      </c>
    </row>
    <row r="747" spans="1:7" ht="16" x14ac:dyDescent="0.2">
      <c r="A747" s="15" t="s">
        <v>1712</v>
      </c>
      <c r="B747" s="15" t="s">
        <v>1713</v>
      </c>
      <c r="C747" s="15" t="s">
        <v>1355</v>
      </c>
      <c r="D747" s="16">
        <v>1.621911922663803</v>
      </c>
      <c r="E747" s="16">
        <v>0.69769547665364773</v>
      </c>
      <c r="F747" s="15" t="s">
        <v>1340</v>
      </c>
      <c r="G747" s="16">
        <v>1.1117863293279919</v>
      </c>
    </row>
    <row r="748" spans="1:7" ht="16" x14ac:dyDescent="0.2">
      <c r="A748" s="15" t="s">
        <v>1706</v>
      </c>
      <c r="B748" s="15" t="s">
        <v>1707</v>
      </c>
      <c r="C748" s="15" t="s">
        <v>1132</v>
      </c>
      <c r="D748" s="16">
        <v>1.626447876447876</v>
      </c>
      <c r="E748" s="16">
        <v>0.70172458838266694</v>
      </c>
      <c r="F748" s="15" t="s">
        <v>1340</v>
      </c>
      <c r="G748" s="16">
        <v>1.276260333504041</v>
      </c>
    </row>
    <row r="749" spans="1:7" ht="16" x14ac:dyDescent="0.2">
      <c r="A749" s="15" t="s">
        <v>1386</v>
      </c>
      <c r="B749" s="15" t="s">
        <v>1387</v>
      </c>
      <c r="C749" s="15" t="s">
        <v>1137</v>
      </c>
      <c r="D749" s="16">
        <v>1.6306673458991341</v>
      </c>
      <c r="E749" s="16">
        <v>0.70546250407941002</v>
      </c>
      <c r="F749" s="15" t="s">
        <v>1340</v>
      </c>
      <c r="G749" s="16">
        <v>1.221937769147494</v>
      </c>
    </row>
    <row r="750" spans="1:7" ht="16" x14ac:dyDescent="0.2">
      <c r="A750" s="15" t="s">
        <v>1465</v>
      </c>
      <c r="B750" s="15" t="s">
        <v>1466</v>
      </c>
      <c r="C750" s="15" t="s">
        <v>1137</v>
      </c>
      <c r="D750" s="16">
        <v>1.632270168855535</v>
      </c>
      <c r="E750" s="16">
        <v>0.7068798679769146</v>
      </c>
      <c r="F750" s="15" t="s">
        <v>1340</v>
      </c>
      <c r="G750" s="16">
        <v>1.284841760414275</v>
      </c>
    </row>
    <row r="751" spans="1:7" ht="16" x14ac:dyDescent="0.2">
      <c r="A751" s="15" t="s">
        <v>1358</v>
      </c>
      <c r="B751" s="15" t="s">
        <v>1359</v>
      </c>
      <c r="C751" s="15" t="s">
        <v>1110</v>
      </c>
      <c r="D751" s="16">
        <v>1.6343784994400901</v>
      </c>
      <c r="E751" s="16">
        <v>0.70874213038104483</v>
      </c>
      <c r="F751" s="15" t="s">
        <v>1340</v>
      </c>
      <c r="G751" s="16">
        <v>1.2451882465225139</v>
      </c>
    </row>
    <row r="752" spans="1:7" ht="16" x14ac:dyDescent="0.2">
      <c r="A752" s="15" t="s">
        <v>1390</v>
      </c>
      <c r="B752" s="15" t="s">
        <v>1391</v>
      </c>
      <c r="C752" s="15" t="s">
        <v>1099</v>
      </c>
      <c r="D752" s="16">
        <v>1.6609195402298851</v>
      </c>
      <c r="E752" s="16">
        <v>0.73198218665195047</v>
      </c>
      <c r="F752" s="15" t="s">
        <v>1340</v>
      </c>
      <c r="G752" s="16">
        <v>1.259306732637872</v>
      </c>
    </row>
    <row r="753" spans="1:7" ht="16" x14ac:dyDescent="0.2">
      <c r="A753" s="15" t="s">
        <v>1471</v>
      </c>
      <c r="B753" s="15" t="s">
        <v>1472</v>
      </c>
      <c r="C753" s="15" t="s">
        <v>1137</v>
      </c>
      <c r="D753" s="16">
        <v>1.6685934489402701</v>
      </c>
      <c r="E753" s="16">
        <v>0.73863248636884404</v>
      </c>
      <c r="F753" s="15" t="s">
        <v>1340</v>
      </c>
      <c r="G753" s="16">
        <v>1.295732731467085</v>
      </c>
    </row>
    <row r="754" spans="1:7" ht="16" x14ac:dyDescent="0.2">
      <c r="A754" s="15" t="s">
        <v>1806</v>
      </c>
      <c r="B754" s="15" t="s">
        <v>1807</v>
      </c>
      <c r="C754" s="15" t="s">
        <v>1173</v>
      </c>
      <c r="D754" s="16">
        <v>1.6755602988260401</v>
      </c>
      <c r="E754" s="16">
        <v>0.74464360611980229</v>
      </c>
      <c r="F754" s="15" t="s">
        <v>1340</v>
      </c>
      <c r="G754" s="16">
        <v>1.2656166567953</v>
      </c>
    </row>
    <row r="755" spans="1:7" ht="16" x14ac:dyDescent="0.2">
      <c r="A755" s="15" t="s">
        <v>1459</v>
      </c>
      <c r="B755" s="15" t="s">
        <v>1460</v>
      </c>
      <c r="C755" s="15" t="s">
        <v>1347</v>
      </c>
      <c r="D755" s="16">
        <v>1.676510676965016</v>
      </c>
      <c r="E755" s="16">
        <v>0.7454616710562012</v>
      </c>
      <c r="F755" s="15" t="s">
        <v>1340</v>
      </c>
      <c r="G755" s="16">
        <v>1.232009759448669</v>
      </c>
    </row>
    <row r="756" spans="1:7" ht="16" x14ac:dyDescent="0.2">
      <c r="A756" s="15" t="s">
        <v>1808</v>
      </c>
      <c r="B756" s="15" t="s">
        <v>1809</v>
      </c>
      <c r="C756" s="15" t="s">
        <v>1364</v>
      </c>
      <c r="D756" s="16">
        <v>1.677564102564103</v>
      </c>
      <c r="E756" s="16">
        <v>0.74636789529842407</v>
      </c>
      <c r="F756" s="15" t="s">
        <v>1340</v>
      </c>
      <c r="G756" s="16">
        <v>1.280373733161235</v>
      </c>
    </row>
    <row r="757" spans="1:7" ht="16" x14ac:dyDescent="0.2">
      <c r="A757" s="15" t="s">
        <v>1455</v>
      </c>
      <c r="B757" s="15" t="s">
        <v>1456</v>
      </c>
      <c r="C757" s="15" t="s">
        <v>1137</v>
      </c>
      <c r="D757" s="16">
        <v>1.678500986193294</v>
      </c>
      <c r="E757" s="16">
        <v>0.74717338468262207</v>
      </c>
      <c r="F757" s="15" t="s">
        <v>1340</v>
      </c>
      <c r="G757" s="16">
        <v>1.2579395615259941</v>
      </c>
    </row>
    <row r="758" spans="1:7" ht="16" x14ac:dyDescent="0.2">
      <c r="A758" s="15" t="s">
        <v>1430</v>
      </c>
      <c r="B758" s="15" t="s">
        <v>1431</v>
      </c>
      <c r="C758" s="15" t="s">
        <v>1137</v>
      </c>
      <c r="D758" s="16">
        <v>1.710906701708278</v>
      </c>
      <c r="E758" s="16">
        <v>0.7747610896620899</v>
      </c>
      <c r="F758" s="15" t="s">
        <v>1340</v>
      </c>
      <c r="G758" s="16">
        <v>1.0572911984884019</v>
      </c>
    </row>
    <row r="759" spans="1:7" ht="16" x14ac:dyDescent="0.2">
      <c r="A759" s="15" t="s">
        <v>1461</v>
      </c>
      <c r="B759" s="15" t="s">
        <v>1462</v>
      </c>
      <c r="C759" s="15" t="s">
        <v>1352</v>
      </c>
      <c r="D759" s="16">
        <v>1.7164605137963851</v>
      </c>
      <c r="E759" s="16">
        <v>0.77943666929320277</v>
      </c>
      <c r="F759" s="15" t="s">
        <v>1340</v>
      </c>
      <c r="G759" s="16">
        <v>1.288718049938838</v>
      </c>
    </row>
    <row r="760" spans="1:7" ht="16" x14ac:dyDescent="0.2">
      <c r="A760" s="15" t="s">
        <v>1348</v>
      </c>
      <c r="B760" s="15" t="s">
        <v>1349</v>
      </c>
      <c r="C760" s="15" t="s">
        <v>1160</v>
      </c>
      <c r="D760" s="16">
        <v>1.717127071823205</v>
      </c>
      <c r="E760" s="16">
        <v>0.77999680643714253</v>
      </c>
      <c r="F760" s="15" t="s">
        <v>1340</v>
      </c>
      <c r="G760" s="16">
        <v>1.2900802413204739</v>
      </c>
    </row>
    <row r="761" spans="1:7" ht="16" x14ac:dyDescent="0.2">
      <c r="A761" s="15" t="s">
        <v>1498</v>
      </c>
      <c r="B761" s="15" t="s">
        <v>1499</v>
      </c>
      <c r="C761" s="15" t="s">
        <v>1364</v>
      </c>
      <c r="D761" s="16">
        <v>1.7331499312242089</v>
      </c>
      <c r="E761" s="16">
        <v>0.79339646446768453</v>
      </c>
      <c r="F761" s="15" t="s">
        <v>1340</v>
      </c>
      <c r="G761" s="16">
        <v>1.055226426221511</v>
      </c>
    </row>
    <row r="762" spans="1:7" ht="16" x14ac:dyDescent="0.2">
      <c r="A762" s="15" t="s">
        <v>1810</v>
      </c>
      <c r="B762" s="15" t="s">
        <v>1811</v>
      </c>
      <c r="C762" s="15" t="s">
        <v>1160</v>
      </c>
      <c r="D762" s="16">
        <v>1.7348484848484851</v>
      </c>
      <c r="E762" s="16">
        <v>0.79480966873849046</v>
      </c>
      <c r="F762" s="15" t="s">
        <v>1340</v>
      </c>
      <c r="G762" s="16">
        <v>1.2772729058846699</v>
      </c>
    </row>
    <row r="763" spans="1:7" ht="16" x14ac:dyDescent="0.2">
      <c r="A763" s="15" t="s">
        <v>1404</v>
      </c>
      <c r="B763" s="15" t="s">
        <v>1405</v>
      </c>
      <c r="C763" s="15" t="s">
        <v>1173</v>
      </c>
      <c r="D763" s="16">
        <v>1.757834757834758</v>
      </c>
      <c r="E763" s="16">
        <v>0.81379945884485705</v>
      </c>
      <c r="F763" s="15" t="s">
        <v>1340</v>
      </c>
      <c r="G763" s="16">
        <v>1.294114803607975</v>
      </c>
    </row>
    <row r="764" spans="1:7" ht="16" x14ac:dyDescent="0.2">
      <c r="A764" s="15" t="s">
        <v>1512</v>
      </c>
      <c r="B764" s="15" t="s">
        <v>1513</v>
      </c>
      <c r="C764" s="15" t="s">
        <v>1191</v>
      </c>
      <c r="D764" s="16">
        <v>1.7807486631016041</v>
      </c>
      <c r="E764" s="16">
        <v>0.83248390718362553</v>
      </c>
      <c r="F764" s="15" t="s">
        <v>1340</v>
      </c>
      <c r="G764" s="16">
        <v>1.2633136922240571</v>
      </c>
    </row>
    <row r="765" spans="1:7" ht="16" x14ac:dyDescent="0.2">
      <c r="A765" s="15" t="s">
        <v>1696</v>
      </c>
      <c r="B765" s="15" t="s">
        <v>1697</v>
      </c>
      <c r="C765" s="15" t="s">
        <v>1347</v>
      </c>
      <c r="D765" s="16">
        <v>1.786458333333333</v>
      </c>
      <c r="E765" s="16">
        <v>0.83710226545165611</v>
      </c>
      <c r="F765" s="15" t="s">
        <v>1340</v>
      </c>
      <c r="G765" s="16">
        <v>1.1950650048987601</v>
      </c>
    </row>
    <row r="766" spans="1:7" ht="16" x14ac:dyDescent="0.2">
      <c r="A766" s="15" t="s">
        <v>1490</v>
      </c>
      <c r="B766" s="15" t="s">
        <v>1491</v>
      </c>
      <c r="C766" s="15" t="s">
        <v>1110</v>
      </c>
      <c r="D766" s="16">
        <v>1.791954022988506</v>
      </c>
      <c r="E766" s="16">
        <v>0.84153362196169412</v>
      </c>
      <c r="F766" s="15" t="s">
        <v>1340</v>
      </c>
      <c r="G766" s="16">
        <v>1.053739205739658</v>
      </c>
    </row>
    <row r="767" spans="1:7" ht="16" x14ac:dyDescent="0.2">
      <c r="A767" s="15" t="s">
        <v>1428</v>
      </c>
      <c r="B767" s="15" t="s">
        <v>1429</v>
      </c>
      <c r="C767" s="15" t="s">
        <v>1099</v>
      </c>
      <c r="D767" s="16">
        <v>1.798543689320389</v>
      </c>
      <c r="E767" s="16">
        <v>0.84682920512261561</v>
      </c>
      <c r="F767" s="15" t="s">
        <v>1340</v>
      </c>
      <c r="G767" s="16">
        <v>1.1497923257753531</v>
      </c>
    </row>
    <row r="768" spans="1:7" ht="16" x14ac:dyDescent="0.2">
      <c r="A768" s="15" t="s">
        <v>1482</v>
      </c>
      <c r="B768" s="15" t="s">
        <v>1483</v>
      </c>
      <c r="C768" s="15" t="s">
        <v>1347</v>
      </c>
      <c r="D768" s="16">
        <v>1.8070588235294121</v>
      </c>
      <c r="E768" s="16">
        <v>0.85364346969609217</v>
      </c>
      <c r="F768" s="15" t="s">
        <v>1340</v>
      </c>
      <c r="G768" s="16">
        <v>1.2651998805160229</v>
      </c>
    </row>
    <row r="769" spans="1:7" ht="16" x14ac:dyDescent="0.2">
      <c r="A769" s="15" t="s">
        <v>1494</v>
      </c>
      <c r="B769" s="15" t="s">
        <v>1495</v>
      </c>
      <c r="C769" s="15" t="s">
        <v>1479</v>
      </c>
      <c r="D769" s="16">
        <v>1.829909221213569</v>
      </c>
      <c r="E769" s="16">
        <v>0.87177208055661048</v>
      </c>
      <c r="F769" s="15" t="s">
        <v>1340</v>
      </c>
      <c r="G769" s="16">
        <v>1.287581769577721</v>
      </c>
    </row>
    <row r="770" spans="1:7" ht="16" x14ac:dyDescent="0.2">
      <c r="A770" s="15" t="s">
        <v>1536</v>
      </c>
      <c r="B770" s="15" t="s">
        <v>1537</v>
      </c>
      <c r="C770" s="15" t="s">
        <v>1129</v>
      </c>
      <c r="D770" s="16">
        <v>1.8329979879275651</v>
      </c>
      <c r="E770" s="16">
        <v>0.8742052022397645</v>
      </c>
      <c r="F770" s="15" t="s">
        <v>1340</v>
      </c>
      <c r="G770" s="16">
        <v>1.253639051887649</v>
      </c>
    </row>
    <row r="771" spans="1:7" ht="16" x14ac:dyDescent="0.2">
      <c r="A771" s="15" t="s">
        <v>1730</v>
      </c>
      <c r="B771" s="15" t="s">
        <v>1731</v>
      </c>
      <c r="C771" s="15" t="s">
        <v>1355</v>
      </c>
      <c r="D771" s="16">
        <v>1.8364030335861321</v>
      </c>
      <c r="E771" s="16">
        <v>0.87688272037793191</v>
      </c>
      <c r="F771" s="15" t="s">
        <v>1340</v>
      </c>
      <c r="G771" s="16">
        <v>1.16395470895769</v>
      </c>
    </row>
    <row r="772" spans="1:7" ht="16" x14ac:dyDescent="0.2">
      <c r="A772" s="15" t="s">
        <v>1524</v>
      </c>
      <c r="B772" s="15" t="s">
        <v>1525</v>
      </c>
      <c r="C772" s="15" t="s">
        <v>1160</v>
      </c>
      <c r="D772" s="16">
        <v>1.844229217110573</v>
      </c>
      <c r="E772" s="16">
        <v>0.88301797780483049</v>
      </c>
      <c r="F772" s="15" t="s">
        <v>1340</v>
      </c>
      <c r="G772" s="16">
        <v>1.289591134282859</v>
      </c>
    </row>
    <row r="773" spans="1:7" ht="16" x14ac:dyDescent="0.2">
      <c r="A773" s="15" t="s">
        <v>1438</v>
      </c>
      <c r="B773" s="15" t="s">
        <v>1439</v>
      </c>
      <c r="C773" s="15" t="s">
        <v>1173</v>
      </c>
      <c r="D773" s="16">
        <v>1.8536184210526321</v>
      </c>
      <c r="E773" s="16">
        <v>0.89034428672863575</v>
      </c>
      <c r="F773" s="15" t="s">
        <v>1340</v>
      </c>
      <c r="G773" s="16">
        <v>1.2519720820752021</v>
      </c>
    </row>
    <row r="774" spans="1:7" ht="16" x14ac:dyDescent="0.2">
      <c r="A774" s="15" t="s">
        <v>1467</v>
      </c>
      <c r="B774" s="15" t="s">
        <v>1468</v>
      </c>
      <c r="C774" s="15" t="s">
        <v>1099</v>
      </c>
      <c r="D774" s="16">
        <v>1.856271777003484</v>
      </c>
      <c r="E774" s="16">
        <v>0.89240795110701554</v>
      </c>
      <c r="F774" s="15" t="s">
        <v>1340</v>
      </c>
      <c r="G774" s="16">
        <v>1.2755139749734901</v>
      </c>
    </row>
    <row r="775" spans="1:7" ht="16" x14ac:dyDescent="0.2">
      <c r="A775" s="15" t="s">
        <v>1812</v>
      </c>
      <c r="B775" s="15" t="s">
        <v>1813</v>
      </c>
      <c r="C775" s="15" t="s">
        <v>1191</v>
      </c>
      <c r="D775" s="16">
        <v>1.8677884615384619</v>
      </c>
      <c r="E775" s="16">
        <v>0.90133107026661796</v>
      </c>
      <c r="F775" s="15" t="s">
        <v>1340</v>
      </c>
      <c r="G775" s="16">
        <v>1.2199494335275269</v>
      </c>
    </row>
    <row r="776" spans="1:7" ht="16" x14ac:dyDescent="0.2">
      <c r="A776" s="15" t="s">
        <v>1522</v>
      </c>
      <c r="B776" s="15" t="s">
        <v>1523</v>
      </c>
      <c r="C776" s="15" t="s">
        <v>1160</v>
      </c>
      <c r="D776" s="16">
        <v>1.8831003811944089</v>
      </c>
      <c r="E776" s="16">
        <v>0.91310990679834758</v>
      </c>
      <c r="F776" s="15" t="s">
        <v>1340</v>
      </c>
      <c r="G776" s="16">
        <v>1.26899233090747</v>
      </c>
    </row>
    <row r="777" spans="1:7" ht="16" x14ac:dyDescent="0.2">
      <c r="A777" s="15" t="s">
        <v>1510</v>
      </c>
      <c r="B777" s="15" t="s">
        <v>1511</v>
      </c>
      <c r="C777" s="15" t="s">
        <v>1191</v>
      </c>
      <c r="D777" s="16">
        <v>1.8837675350701399</v>
      </c>
      <c r="E777" s="16">
        <v>0.91362094122773929</v>
      </c>
      <c r="F777" s="15" t="s">
        <v>1340</v>
      </c>
      <c r="G777" s="16">
        <v>1.277736839139969</v>
      </c>
    </row>
    <row r="778" spans="1:7" ht="16" x14ac:dyDescent="0.2">
      <c r="A778" s="15" t="s">
        <v>1767</v>
      </c>
      <c r="B778" s="15" t="s">
        <v>1768</v>
      </c>
      <c r="C778" s="15" t="s">
        <v>1173</v>
      </c>
      <c r="D778" s="16">
        <v>1.8840803709428131</v>
      </c>
      <c r="E778" s="16">
        <v>0.91386050862770463</v>
      </c>
      <c r="F778" s="15" t="s">
        <v>1340</v>
      </c>
      <c r="G778" s="16">
        <v>1.1538287792243369</v>
      </c>
    </row>
    <row r="779" spans="1:7" ht="16" x14ac:dyDescent="0.2">
      <c r="A779" s="15" t="s">
        <v>1560</v>
      </c>
      <c r="B779" s="15" t="s">
        <v>1561</v>
      </c>
      <c r="C779" s="15" t="s">
        <v>1289</v>
      </c>
      <c r="D779" s="16">
        <v>1.8921232876712331</v>
      </c>
      <c r="E779" s="16">
        <v>0.92000609539877665</v>
      </c>
      <c r="F779" s="15" t="s">
        <v>1340</v>
      </c>
      <c r="G779" s="16">
        <v>1.254899701273956</v>
      </c>
    </row>
    <row r="780" spans="1:7" ht="16" x14ac:dyDescent="0.2">
      <c r="A780" s="15" t="s">
        <v>1710</v>
      </c>
      <c r="B780" s="15" t="s">
        <v>1711</v>
      </c>
      <c r="C780" s="15" t="s">
        <v>1142</v>
      </c>
      <c r="D780" s="16">
        <v>1.8948873793350021</v>
      </c>
      <c r="E780" s="16">
        <v>0.9221121058617322</v>
      </c>
      <c r="F780" s="15" t="s">
        <v>1340</v>
      </c>
      <c r="G780" s="16">
        <v>1.133856810848721</v>
      </c>
    </row>
    <row r="781" spans="1:7" ht="16" x14ac:dyDescent="0.2">
      <c r="A781" s="15" t="s">
        <v>1457</v>
      </c>
      <c r="B781" s="15" t="s">
        <v>1458</v>
      </c>
      <c r="C781" s="15" t="s">
        <v>1371</v>
      </c>
      <c r="D781" s="16">
        <v>1.9052523171987641</v>
      </c>
      <c r="E781" s="16">
        <v>0.92998206998448196</v>
      </c>
      <c r="F781" s="15" t="s">
        <v>1340</v>
      </c>
      <c r="G781" s="16">
        <v>1.2201587097103079</v>
      </c>
    </row>
    <row r="782" spans="1:7" ht="16" x14ac:dyDescent="0.2">
      <c r="A782" s="15" t="s">
        <v>1440</v>
      </c>
      <c r="B782" s="15" t="s">
        <v>1441</v>
      </c>
      <c r="C782" s="15" t="s">
        <v>1110</v>
      </c>
      <c r="D782" s="16">
        <v>1.9199433227063409</v>
      </c>
      <c r="E782" s="16">
        <v>0.94106372279154105</v>
      </c>
      <c r="F782" s="15" t="s">
        <v>1340</v>
      </c>
      <c r="G782" s="16">
        <v>1.291414769324319</v>
      </c>
    </row>
    <row r="783" spans="1:7" ht="16" x14ac:dyDescent="0.2">
      <c r="A783" s="15" t="s">
        <v>1814</v>
      </c>
      <c r="B783" s="15" t="s">
        <v>1815</v>
      </c>
      <c r="C783" s="15" t="s">
        <v>1191</v>
      </c>
      <c r="D783" s="16">
        <v>1.923202614379085</v>
      </c>
      <c r="E783" s="16">
        <v>0.94351076234579245</v>
      </c>
      <c r="F783" s="15" t="s">
        <v>1340</v>
      </c>
      <c r="G783" s="16">
        <v>1.283710272461392</v>
      </c>
    </row>
    <row r="784" spans="1:7" ht="16" x14ac:dyDescent="0.2">
      <c r="A784" s="15" t="s">
        <v>1530</v>
      </c>
      <c r="B784" s="15" t="s">
        <v>1531</v>
      </c>
      <c r="C784" s="15" t="s">
        <v>1160</v>
      </c>
      <c r="D784" s="16">
        <v>1.926017262638718</v>
      </c>
      <c r="E784" s="16">
        <v>0.94562063392470641</v>
      </c>
      <c r="F784" s="15" t="s">
        <v>1340</v>
      </c>
      <c r="G784" s="16">
        <v>1.2638212449015991</v>
      </c>
    </row>
    <row r="785" spans="1:7" ht="16" x14ac:dyDescent="0.2">
      <c r="A785" s="15" t="s">
        <v>1444</v>
      </c>
      <c r="B785" s="15" t="s">
        <v>1445</v>
      </c>
      <c r="C785" s="15" t="s">
        <v>1182</v>
      </c>
      <c r="D785" s="16">
        <v>1.941520467836257</v>
      </c>
      <c r="E785" s="16">
        <v>0.95718691646102683</v>
      </c>
      <c r="F785" s="15" t="s">
        <v>1340</v>
      </c>
      <c r="G785" s="16">
        <v>1.1814761940896279</v>
      </c>
    </row>
    <row r="786" spans="1:7" ht="16" x14ac:dyDescent="0.2">
      <c r="A786" s="15" t="s">
        <v>1816</v>
      </c>
      <c r="B786" s="15" t="s">
        <v>1817</v>
      </c>
      <c r="C786" s="15" t="s">
        <v>1102</v>
      </c>
      <c r="D786" s="16">
        <v>1.9551092734790321</v>
      </c>
      <c r="E786" s="16">
        <v>0.96724924379893862</v>
      </c>
      <c r="F786" s="15" t="s">
        <v>1340</v>
      </c>
      <c r="G786" s="16">
        <v>1.077677913996818</v>
      </c>
    </row>
    <row r="787" spans="1:7" ht="16" x14ac:dyDescent="0.2">
      <c r="A787" s="15" t="s">
        <v>1526</v>
      </c>
      <c r="B787" s="15" t="s">
        <v>1527</v>
      </c>
      <c r="C787" s="15" t="s">
        <v>1099</v>
      </c>
      <c r="D787" s="16">
        <v>2.058618283321703</v>
      </c>
      <c r="E787" s="16">
        <v>1.04167634487442</v>
      </c>
      <c r="F787" s="15" t="s">
        <v>1340</v>
      </c>
      <c r="G787" s="16">
        <v>1.2919299099762429</v>
      </c>
    </row>
    <row r="788" spans="1:7" ht="16" x14ac:dyDescent="0.2">
      <c r="A788" s="15" t="s">
        <v>1463</v>
      </c>
      <c r="B788" s="15" t="s">
        <v>1464</v>
      </c>
      <c r="C788" s="15" t="s">
        <v>1110</v>
      </c>
      <c r="D788" s="16">
        <v>2.070490670352453</v>
      </c>
      <c r="E788" s="16">
        <v>1.0499727019270271</v>
      </c>
      <c r="F788" s="15" t="s">
        <v>1340</v>
      </c>
      <c r="G788" s="16">
        <v>1.2322987279898669</v>
      </c>
    </row>
    <row r="789" spans="1:7" ht="16" x14ac:dyDescent="0.2">
      <c r="A789" s="15" t="s">
        <v>1516</v>
      </c>
      <c r="B789" s="15" t="s">
        <v>1517</v>
      </c>
      <c r="C789" s="15" t="s">
        <v>1160</v>
      </c>
      <c r="D789" s="16">
        <v>2.0884955752212391</v>
      </c>
      <c r="E789" s="16">
        <v>1.062464086946654</v>
      </c>
      <c r="F789" s="15" t="s">
        <v>1340</v>
      </c>
      <c r="G789" s="16">
        <v>1.1624333295949421</v>
      </c>
    </row>
    <row r="790" spans="1:7" ht="16" x14ac:dyDescent="0.2">
      <c r="A790" s="15" t="s">
        <v>1469</v>
      </c>
      <c r="B790" s="15" t="s">
        <v>1470</v>
      </c>
      <c r="C790" s="15" t="s">
        <v>1160</v>
      </c>
      <c r="D790" s="16">
        <v>2.1866952789699572</v>
      </c>
      <c r="E790" s="16">
        <v>1.1287521915115339</v>
      </c>
      <c r="F790" s="15" t="s">
        <v>1340</v>
      </c>
      <c r="G790" s="16">
        <v>1.2876536758942849</v>
      </c>
    </row>
    <row r="791" spans="1:7" ht="16" x14ac:dyDescent="0.2">
      <c r="A791" s="15" t="s">
        <v>1477</v>
      </c>
      <c r="B791" s="15" t="s">
        <v>1478</v>
      </c>
      <c r="C791" s="15" t="s">
        <v>1479</v>
      </c>
      <c r="D791" s="16">
        <v>2.265947318311647</v>
      </c>
      <c r="E791" s="16">
        <v>1.180114319898923</v>
      </c>
      <c r="F791" s="15" t="s">
        <v>1340</v>
      </c>
      <c r="G791" s="16">
        <v>1.29224759830964</v>
      </c>
    </row>
    <row r="792" spans="1:7" ht="16" x14ac:dyDescent="0.2">
      <c r="A792" s="15" t="s">
        <v>1542</v>
      </c>
      <c r="B792" s="15" t="s">
        <v>1543</v>
      </c>
      <c r="C792" s="15" t="s">
        <v>1110</v>
      </c>
      <c r="D792" s="16">
        <v>2.274390243902439</v>
      </c>
      <c r="E792" s="16">
        <v>1.185479815637154</v>
      </c>
      <c r="F792" s="15" t="s">
        <v>1340</v>
      </c>
      <c r="G792" s="16">
        <v>1.289841793627474</v>
      </c>
    </row>
    <row r="793" spans="1:7" ht="16" x14ac:dyDescent="0.2">
      <c r="A793" s="15" t="s">
        <v>1496</v>
      </c>
      <c r="B793" s="15" t="s">
        <v>1497</v>
      </c>
      <c r="C793" s="15" t="s">
        <v>1160</v>
      </c>
      <c r="D793" s="16">
        <v>2.280898876404494</v>
      </c>
      <c r="E793" s="16">
        <v>1.189602486218778</v>
      </c>
      <c r="F793" s="15" t="s">
        <v>1340</v>
      </c>
      <c r="G793" s="16">
        <v>1.299959054009528</v>
      </c>
    </row>
    <row r="794" spans="1:7" ht="16" x14ac:dyDescent="0.2">
      <c r="A794" s="15" t="s">
        <v>1532</v>
      </c>
      <c r="B794" s="15" t="s">
        <v>1533</v>
      </c>
      <c r="C794" s="15" t="s">
        <v>1142</v>
      </c>
      <c r="D794" s="16">
        <v>2.3275344931013802</v>
      </c>
      <c r="E794" s="16">
        <v>1.2188025480880731</v>
      </c>
      <c r="F794" s="15" t="s">
        <v>1340</v>
      </c>
      <c r="G794" s="16">
        <v>1.245300038806366</v>
      </c>
    </row>
    <row r="795" spans="1:7" ht="16" x14ac:dyDescent="0.2">
      <c r="A795" s="15" t="s">
        <v>1502</v>
      </c>
      <c r="B795" s="15" t="s">
        <v>1503</v>
      </c>
      <c r="C795" s="15" t="s">
        <v>1110</v>
      </c>
      <c r="D795" s="16">
        <v>2.3404255319148941</v>
      </c>
      <c r="E795" s="16">
        <v>1.2267708618470221</v>
      </c>
      <c r="F795" s="15" t="s">
        <v>1340</v>
      </c>
      <c r="G795" s="16">
        <v>1.2894341406279171</v>
      </c>
    </row>
    <row r="796" spans="1:7" ht="16" x14ac:dyDescent="0.2">
      <c r="A796" s="15" t="s">
        <v>1538</v>
      </c>
      <c r="B796" s="15" t="s">
        <v>1539</v>
      </c>
      <c r="C796" s="15" t="s">
        <v>1110</v>
      </c>
      <c r="D796" s="16">
        <v>2.6538461538461542</v>
      </c>
      <c r="E796" s="16">
        <v>1.4080847386370769</v>
      </c>
      <c r="F796" s="15" t="s">
        <v>1340</v>
      </c>
      <c r="G796" s="16">
        <v>1.293509399102539</v>
      </c>
    </row>
    <row r="797" spans="1:7" ht="16" x14ac:dyDescent="0.2">
      <c r="A797" s="15" t="s">
        <v>1540</v>
      </c>
      <c r="B797" s="15" t="s">
        <v>1541</v>
      </c>
      <c r="C797" s="15" t="s">
        <v>1110</v>
      </c>
      <c r="D797" s="16">
        <v>2.7895322939866372</v>
      </c>
      <c r="E797" s="16">
        <v>1.4800232533414239</v>
      </c>
      <c r="F797" s="15" t="s">
        <v>1340</v>
      </c>
      <c r="G797" s="16">
        <v>1.2940880583431871</v>
      </c>
    </row>
    <row r="798" spans="1:7" ht="16" x14ac:dyDescent="0.2">
      <c r="A798" s="15" t="s">
        <v>1520</v>
      </c>
      <c r="B798" s="15" t="s">
        <v>1521</v>
      </c>
      <c r="C798" s="15" t="s">
        <v>1160</v>
      </c>
      <c r="D798" s="16">
        <v>2.835140997830802</v>
      </c>
      <c r="E798" s="16">
        <v>1.5034204853660951</v>
      </c>
      <c r="F798" s="15" t="s">
        <v>1340</v>
      </c>
      <c r="G798" s="16">
        <v>1.2738926300111451</v>
      </c>
    </row>
    <row r="799" spans="1:7" ht="16" x14ac:dyDescent="0.2">
      <c r="A799" s="15" t="s">
        <v>1546</v>
      </c>
      <c r="B799" s="15" t="s">
        <v>1547</v>
      </c>
      <c r="C799" s="15" t="s">
        <v>1191</v>
      </c>
      <c r="D799" s="16">
        <v>3.542600896860987</v>
      </c>
      <c r="E799" s="16">
        <v>1.824808943144161</v>
      </c>
      <c r="F799" s="15" t="s">
        <v>1340</v>
      </c>
      <c r="G799" s="16">
        <v>1.2945033371753201</v>
      </c>
    </row>
    <row r="800" spans="1:7" ht="16" x14ac:dyDescent="0.2">
      <c r="A800" s="15" t="s">
        <v>1480</v>
      </c>
      <c r="B800" s="15" t="s">
        <v>1481</v>
      </c>
      <c r="C800" s="15" t="s">
        <v>1095</v>
      </c>
      <c r="D800" s="16">
        <v>3.832797427652733</v>
      </c>
      <c r="E800" s="16">
        <v>1.938397750331559</v>
      </c>
      <c r="F800" s="15" t="s">
        <v>1340</v>
      </c>
      <c r="G800" s="16">
        <v>1.286570763796435</v>
      </c>
    </row>
    <row r="801" spans="1:7" ht="16" x14ac:dyDescent="0.2">
      <c r="A801" s="15" t="s">
        <v>1566</v>
      </c>
      <c r="B801" s="15" t="s">
        <v>1567</v>
      </c>
      <c r="C801" s="15" t="s">
        <v>1137</v>
      </c>
      <c r="D801" s="16">
        <v>4.972067039106145</v>
      </c>
      <c r="E801" s="16">
        <v>2.313845748589503</v>
      </c>
      <c r="F801" s="15" t="s">
        <v>1340</v>
      </c>
      <c r="G801" s="16">
        <v>1.2596887783586601</v>
      </c>
    </row>
    <row r="802" spans="1:7" ht="16" x14ac:dyDescent="0.2">
      <c r="A802" s="15" t="s">
        <v>1562</v>
      </c>
      <c r="B802" s="15" t="s">
        <v>1563</v>
      </c>
      <c r="C802" s="15" t="s">
        <v>1142</v>
      </c>
      <c r="D802" s="16">
        <v>19.437577255871449</v>
      </c>
      <c r="E802" s="16">
        <v>4.2807765042240362</v>
      </c>
      <c r="F802" s="15" t="s">
        <v>1340</v>
      </c>
      <c r="G802" s="16">
        <v>1.265033827213317</v>
      </c>
    </row>
  </sheetData>
  <mergeCells count="5">
    <mergeCell ref="A1:G1"/>
    <mergeCell ref="A2:G2"/>
    <mergeCell ref="A231:G231"/>
    <mergeCell ref="A458:G458"/>
    <mergeCell ref="A627:G627"/>
  </mergeCells>
  <conditionalFormatting sqref="A3:A230">
    <cfRule type="duplicateValues" dxfId="4" priority="5"/>
  </conditionalFormatting>
  <conditionalFormatting sqref="A232:A457">
    <cfRule type="duplicateValues" dxfId="3" priority="4"/>
  </conditionalFormatting>
  <conditionalFormatting sqref="A459:A626">
    <cfRule type="duplicateValues" dxfId="2" priority="3"/>
  </conditionalFormatting>
  <conditionalFormatting sqref="A459:A626">
    <cfRule type="duplicateValues" dxfId="1" priority="2"/>
  </conditionalFormatting>
  <conditionalFormatting sqref="A628:A80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pl. Table 1</vt:lpstr>
      <vt:lpstr>Suppl. Table 2</vt:lpstr>
      <vt:lpstr>Suppl.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 Dr. MN</dc:creator>
  <cp:lastModifiedBy>Microsoft Office User</cp:lastModifiedBy>
  <dcterms:created xsi:type="dcterms:W3CDTF">2022-07-13T17:09:33Z</dcterms:created>
  <dcterms:modified xsi:type="dcterms:W3CDTF">2022-10-13T18:31:35Z</dcterms:modified>
</cp:coreProperties>
</file>